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37993\Desktop\fips_wheatpaper\Supplementary materials\"/>
    </mc:Choice>
  </mc:AlternateContent>
  <bookViews>
    <workbookView xWindow="0" yWindow="0" windowWidth="23040" windowHeight="9360" activeTab="4"/>
  </bookViews>
  <sheets>
    <sheet name="1" sheetId="1" r:id="rId1"/>
    <sheet name="2" sheetId="2" r:id="rId2"/>
    <sheet name="3" sheetId="3" r:id="rId3"/>
    <sheet name="4" sheetId="4" r:id="rId4"/>
    <sheet name="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04" i="5" l="1"/>
  <c r="AC104" i="5"/>
  <c r="AB104" i="5"/>
  <c r="AA104" i="5"/>
  <c r="Z104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AF103" i="5"/>
  <c r="AC103" i="5"/>
  <c r="AB103" i="5"/>
  <c r="AA103" i="5"/>
  <c r="Z103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AF102" i="5"/>
  <c r="AC102" i="5"/>
  <c r="AB102" i="5"/>
  <c r="AA102" i="5"/>
  <c r="Z102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AF101" i="5"/>
  <c r="AC101" i="5"/>
  <c r="AB101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AF100" i="5"/>
  <c r="AC100" i="5"/>
  <c r="AB100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AF99" i="5"/>
  <c r="AC99" i="5"/>
  <c r="AB99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AF98" i="5"/>
  <c r="AC98" i="5"/>
  <c r="AB98" i="5"/>
  <c r="AA98" i="5"/>
  <c r="Z98" i="5"/>
  <c r="Y98" i="5"/>
  <c r="X98" i="5"/>
  <c r="W98" i="5"/>
  <c r="V98" i="5"/>
  <c r="U98" i="5"/>
  <c r="T98" i="5"/>
  <c r="S98" i="5"/>
  <c r="R98" i="5"/>
  <c r="Q98" i="5"/>
  <c r="P98" i="5"/>
  <c r="O98" i="5"/>
  <c r="N98" i="5"/>
  <c r="AF97" i="5"/>
  <c r="AC97" i="5"/>
  <c r="AB97" i="5"/>
  <c r="AA97" i="5"/>
  <c r="Z97" i="5"/>
  <c r="Y97" i="5"/>
  <c r="X97" i="5"/>
  <c r="W97" i="5"/>
  <c r="V97" i="5"/>
  <c r="U97" i="5"/>
  <c r="T97" i="5"/>
  <c r="S97" i="5"/>
  <c r="R97" i="5"/>
  <c r="Q97" i="5"/>
  <c r="P97" i="5"/>
  <c r="O97" i="5"/>
  <c r="N97" i="5"/>
  <c r="AF96" i="5"/>
  <c r="AC96" i="5"/>
  <c r="AB96" i="5"/>
  <c r="AA96" i="5"/>
  <c r="Z96" i="5"/>
  <c r="Y96" i="5"/>
  <c r="X96" i="5"/>
  <c r="W96" i="5"/>
  <c r="V96" i="5"/>
  <c r="U96" i="5"/>
  <c r="T96" i="5"/>
  <c r="S96" i="5"/>
  <c r="R96" i="5"/>
  <c r="Q96" i="5"/>
  <c r="P96" i="5"/>
  <c r="O96" i="5"/>
  <c r="N96" i="5"/>
  <c r="AF95" i="5"/>
  <c r="AC95" i="5"/>
  <c r="AB95" i="5"/>
  <c r="AA95" i="5"/>
  <c r="Z95" i="5"/>
  <c r="Y95" i="5"/>
  <c r="X95" i="5"/>
  <c r="W95" i="5"/>
  <c r="V95" i="5"/>
  <c r="U95" i="5"/>
  <c r="T95" i="5"/>
  <c r="S95" i="5"/>
  <c r="R95" i="5"/>
  <c r="Q95" i="5"/>
  <c r="P95" i="5"/>
  <c r="O95" i="5"/>
  <c r="N95" i="5"/>
  <c r="AF94" i="5"/>
  <c r="AC94" i="5"/>
  <c r="AB94" i="5"/>
  <c r="AA94" i="5"/>
  <c r="Z94" i="5"/>
  <c r="Y94" i="5"/>
  <c r="X94" i="5"/>
  <c r="W94" i="5"/>
  <c r="V94" i="5"/>
  <c r="U94" i="5"/>
  <c r="T94" i="5"/>
  <c r="S94" i="5"/>
  <c r="R94" i="5"/>
  <c r="Q94" i="5"/>
  <c r="P94" i="5"/>
  <c r="O94" i="5"/>
  <c r="N94" i="5"/>
  <c r="AF93" i="5"/>
  <c r="AC93" i="5"/>
  <c r="AB93" i="5"/>
  <c r="AA93" i="5"/>
  <c r="Z93" i="5"/>
  <c r="Y93" i="5"/>
  <c r="X93" i="5"/>
  <c r="W93" i="5"/>
  <c r="V93" i="5"/>
  <c r="U93" i="5"/>
  <c r="T93" i="5"/>
  <c r="S93" i="5"/>
  <c r="R93" i="5"/>
  <c r="Q93" i="5"/>
  <c r="P93" i="5"/>
  <c r="O93" i="5"/>
  <c r="N93" i="5"/>
  <c r="AF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AF91" i="5"/>
  <c r="AC91" i="5"/>
  <c r="AB91" i="5"/>
  <c r="AA91" i="5"/>
  <c r="Z91" i="5"/>
  <c r="Y91" i="5"/>
  <c r="X91" i="5"/>
  <c r="W91" i="5"/>
  <c r="V91" i="5"/>
  <c r="U91" i="5"/>
  <c r="T91" i="5"/>
  <c r="S91" i="5"/>
  <c r="R91" i="5"/>
  <c r="Q91" i="5"/>
  <c r="P91" i="5"/>
  <c r="O91" i="5"/>
  <c r="N91" i="5"/>
  <c r="AF90" i="5"/>
  <c r="AC90" i="5"/>
  <c r="AB90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AF89" i="5"/>
  <c r="AC89" i="5"/>
  <c r="AB89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AF88" i="5"/>
  <c r="AC88" i="5"/>
  <c r="AB88" i="5"/>
  <c r="AA88" i="5"/>
  <c r="Z88" i="5"/>
  <c r="Y88" i="5"/>
  <c r="X88" i="5"/>
  <c r="W88" i="5"/>
  <c r="V88" i="5"/>
  <c r="U88" i="5"/>
  <c r="T88" i="5"/>
  <c r="S88" i="5"/>
  <c r="R88" i="5"/>
  <c r="Q88" i="5"/>
  <c r="P88" i="5"/>
  <c r="O88" i="5"/>
  <c r="N88" i="5"/>
  <c r="AF87" i="5"/>
  <c r="AC87" i="5"/>
  <c r="AB87" i="5"/>
  <c r="AA87" i="5"/>
  <c r="Z87" i="5"/>
  <c r="Y87" i="5"/>
  <c r="X87" i="5"/>
  <c r="W87" i="5"/>
  <c r="V87" i="5"/>
  <c r="U87" i="5"/>
  <c r="T87" i="5"/>
  <c r="S87" i="5"/>
  <c r="R87" i="5"/>
  <c r="Q87" i="5"/>
  <c r="P87" i="5"/>
  <c r="O87" i="5"/>
  <c r="N87" i="5"/>
  <c r="AF86" i="5"/>
  <c r="AC86" i="5"/>
  <c r="AB86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AF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AF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AF83" i="5"/>
  <c r="AC83" i="5"/>
  <c r="AB83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AF82" i="5"/>
  <c r="AC82" i="5"/>
  <c r="AB82" i="5"/>
  <c r="AA82" i="5"/>
  <c r="Z82" i="5"/>
  <c r="Y82" i="5"/>
  <c r="X82" i="5"/>
  <c r="W82" i="5"/>
  <c r="V82" i="5"/>
  <c r="U82" i="5"/>
  <c r="T82" i="5"/>
  <c r="S82" i="5"/>
  <c r="R82" i="5"/>
  <c r="Q82" i="5"/>
  <c r="P82" i="5"/>
  <c r="O82" i="5"/>
  <c r="N82" i="5"/>
  <c r="AF81" i="5"/>
  <c r="AC81" i="5"/>
  <c r="AB81" i="5"/>
  <c r="AA81" i="5"/>
  <c r="Z81" i="5"/>
  <c r="Y81" i="5"/>
  <c r="X81" i="5"/>
  <c r="W81" i="5"/>
  <c r="V81" i="5"/>
  <c r="U81" i="5"/>
  <c r="T81" i="5"/>
  <c r="S81" i="5"/>
  <c r="R81" i="5"/>
  <c r="Q81" i="5"/>
  <c r="P81" i="5"/>
  <c r="O81" i="5"/>
  <c r="N81" i="5"/>
  <c r="AF80" i="5"/>
  <c r="AC80" i="5"/>
  <c r="AB80" i="5"/>
  <c r="AA80" i="5"/>
  <c r="Z80" i="5"/>
  <c r="Y80" i="5"/>
  <c r="X80" i="5"/>
  <c r="W80" i="5"/>
  <c r="V80" i="5"/>
  <c r="U80" i="5"/>
  <c r="T80" i="5"/>
  <c r="S80" i="5"/>
  <c r="R80" i="5"/>
  <c r="Q80" i="5"/>
  <c r="P80" i="5"/>
  <c r="O80" i="5"/>
  <c r="N80" i="5"/>
  <c r="AF79" i="5"/>
  <c r="AC79" i="5"/>
  <c r="AB79" i="5"/>
  <c r="AA79" i="5"/>
  <c r="Z79" i="5"/>
  <c r="Y79" i="5"/>
  <c r="X79" i="5"/>
  <c r="W79" i="5"/>
  <c r="V79" i="5"/>
  <c r="U79" i="5"/>
  <c r="T79" i="5"/>
  <c r="S79" i="5"/>
  <c r="R79" i="5"/>
  <c r="Q79" i="5"/>
  <c r="P79" i="5"/>
  <c r="O79" i="5"/>
  <c r="N79" i="5"/>
  <c r="AF78" i="5"/>
  <c r="AC78" i="5"/>
  <c r="AB78" i="5"/>
  <c r="AA78" i="5"/>
  <c r="Z78" i="5"/>
  <c r="Y78" i="5"/>
  <c r="X78" i="5"/>
  <c r="W78" i="5"/>
  <c r="V78" i="5"/>
  <c r="U78" i="5"/>
  <c r="T78" i="5"/>
  <c r="S78" i="5"/>
  <c r="R78" i="5"/>
  <c r="Q78" i="5"/>
  <c r="P78" i="5"/>
  <c r="O78" i="5"/>
  <c r="N78" i="5"/>
  <c r="AF77" i="5"/>
  <c r="AC77" i="5"/>
  <c r="AB77" i="5"/>
  <c r="AA77" i="5"/>
  <c r="Z77" i="5"/>
  <c r="Y77" i="5"/>
  <c r="X77" i="5"/>
  <c r="W77" i="5"/>
  <c r="V77" i="5"/>
  <c r="U77" i="5"/>
  <c r="T77" i="5"/>
  <c r="S77" i="5"/>
  <c r="R77" i="5"/>
  <c r="Q77" i="5"/>
  <c r="P77" i="5"/>
  <c r="O77" i="5"/>
  <c r="N77" i="5"/>
  <c r="AF76" i="5"/>
  <c r="AC76" i="5"/>
  <c r="AB76" i="5"/>
  <c r="AA76" i="5"/>
  <c r="Z76" i="5"/>
  <c r="Y76" i="5"/>
  <c r="X76" i="5"/>
  <c r="W76" i="5"/>
  <c r="V76" i="5"/>
  <c r="U76" i="5"/>
  <c r="T76" i="5"/>
  <c r="S76" i="5"/>
  <c r="R76" i="5"/>
  <c r="Q76" i="5"/>
  <c r="P76" i="5"/>
  <c r="O76" i="5"/>
  <c r="N76" i="5"/>
  <c r="AF75" i="5"/>
  <c r="AC75" i="5"/>
  <c r="AB75" i="5"/>
  <c r="AA75" i="5"/>
  <c r="Z75" i="5"/>
  <c r="Y75" i="5"/>
  <c r="X75" i="5"/>
  <c r="W75" i="5"/>
  <c r="V75" i="5"/>
  <c r="U75" i="5"/>
  <c r="T75" i="5"/>
  <c r="S75" i="5"/>
  <c r="R75" i="5"/>
  <c r="Q75" i="5"/>
  <c r="P75" i="5"/>
  <c r="O75" i="5"/>
  <c r="N75" i="5"/>
  <c r="AF74" i="5"/>
  <c r="AC74" i="5"/>
  <c r="AB74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AF73" i="5"/>
  <c r="AC73" i="5"/>
  <c r="AB73" i="5"/>
  <c r="AA73" i="5"/>
  <c r="Z73" i="5"/>
  <c r="Y73" i="5"/>
  <c r="X73" i="5"/>
  <c r="W73" i="5"/>
  <c r="V73" i="5"/>
  <c r="U73" i="5"/>
  <c r="T73" i="5"/>
  <c r="S73" i="5"/>
  <c r="R73" i="5"/>
  <c r="Q73" i="5"/>
  <c r="P73" i="5"/>
  <c r="O73" i="5"/>
  <c r="N73" i="5"/>
  <c r="AF72" i="5"/>
  <c r="AC72" i="5"/>
  <c r="AB72" i="5"/>
  <c r="AA72" i="5"/>
  <c r="Z72" i="5"/>
  <c r="Y72" i="5"/>
  <c r="X72" i="5"/>
  <c r="W72" i="5"/>
  <c r="V72" i="5"/>
  <c r="U72" i="5"/>
  <c r="T72" i="5"/>
  <c r="S72" i="5"/>
  <c r="R72" i="5"/>
  <c r="Q72" i="5"/>
  <c r="P72" i="5"/>
  <c r="O72" i="5"/>
  <c r="N72" i="5"/>
  <c r="AF71" i="5"/>
  <c r="AC71" i="5"/>
  <c r="AB71" i="5"/>
  <c r="AA71" i="5"/>
  <c r="Z71" i="5"/>
  <c r="Y71" i="5"/>
  <c r="X71" i="5"/>
  <c r="W71" i="5"/>
  <c r="V71" i="5"/>
  <c r="U71" i="5"/>
  <c r="T71" i="5"/>
  <c r="S71" i="5"/>
  <c r="R71" i="5"/>
  <c r="Q71" i="5"/>
  <c r="P71" i="5"/>
  <c r="O71" i="5"/>
  <c r="N71" i="5"/>
  <c r="AF70" i="5"/>
  <c r="AC70" i="5"/>
  <c r="AB70" i="5"/>
  <c r="AA70" i="5"/>
  <c r="Z70" i="5"/>
  <c r="Y70" i="5"/>
  <c r="X70" i="5"/>
  <c r="W70" i="5"/>
  <c r="V70" i="5"/>
  <c r="U70" i="5"/>
  <c r="T70" i="5"/>
  <c r="S70" i="5"/>
  <c r="R70" i="5"/>
  <c r="Q70" i="5"/>
  <c r="P70" i="5"/>
  <c r="O70" i="5"/>
  <c r="N70" i="5"/>
  <c r="AF69" i="5"/>
  <c r="AC69" i="5"/>
  <c r="AB69" i="5"/>
  <c r="AA69" i="5"/>
  <c r="Z69" i="5"/>
  <c r="Y69" i="5"/>
  <c r="X69" i="5"/>
  <c r="W69" i="5"/>
  <c r="V69" i="5"/>
  <c r="U69" i="5"/>
  <c r="T69" i="5"/>
  <c r="S69" i="5"/>
  <c r="R69" i="5"/>
  <c r="Q69" i="5"/>
  <c r="P69" i="5"/>
  <c r="O69" i="5"/>
  <c r="N69" i="5"/>
  <c r="AF68" i="5"/>
  <c r="AC68" i="5"/>
  <c r="AB68" i="5"/>
  <c r="AA68" i="5"/>
  <c r="Z68" i="5"/>
  <c r="Y68" i="5"/>
  <c r="X68" i="5"/>
  <c r="W68" i="5"/>
  <c r="V68" i="5"/>
  <c r="U68" i="5"/>
  <c r="T68" i="5"/>
  <c r="S68" i="5"/>
  <c r="R68" i="5"/>
  <c r="Q68" i="5"/>
  <c r="P68" i="5"/>
  <c r="O68" i="5"/>
  <c r="N68" i="5"/>
  <c r="AF67" i="5"/>
  <c r="AC67" i="5"/>
  <c r="AB67" i="5"/>
  <c r="AA67" i="5"/>
  <c r="Z67" i="5"/>
  <c r="Y67" i="5"/>
  <c r="X67" i="5"/>
  <c r="W67" i="5"/>
  <c r="V67" i="5"/>
  <c r="U67" i="5"/>
  <c r="T67" i="5"/>
  <c r="S67" i="5"/>
  <c r="R67" i="5"/>
  <c r="Q67" i="5"/>
  <c r="P67" i="5"/>
  <c r="O67" i="5"/>
  <c r="N67" i="5"/>
  <c r="AF66" i="5"/>
  <c r="AC66" i="5"/>
  <c r="AB66" i="5"/>
  <c r="AA66" i="5"/>
  <c r="Z66" i="5"/>
  <c r="Y66" i="5"/>
  <c r="X66" i="5"/>
  <c r="W66" i="5"/>
  <c r="V66" i="5"/>
  <c r="U66" i="5"/>
  <c r="T66" i="5"/>
  <c r="S66" i="5"/>
  <c r="R66" i="5"/>
  <c r="Q66" i="5"/>
  <c r="P66" i="5"/>
  <c r="O66" i="5"/>
  <c r="N66" i="5"/>
  <c r="AF65" i="5"/>
  <c r="AC65" i="5"/>
  <c r="AB65" i="5"/>
  <c r="AA65" i="5"/>
  <c r="Z65" i="5"/>
  <c r="Y65" i="5"/>
  <c r="X65" i="5"/>
  <c r="W65" i="5"/>
  <c r="V65" i="5"/>
  <c r="U65" i="5"/>
  <c r="T65" i="5"/>
  <c r="S65" i="5"/>
  <c r="R65" i="5"/>
  <c r="Q65" i="5"/>
  <c r="P65" i="5"/>
  <c r="O65" i="5"/>
  <c r="N65" i="5"/>
  <c r="AF64" i="5"/>
  <c r="AC64" i="5"/>
  <c r="AB64" i="5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AF63" i="5"/>
  <c r="AC63" i="5"/>
  <c r="AB63" i="5"/>
  <c r="AA63" i="5"/>
  <c r="Z63" i="5"/>
  <c r="Y63" i="5"/>
  <c r="X63" i="5"/>
  <c r="W63" i="5"/>
  <c r="V63" i="5"/>
  <c r="U63" i="5"/>
  <c r="T63" i="5"/>
  <c r="S63" i="5"/>
  <c r="R63" i="5"/>
  <c r="Q63" i="5"/>
  <c r="P63" i="5"/>
  <c r="O63" i="5"/>
  <c r="N63" i="5"/>
  <c r="AF62" i="5"/>
  <c r="AC62" i="5"/>
  <c r="AB62" i="5"/>
  <c r="AA62" i="5"/>
  <c r="Z62" i="5"/>
  <c r="Y62" i="5"/>
  <c r="X62" i="5"/>
  <c r="W62" i="5"/>
  <c r="V62" i="5"/>
  <c r="U62" i="5"/>
  <c r="T62" i="5"/>
  <c r="S62" i="5"/>
  <c r="R62" i="5"/>
  <c r="Q62" i="5"/>
  <c r="P62" i="5"/>
  <c r="O62" i="5"/>
  <c r="N62" i="5"/>
  <c r="AF61" i="5"/>
  <c r="AC61" i="5"/>
  <c r="AB61" i="5"/>
  <c r="AA61" i="5"/>
  <c r="Z61" i="5"/>
  <c r="Y61" i="5"/>
  <c r="X61" i="5"/>
  <c r="W61" i="5"/>
  <c r="V61" i="5"/>
  <c r="U61" i="5"/>
  <c r="T61" i="5"/>
  <c r="S61" i="5"/>
  <c r="R61" i="5"/>
  <c r="Q61" i="5"/>
  <c r="P61" i="5"/>
  <c r="O61" i="5"/>
  <c r="N61" i="5"/>
  <c r="AF60" i="5"/>
  <c r="AC60" i="5"/>
  <c r="AB60" i="5"/>
  <c r="AA60" i="5"/>
  <c r="Z60" i="5"/>
  <c r="Y60" i="5"/>
  <c r="X60" i="5"/>
  <c r="W60" i="5"/>
  <c r="V60" i="5"/>
  <c r="U60" i="5"/>
  <c r="T60" i="5"/>
  <c r="S60" i="5"/>
  <c r="R60" i="5"/>
  <c r="Q60" i="5"/>
  <c r="P60" i="5"/>
  <c r="O60" i="5"/>
  <c r="N60" i="5"/>
  <c r="AF59" i="5"/>
  <c r="AC59" i="5"/>
  <c r="AB59" i="5"/>
  <c r="AA59" i="5"/>
  <c r="Z59" i="5"/>
  <c r="Y59" i="5"/>
  <c r="X59" i="5"/>
  <c r="W59" i="5"/>
  <c r="V59" i="5"/>
  <c r="U59" i="5"/>
  <c r="T59" i="5"/>
  <c r="S59" i="5"/>
  <c r="R59" i="5"/>
  <c r="Q59" i="5"/>
  <c r="P59" i="5"/>
  <c r="O59" i="5"/>
  <c r="N59" i="5"/>
  <c r="AF58" i="5"/>
  <c r="AC58" i="5"/>
  <c r="AB58" i="5"/>
  <c r="AA58" i="5"/>
  <c r="Z58" i="5"/>
  <c r="Y58" i="5"/>
  <c r="X58" i="5"/>
  <c r="W58" i="5"/>
  <c r="V58" i="5"/>
  <c r="U58" i="5"/>
  <c r="T58" i="5"/>
  <c r="S58" i="5"/>
  <c r="R58" i="5"/>
  <c r="Q58" i="5"/>
  <c r="P58" i="5"/>
  <c r="O58" i="5"/>
  <c r="N58" i="5"/>
  <c r="AF57" i="5"/>
  <c r="AC57" i="5"/>
  <c r="AB57" i="5"/>
  <c r="AA57" i="5"/>
  <c r="Z57" i="5"/>
  <c r="Y57" i="5"/>
  <c r="X57" i="5"/>
  <c r="W57" i="5"/>
  <c r="V57" i="5"/>
  <c r="U57" i="5"/>
  <c r="T57" i="5"/>
  <c r="S57" i="5"/>
  <c r="R57" i="5"/>
  <c r="Q57" i="5"/>
  <c r="P57" i="5"/>
  <c r="O57" i="5"/>
  <c r="N57" i="5"/>
  <c r="AF56" i="5"/>
  <c r="AC56" i="5"/>
  <c r="AB56" i="5"/>
  <c r="AA56" i="5"/>
  <c r="Z56" i="5"/>
  <c r="Y56" i="5"/>
  <c r="X56" i="5"/>
  <c r="W56" i="5"/>
  <c r="V56" i="5"/>
  <c r="U56" i="5"/>
  <c r="T56" i="5"/>
  <c r="S56" i="5"/>
  <c r="R56" i="5"/>
  <c r="Q56" i="5"/>
  <c r="P56" i="5"/>
  <c r="O56" i="5"/>
  <c r="N56" i="5"/>
  <c r="AF55" i="5"/>
  <c r="AC55" i="5"/>
  <c r="AB55" i="5"/>
  <c r="AA55" i="5"/>
  <c r="Z55" i="5"/>
  <c r="Y55" i="5"/>
  <c r="X55" i="5"/>
  <c r="W55" i="5"/>
  <c r="V55" i="5"/>
  <c r="U55" i="5"/>
  <c r="T55" i="5"/>
  <c r="S55" i="5"/>
  <c r="R55" i="5"/>
  <c r="Q55" i="5"/>
  <c r="P55" i="5"/>
  <c r="O55" i="5"/>
  <c r="N55" i="5"/>
  <c r="AF54" i="5"/>
  <c r="AC54" i="5"/>
  <c r="AB54" i="5"/>
  <c r="AA54" i="5"/>
  <c r="Z54" i="5"/>
  <c r="Y54" i="5"/>
  <c r="X54" i="5"/>
  <c r="W54" i="5"/>
  <c r="V54" i="5"/>
  <c r="U54" i="5"/>
  <c r="T54" i="5"/>
  <c r="S54" i="5"/>
  <c r="R54" i="5"/>
  <c r="Q54" i="5"/>
  <c r="P54" i="5"/>
  <c r="O54" i="5"/>
  <c r="N54" i="5"/>
  <c r="AF53" i="5"/>
  <c r="AC53" i="5"/>
  <c r="AB53" i="5"/>
  <c r="AA53" i="5"/>
  <c r="Z53" i="5"/>
  <c r="Y53" i="5"/>
  <c r="X53" i="5"/>
  <c r="W53" i="5"/>
  <c r="V53" i="5"/>
  <c r="U53" i="5"/>
  <c r="T53" i="5"/>
  <c r="S53" i="5"/>
  <c r="R53" i="5"/>
  <c r="Q53" i="5"/>
  <c r="P53" i="5"/>
  <c r="O53" i="5"/>
  <c r="N53" i="5"/>
  <c r="AF52" i="5"/>
  <c r="AC52" i="5"/>
  <c r="AB52" i="5"/>
  <c r="AA52" i="5"/>
  <c r="Z52" i="5"/>
  <c r="Y52" i="5"/>
  <c r="X52" i="5"/>
  <c r="W52" i="5"/>
  <c r="V52" i="5"/>
  <c r="U52" i="5"/>
  <c r="T52" i="5"/>
  <c r="S52" i="5"/>
  <c r="R52" i="5"/>
  <c r="Q52" i="5"/>
  <c r="P52" i="5"/>
  <c r="O52" i="5"/>
  <c r="N52" i="5"/>
  <c r="AF51" i="5"/>
  <c r="AC51" i="5"/>
  <c r="AB51" i="5"/>
  <c r="AA51" i="5"/>
  <c r="Z51" i="5"/>
  <c r="Y51" i="5"/>
  <c r="X51" i="5"/>
  <c r="W51" i="5"/>
  <c r="V51" i="5"/>
  <c r="U51" i="5"/>
  <c r="T51" i="5"/>
  <c r="S51" i="5"/>
  <c r="R51" i="5"/>
  <c r="Q51" i="5"/>
  <c r="P51" i="5"/>
  <c r="O51" i="5"/>
  <c r="N51" i="5"/>
  <c r="AF50" i="5"/>
  <c r="AC50" i="5"/>
  <c r="AB50" i="5"/>
  <c r="AA50" i="5"/>
  <c r="Z50" i="5"/>
  <c r="Y50" i="5"/>
  <c r="X50" i="5"/>
  <c r="W50" i="5"/>
  <c r="V50" i="5"/>
  <c r="U50" i="5"/>
  <c r="T50" i="5"/>
  <c r="S50" i="5"/>
  <c r="R50" i="5"/>
  <c r="Q50" i="5"/>
  <c r="P50" i="5"/>
  <c r="O50" i="5"/>
  <c r="N50" i="5"/>
  <c r="AF49" i="5"/>
  <c r="AC49" i="5"/>
  <c r="AB49" i="5"/>
  <c r="AA49" i="5"/>
  <c r="Z49" i="5"/>
  <c r="Y49" i="5"/>
  <c r="X49" i="5"/>
  <c r="W49" i="5"/>
  <c r="V49" i="5"/>
  <c r="U49" i="5"/>
  <c r="T49" i="5"/>
  <c r="S49" i="5"/>
  <c r="R49" i="5"/>
  <c r="Q49" i="5"/>
  <c r="P49" i="5"/>
  <c r="O49" i="5"/>
  <c r="N49" i="5"/>
  <c r="AF48" i="5"/>
  <c r="AC48" i="5"/>
  <c r="AB48" i="5"/>
  <c r="AA48" i="5"/>
  <c r="Z48" i="5"/>
  <c r="Y48" i="5"/>
  <c r="X48" i="5"/>
  <c r="W48" i="5"/>
  <c r="V48" i="5"/>
  <c r="U48" i="5"/>
  <c r="T48" i="5"/>
  <c r="S48" i="5"/>
  <c r="R48" i="5"/>
  <c r="Q48" i="5"/>
  <c r="P48" i="5"/>
  <c r="O48" i="5"/>
  <c r="N48" i="5"/>
  <c r="AF47" i="5"/>
  <c r="AC47" i="5"/>
  <c r="AB47" i="5"/>
  <c r="AA47" i="5"/>
  <c r="Z47" i="5"/>
  <c r="Y47" i="5"/>
  <c r="X47" i="5"/>
  <c r="W47" i="5"/>
  <c r="V47" i="5"/>
  <c r="U47" i="5"/>
  <c r="T47" i="5"/>
  <c r="S47" i="5"/>
  <c r="R47" i="5"/>
  <c r="Q47" i="5"/>
  <c r="P47" i="5"/>
  <c r="O47" i="5"/>
  <c r="N47" i="5"/>
  <c r="AF46" i="5"/>
  <c r="AC46" i="5"/>
  <c r="AB46" i="5"/>
  <c r="AA46" i="5"/>
  <c r="Z46" i="5"/>
  <c r="Y46" i="5"/>
  <c r="X46" i="5"/>
  <c r="W46" i="5"/>
  <c r="V46" i="5"/>
  <c r="U46" i="5"/>
  <c r="T46" i="5"/>
  <c r="S46" i="5"/>
  <c r="R46" i="5"/>
  <c r="Q46" i="5"/>
  <c r="P46" i="5"/>
  <c r="O46" i="5"/>
  <c r="N46" i="5"/>
  <c r="AF45" i="5"/>
  <c r="AC45" i="5"/>
  <c r="AB45" i="5"/>
  <c r="AA45" i="5"/>
  <c r="Z45" i="5"/>
  <c r="Y45" i="5"/>
  <c r="X45" i="5"/>
  <c r="W45" i="5"/>
  <c r="V45" i="5"/>
  <c r="U45" i="5"/>
  <c r="T45" i="5"/>
  <c r="S45" i="5"/>
  <c r="R45" i="5"/>
  <c r="Q45" i="5"/>
  <c r="P45" i="5"/>
  <c r="O45" i="5"/>
  <c r="N45" i="5"/>
  <c r="AF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AF43" i="5"/>
  <c r="AC43" i="5"/>
  <c r="AB43" i="5"/>
  <c r="AA43" i="5"/>
  <c r="Z43" i="5"/>
  <c r="Y43" i="5"/>
  <c r="X43" i="5"/>
  <c r="W43" i="5"/>
  <c r="V43" i="5"/>
  <c r="U43" i="5"/>
  <c r="T43" i="5"/>
  <c r="S43" i="5"/>
  <c r="R43" i="5"/>
  <c r="Q43" i="5"/>
  <c r="P43" i="5"/>
  <c r="O43" i="5"/>
  <c r="N43" i="5"/>
  <c r="AF42" i="5"/>
  <c r="AC42" i="5"/>
  <c r="AB42" i="5"/>
  <c r="AA42" i="5"/>
  <c r="Z42" i="5"/>
  <c r="Y42" i="5"/>
  <c r="X42" i="5"/>
  <c r="W42" i="5"/>
  <c r="V42" i="5"/>
  <c r="U42" i="5"/>
  <c r="T42" i="5"/>
  <c r="S42" i="5"/>
  <c r="R42" i="5"/>
  <c r="Q42" i="5"/>
  <c r="P42" i="5"/>
  <c r="O42" i="5"/>
  <c r="N42" i="5"/>
  <c r="AF41" i="5"/>
  <c r="AC41" i="5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AF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AF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AF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AF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AF36" i="5"/>
  <c r="AC36" i="5"/>
  <c r="AB36" i="5"/>
  <c r="AA36" i="5"/>
  <c r="Z36" i="5"/>
  <c r="Y36" i="5"/>
  <c r="X36" i="5"/>
  <c r="W36" i="5"/>
  <c r="V36" i="5"/>
  <c r="U36" i="5"/>
  <c r="T36" i="5"/>
  <c r="S36" i="5"/>
  <c r="R36" i="5"/>
  <c r="Q36" i="5"/>
  <c r="P36" i="5"/>
  <c r="O36" i="5"/>
  <c r="N36" i="5"/>
  <c r="AF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AF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AF33" i="5"/>
  <c r="AC33" i="5"/>
  <c r="AB33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AF32" i="5"/>
  <c r="AC32" i="5"/>
  <c r="AB32" i="5"/>
  <c r="AA32" i="5"/>
  <c r="Z32" i="5"/>
  <c r="Y32" i="5"/>
  <c r="X32" i="5"/>
  <c r="W32" i="5"/>
  <c r="V32" i="5"/>
  <c r="U32" i="5"/>
  <c r="T32" i="5"/>
  <c r="S32" i="5"/>
  <c r="R32" i="5"/>
  <c r="Q32" i="5"/>
  <c r="P32" i="5"/>
  <c r="O32" i="5"/>
  <c r="N32" i="5"/>
  <c r="AF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AF30" i="5"/>
  <c r="AC30" i="5"/>
  <c r="AB30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N30" i="5"/>
  <c r="AF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AF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AF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AF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AF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AF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AF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AF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AF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AF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AF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AF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AF17" i="5"/>
  <c r="AC17" i="5"/>
  <c r="AB17" i="5"/>
  <c r="AA17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AF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AF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AF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AF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AF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AF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AF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AF9" i="5"/>
  <c r="AC9" i="5"/>
  <c r="AB9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AF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AF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AF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AF5" i="5"/>
  <c r="AC5" i="5"/>
  <c r="AB5" i="5"/>
  <c r="AA5" i="5"/>
  <c r="Z5" i="5"/>
  <c r="Y5" i="5"/>
  <c r="X5" i="5"/>
  <c r="W5" i="5"/>
  <c r="V5" i="5"/>
  <c r="U5" i="5"/>
  <c r="T5" i="5"/>
  <c r="S5" i="5"/>
  <c r="R5" i="5"/>
  <c r="Q5" i="5"/>
  <c r="P5" i="5"/>
  <c r="O5" i="5"/>
  <c r="N5" i="5"/>
  <c r="AF104" i="4"/>
  <c r="AC104" i="4"/>
  <c r="AB104" i="4"/>
  <c r="AA104" i="4"/>
  <c r="Z104" i="4"/>
  <c r="Y104" i="4"/>
  <c r="X104" i="4"/>
  <c r="W104" i="4"/>
  <c r="V104" i="4"/>
  <c r="U104" i="4"/>
  <c r="T104" i="4"/>
  <c r="S104" i="4"/>
  <c r="R104" i="4"/>
  <c r="Q104" i="4"/>
  <c r="P104" i="4"/>
  <c r="O104" i="4"/>
  <c r="N104" i="4"/>
  <c r="AF103" i="4"/>
  <c r="AC103" i="4"/>
  <c r="AB103" i="4"/>
  <c r="AA103" i="4"/>
  <c r="Z103" i="4"/>
  <c r="Y103" i="4"/>
  <c r="X103" i="4"/>
  <c r="W103" i="4"/>
  <c r="V103" i="4"/>
  <c r="U103" i="4"/>
  <c r="T103" i="4"/>
  <c r="S103" i="4"/>
  <c r="R103" i="4"/>
  <c r="Q103" i="4"/>
  <c r="P103" i="4"/>
  <c r="O103" i="4"/>
  <c r="N103" i="4"/>
  <c r="AF102" i="4"/>
  <c r="AC102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AF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AF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AF99" i="4"/>
  <c r="AC99" i="4"/>
  <c r="AB99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N99" i="4"/>
  <c r="AF98" i="4"/>
  <c r="AC98" i="4"/>
  <c r="AB98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N98" i="4"/>
  <c r="AF97" i="4"/>
  <c r="AC97" i="4"/>
  <c r="AB97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AF96" i="4"/>
  <c r="AC96" i="4"/>
  <c r="AB96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N96" i="4"/>
  <c r="AF95" i="4"/>
  <c r="AC95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AF94" i="4"/>
  <c r="AC94" i="4"/>
  <c r="AB94" i="4"/>
  <c r="AA94" i="4"/>
  <c r="Z94" i="4"/>
  <c r="Y94" i="4"/>
  <c r="X94" i="4"/>
  <c r="W94" i="4"/>
  <c r="V94" i="4"/>
  <c r="U94" i="4"/>
  <c r="T94" i="4"/>
  <c r="S94" i="4"/>
  <c r="R94" i="4"/>
  <c r="Q94" i="4"/>
  <c r="P94" i="4"/>
  <c r="O94" i="4"/>
  <c r="N94" i="4"/>
  <c r="AF93" i="4"/>
  <c r="AC93" i="4"/>
  <c r="AB93" i="4"/>
  <c r="AA93" i="4"/>
  <c r="Z93" i="4"/>
  <c r="Y93" i="4"/>
  <c r="X93" i="4"/>
  <c r="W93" i="4"/>
  <c r="V93" i="4"/>
  <c r="U93" i="4"/>
  <c r="T93" i="4"/>
  <c r="S93" i="4"/>
  <c r="R93" i="4"/>
  <c r="Q93" i="4"/>
  <c r="P93" i="4"/>
  <c r="O93" i="4"/>
  <c r="N93" i="4"/>
  <c r="AF92" i="4"/>
  <c r="AC92" i="4"/>
  <c r="AB92" i="4"/>
  <c r="AA92" i="4"/>
  <c r="Z92" i="4"/>
  <c r="Y92" i="4"/>
  <c r="X92" i="4"/>
  <c r="W92" i="4"/>
  <c r="V92" i="4"/>
  <c r="U92" i="4"/>
  <c r="T92" i="4"/>
  <c r="S92" i="4"/>
  <c r="R92" i="4"/>
  <c r="Q92" i="4"/>
  <c r="P92" i="4"/>
  <c r="O92" i="4"/>
  <c r="N92" i="4"/>
  <c r="AF91" i="4"/>
  <c r="AC91" i="4"/>
  <c r="AB91" i="4"/>
  <c r="AA91" i="4"/>
  <c r="Z91" i="4"/>
  <c r="Y91" i="4"/>
  <c r="X91" i="4"/>
  <c r="W91" i="4"/>
  <c r="V91" i="4"/>
  <c r="U91" i="4"/>
  <c r="T91" i="4"/>
  <c r="S91" i="4"/>
  <c r="R91" i="4"/>
  <c r="Q91" i="4"/>
  <c r="P91" i="4"/>
  <c r="O91" i="4"/>
  <c r="N91" i="4"/>
  <c r="AF90" i="4"/>
  <c r="AC90" i="4"/>
  <c r="AB90" i="4"/>
  <c r="AA90" i="4"/>
  <c r="Z90" i="4"/>
  <c r="Y90" i="4"/>
  <c r="X90" i="4"/>
  <c r="W90" i="4"/>
  <c r="V90" i="4"/>
  <c r="U90" i="4"/>
  <c r="T90" i="4"/>
  <c r="S90" i="4"/>
  <c r="R90" i="4"/>
  <c r="Q90" i="4"/>
  <c r="P90" i="4"/>
  <c r="O90" i="4"/>
  <c r="N90" i="4"/>
  <c r="AF89" i="4"/>
  <c r="AC89" i="4"/>
  <c r="AB89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N89" i="4"/>
  <c r="AF88" i="4"/>
  <c r="AC88" i="4"/>
  <c r="AB88" i="4"/>
  <c r="AA88" i="4"/>
  <c r="Z88" i="4"/>
  <c r="Y88" i="4"/>
  <c r="X88" i="4"/>
  <c r="W88" i="4"/>
  <c r="V88" i="4"/>
  <c r="U88" i="4"/>
  <c r="T88" i="4"/>
  <c r="S88" i="4"/>
  <c r="R88" i="4"/>
  <c r="Q88" i="4"/>
  <c r="P88" i="4"/>
  <c r="O88" i="4"/>
  <c r="N88" i="4"/>
  <c r="AF87" i="4"/>
  <c r="AC87" i="4"/>
  <c r="AB87" i="4"/>
  <c r="AA87" i="4"/>
  <c r="Z87" i="4"/>
  <c r="Y87" i="4"/>
  <c r="X87" i="4"/>
  <c r="W87" i="4"/>
  <c r="V87" i="4"/>
  <c r="U87" i="4"/>
  <c r="T87" i="4"/>
  <c r="S87" i="4"/>
  <c r="R87" i="4"/>
  <c r="Q87" i="4"/>
  <c r="P87" i="4"/>
  <c r="O87" i="4"/>
  <c r="N87" i="4"/>
  <c r="AF86" i="4"/>
  <c r="AC86" i="4"/>
  <c r="AB86" i="4"/>
  <c r="AA86" i="4"/>
  <c r="Z86" i="4"/>
  <c r="Y86" i="4"/>
  <c r="X86" i="4"/>
  <c r="W86" i="4"/>
  <c r="V86" i="4"/>
  <c r="U86" i="4"/>
  <c r="T86" i="4"/>
  <c r="S86" i="4"/>
  <c r="R86" i="4"/>
  <c r="Q86" i="4"/>
  <c r="P86" i="4"/>
  <c r="O86" i="4"/>
  <c r="N86" i="4"/>
  <c r="AF85" i="4"/>
  <c r="AC85" i="4"/>
  <c r="AB85" i="4"/>
  <c r="AA85" i="4"/>
  <c r="Z85" i="4"/>
  <c r="Y85" i="4"/>
  <c r="X85" i="4"/>
  <c r="W85" i="4"/>
  <c r="V85" i="4"/>
  <c r="U85" i="4"/>
  <c r="T85" i="4"/>
  <c r="S85" i="4"/>
  <c r="R85" i="4"/>
  <c r="Q85" i="4"/>
  <c r="P85" i="4"/>
  <c r="O85" i="4"/>
  <c r="N85" i="4"/>
  <c r="AF84" i="4"/>
  <c r="AC84" i="4"/>
  <c r="AB84" i="4"/>
  <c r="AA84" i="4"/>
  <c r="Z84" i="4"/>
  <c r="Y84" i="4"/>
  <c r="X84" i="4"/>
  <c r="W84" i="4"/>
  <c r="V84" i="4"/>
  <c r="U84" i="4"/>
  <c r="T84" i="4"/>
  <c r="S84" i="4"/>
  <c r="R84" i="4"/>
  <c r="Q84" i="4"/>
  <c r="P84" i="4"/>
  <c r="O84" i="4"/>
  <c r="N84" i="4"/>
  <c r="AF83" i="4"/>
  <c r="AC83" i="4"/>
  <c r="AB83" i="4"/>
  <c r="AA83" i="4"/>
  <c r="Z83" i="4"/>
  <c r="Y83" i="4"/>
  <c r="X83" i="4"/>
  <c r="W83" i="4"/>
  <c r="V83" i="4"/>
  <c r="U83" i="4"/>
  <c r="T83" i="4"/>
  <c r="S83" i="4"/>
  <c r="R83" i="4"/>
  <c r="Q83" i="4"/>
  <c r="P83" i="4"/>
  <c r="O83" i="4"/>
  <c r="N83" i="4"/>
  <c r="AF82" i="4"/>
  <c r="AC82" i="4"/>
  <c r="AB82" i="4"/>
  <c r="AA82" i="4"/>
  <c r="Z82" i="4"/>
  <c r="Y82" i="4"/>
  <c r="X82" i="4"/>
  <c r="W82" i="4"/>
  <c r="V82" i="4"/>
  <c r="U82" i="4"/>
  <c r="T82" i="4"/>
  <c r="S82" i="4"/>
  <c r="R82" i="4"/>
  <c r="Q82" i="4"/>
  <c r="P82" i="4"/>
  <c r="O82" i="4"/>
  <c r="N82" i="4"/>
  <c r="AF81" i="4"/>
  <c r="AC81" i="4"/>
  <c r="AB81" i="4"/>
  <c r="AA81" i="4"/>
  <c r="Z81" i="4"/>
  <c r="Y81" i="4"/>
  <c r="X81" i="4"/>
  <c r="W81" i="4"/>
  <c r="V81" i="4"/>
  <c r="U81" i="4"/>
  <c r="T81" i="4"/>
  <c r="S81" i="4"/>
  <c r="R81" i="4"/>
  <c r="Q81" i="4"/>
  <c r="P81" i="4"/>
  <c r="O81" i="4"/>
  <c r="N81" i="4"/>
  <c r="AF80" i="4"/>
  <c r="AC80" i="4"/>
  <c r="AB80" i="4"/>
  <c r="AA80" i="4"/>
  <c r="Z80" i="4"/>
  <c r="Y80" i="4"/>
  <c r="X80" i="4"/>
  <c r="W80" i="4"/>
  <c r="V80" i="4"/>
  <c r="U80" i="4"/>
  <c r="T80" i="4"/>
  <c r="S80" i="4"/>
  <c r="R80" i="4"/>
  <c r="Q80" i="4"/>
  <c r="P80" i="4"/>
  <c r="O80" i="4"/>
  <c r="N80" i="4"/>
  <c r="AF79" i="4"/>
  <c r="AC79" i="4"/>
  <c r="AB79" i="4"/>
  <c r="AA79" i="4"/>
  <c r="Z79" i="4"/>
  <c r="Y79" i="4"/>
  <c r="X79" i="4"/>
  <c r="W79" i="4"/>
  <c r="V79" i="4"/>
  <c r="U79" i="4"/>
  <c r="T79" i="4"/>
  <c r="S79" i="4"/>
  <c r="R79" i="4"/>
  <c r="Q79" i="4"/>
  <c r="P79" i="4"/>
  <c r="O79" i="4"/>
  <c r="N79" i="4"/>
  <c r="AF78" i="4"/>
  <c r="AC78" i="4"/>
  <c r="AB78" i="4"/>
  <c r="AA78" i="4"/>
  <c r="Z78" i="4"/>
  <c r="Y78" i="4"/>
  <c r="X78" i="4"/>
  <c r="W78" i="4"/>
  <c r="V78" i="4"/>
  <c r="U78" i="4"/>
  <c r="T78" i="4"/>
  <c r="S78" i="4"/>
  <c r="R78" i="4"/>
  <c r="Q78" i="4"/>
  <c r="P78" i="4"/>
  <c r="O78" i="4"/>
  <c r="N78" i="4"/>
  <c r="AF77" i="4"/>
  <c r="AC77" i="4"/>
  <c r="AB77" i="4"/>
  <c r="AA77" i="4"/>
  <c r="Z77" i="4"/>
  <c r="Y77" i="4"/>
  <c r="X77" i="4"/>
  <c r="W77" i="4"/>
  <c r="V77" i="4"/>
  <c r="U77" i="4"/>
  <c r="T77" i="4"/>
  <c r="S77" i="4"/>
  <c r="R77" i="4"/>
  <c r="Q77" i="4"/>
  <c r="P77" i="4"/>
  <c r="O77" i="4"/>
  <c r="N77" i="4"/>
  <c r="AF76" i="4"/>
  <c r="AC76" i="4"/>
  <c r="AB76" i="4"/>
  <c r="AA76" i="4"/>
  <c r="Z76" i="4"/>
  <c r="Y76" i="4"/>
  <c r="X76" i="4"/>
  <c r="W76" i="4"/>
  <c r="V76" i="4"/>
  <c r="U76" i="4"/>
  <c r="T76" i="4"/>
  <c r="S76" i="4"/>
  <c r="R76" i="4"/>
  <c r="Q76" i="4"/>
  <c r="P76" i="4"/>
  <c r="O76" i="4"/>
  <c r="N76" i="4"/>
  <c r="AF75" i="4"/>
  <c r="AC75" i="4"/>
  <c r="AB75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N75" i="4"/>
  <c r="AF74" i="4"/>
  <c r="AC74" i="4"/>
  <c r="AB74" i="4"/>
  <c r="AA74" i="4"/>
  <c r="Z74" i="4"/>
  <c r="Y74" i="4"/>
  <c r="X74" i="4"/>
  <c r="W74" i="4"/>
  <c r="V74" i="4"/>
  <c r="U74" i="4"/>
  <c r="T74" i="4"/>
  <c r="S74" i="4"/>
  <c r="R74" i="4"/>
  <c r="Q74" i="4"/>
  <c r="P74" i="4"/>
  <c r="O74" i="4"/>
  <c r="N74" i="4"/>
  <c r="AF73" i="4"/>
  <c r="AC73" i="4"/>
  <c r="AB73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N73" i="4"/>
  <c r="AF72" i="4"/>
  <c r="AC72" i="4"/>
  <c r="AB72" i="4"/>
  <c r="AA72" i="4"/>
  <c r="Z72" i="4"/>
  <c r="Y72" i="4"/>
  <c r="X72" i="4"/>
  <c r="W72" i="4"/>
  <c r="V72" i="4"/>
  <c r="U72" i="4"/>
  <c r="T72" i="4"/>
  <c r="S72" i="4"/>
  <c r="R72" i="4"/>
  <c r="Q72" i="4"/>
  <c r="P72" i="4"/>
  <c r="O72" i="4"/>
  <c r="N72" i="4"/>
  <c r="AF71" i="4"/>
  <c r="AC71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AF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AF69" i="4"/>
  <c r="AC69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AF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AF67" i="4"/>
  <c r="AC67" i="4"/>
  <c r="AB67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AF66" i="4"/>
  <c r="AC66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AF65" i="4"/>
  <c r="AC65" i="4"/>
  <c r="AB65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N65" i="4"/>
  <c r="AF64" i="4"/>
  <c r="AC64" i="4"/>
  <c r="AB64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N64" i="4"/>
  <c r="AF63" i="4"/>
  <c r="AC63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AF62" i="4"/>
  <c r="AC62" i="4"/>
  <c r="AB62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N62" i="4"/>
  <c r="AF61" i="4"/>
  <c r="AC61" i="4"/>
  <c r="AB61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N61" i="4"/>
  <c r="AF60" i="4"/>
  <c r="AC60" i="4"/>
  <c r="AB60" i="4"/>
  <c r="AA60" i="4"/>
  <c r="Z60" i="4"/>
  <c r="Y60" i="4"/>
  <c r="X60" i="4"/>
  <c r="W60" i="4"/>
  <c r="V60" i="4"/>
  <c r="U60" i="4"/>
  <c r="T60" i="4"/>
  <c r="S60" i="4"/>
  <c r="R60" i="4"/>
  <c r="Q60" i="4"/>
  <c r="P60" i="4"/>
  <c r="O60" i="4"/>
  <c r="N60" i="4"/>
  <c r="AF59" i="4"/>
  <c r="AC59" i="4"/>
  <c r="AB59" i="4"/>
  <c r="AA59" i="4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AF58" i="4"/>
  <c r="AC58" i="4"/>
  <c r="AB58" i="4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AF57" i="4"/>
  <c r="AC57" i="4"/>
  <c r="AB57" i="4"/>
  <c r="AA57" i="4"/>
  <c r="Z57" i="4"/>
  <c r="Y57" i="4"/>
  <c r="X57" i="4"/>
  <c r="W57" i="4"/>
  <c r="V57" i="4"/>
  <c r="U57" i="4"/>
  <c r="T57" i="4"/>
  <c r="S57" i="4"/>
  <c r="R57" i="4"/>
  <c r="Q57" i="4"/>
  <c r="P57" i="4"/>
  <c r="O57" i="4"/>
  <c r="N57" i="4"/>
  <c r="AF56" i="4"/>
  <c r="AC56" i="4"/>
  <c r="AB56" i="4"/>
  <c r="AA56" i="4"/>
  <c r="Z56" i="4"/>
  <c r="Y56" i="4"/>
  <c r="X56" i="4"/>
  <c r="W56" i="4"/>
  <c r="V56" i="4"/>
  <c r="U56" i="4"/>
  <c r="T56" i="4"/>
  <c r="S56" i="4"/>
  <c r="R56" i="4"/>
  <c r="Q56" i="4"/>
  <c r="P56" i="4"/>
  <c r="O56" i="4"/>
  <c r="N56" i="4"/>
  <c r="AF55" i="4"/>
  <c r="AC55" i="4"/>
  <c r="AB55" i="4"/>
  <c r="AA55" i="4"/>
  <c r="Z55" i="4"/>
  <c r="Y55" i="4"/>
  <c r="X55" i="4"/>
  <c r="W55" i="4"/>
  <c r="V55" i="4"/>
  <c r="U55" i="4"/>
  <c r="T55" i="4"/>
  <c r="S55" i="4"/>
  <c r="R55" i="4"/>
  <c r="Q55" i="4"/>
  <c r="P55" i="4"/>
  <c r="O55" i="4"/>
  <c r="N55" i="4"/>
  <c r="AF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AF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AF52" i="4"/>
  <c r="AC52" i="4"/>
  <c r="AB52" i="4"/>
  <c r="AA52" i="4"/>
  <c r="Z52" i="4"/>
  <c r="Y52" i="4"/>
  <c r="X52" i="4"/>
  <c r="W52" i="4"/>
  <c r="V52" i="4"/>
  <c r="U52" i="4"/>
  <c r="T52" i="4"/>
  <c r="S52" i="4"/>
  <c r="R52" i="4"/>
  <c r="Q52" i="4"/>
  <c r="P52" i="4"/>
  <c r="O52" i="4"/>
  <c r="N52" i="4"/>
  <c r="AF51" i="4"/>
  <c r="AC51" i="4"/>
  <c r="AB51" i="4"/>
  <c r="AA51" i="4"/>
  <c r="Z51" i="4"/>
  <c r="Y51" i="4"/>
  <c r="X51" i="4"/>
  <c r="W51" i="4"/>
  <c r="V51" i="4"/>
  <c r="U51" i="4"/>
  <c r="T51" i="4"/>
  <c r="S51" i="4"/>
  <c r="R51" i="4"/>
  <c r="Q51" i="4"/>
  <c r="P51" i="4"/>
  <c r="O51" i="4"/>
  <c r="N51" i="4"/>
  <c r="AF50" i="4"/>
  <c r="AC50" i="4"/>
  <c r="AB50" i="4"/>
  <c r="AA50" i="4"/>
  <c r="Z50" i="4"/>
  <c r="Y50" i="4"/>
  <c r="X50" i="4"/>
  <c r="W50" i="4"/>
  <c r="V50" i="4"/>
  <c r="U50" i="4"/>
  <c r="T50" i="4"/>
  <c r="S50" i="4"/>
  <c r="R50" i="4"/>
  <c r="Q50" i="4"/>
  <c r="P50" i="4"/>
  <c r="O50" i="4"/>
  <c r="N50" i="4"/>
  <c r="AF49" i="4"/>
  <c r="AC49" i="4"/>
  <c r="AB49" i="4"/>
  <c r="AA49" i="4"/>
  <c r="Z49" i="4"/>
  <c r="Y49" i="4"/>
  <c r="X49" i="4"/>
  <c r="W49" i="4"/>
  <c r="V49" i="4"/>
  <c r="U49" i="4"/>
  <c r="T49" i="4"/>
  <c r="S49" i="4"/>
  <c r="R49" i="4"/>
  <c r="Q49" i="4"/>
  <c r="P49" i="4"/>
  <c r="O49" i="4"/>
  <c r="N49" i="4"/>
  <c r="AF48" i="4"/>
  <c r="AC48" i="4"/>
  <c r="AB48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N48" i="4"/>
  <c r="AF47" i="4"/>
  <c r="AC47" i="4"/>
  <c r="AB47" i="4"/>
  <c r="AA47" i="4"/>
  <c r="Z47" i="4"/>
  <c r="Y47" i="4"/>
  <c r="X47" i="4"/>
  <c r="W47" i="4"/>
  <c r="V47" i="4"/>
  <c r="U47" i="4"/>
  <c r="T47" i="4"/>
  <c r="S47" i="4"/>
  <c r="R47" i="4"/>
  <c r="Q47" i="4"/>
  <c r="P47" i="4"/>
  <c r="O47" i="4"/>
  <c r="N47" i="4"/>
  <c r="AF46" i="4"/>
  <c r="AC46" i="4"/>
  <c r="AB46" i="4"/>
  <c r="AA46" i="4"/>
  <c r="Z46" i="4"/>
  <c r="Y46" i="4"/>
  <c r="X46" i="4"/>
  <c r="W46" i="4"/>
  <c r="V46" i="4"/>
  <c r="U46" i="4"/>
  <c r="T46" i="4"/>
  <c r="S46" i="4"/>
  <c r="R46" i="4"/>
  <c r="Q46" i="4"/>
  <c r="P46" i="4"/>
  <c r="O46" i="4"/>
  <c r="N46" i="4"/>
  <c r="AF45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AF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AF43" i="4"/>
  <c r="AC43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AF42" i="4"/>
  <c r="AC42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AF41" i="4"/>
  <c r="AC41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N41" i="4"/>
  <c r="AF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AF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AF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AF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AF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AF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AF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AF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AF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AF31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AF30" i="4"/>
  <c r="AC30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O30" i="4"/>
  <c r="N30" i="4"/>
  <c r="AF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AF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AF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AF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AF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AF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AF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AF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AF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AF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AF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AF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AF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AF16" i="4"/>
  <c r="AC16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AF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AF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AF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AF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AF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AF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AF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AF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AF7" i="4"/>
  <c r="AC7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N7" i="4"/>
  <c r="AF6" i="4"/>
  <c r="AC6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AF5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N5" i="4"/>
  <c r="AF104" i="3"/>
  <c r="AC104" i="3"/>
  <c r="AB104" i="3"/>
  <c r="AA104" i="3"/>
  <c r="Z104" i="3"/>
  <c r="Y104" i="3"/>
  <c r="X104" i="3"/>
  <c r="W104" i="3"/>
  <c r="V104" i="3"/>
  <c r="U104" i="3"/>
  <c r="T104" i="3"/>
  <c r="S104" i="3"/>
  <c r="R104" i="3"/>
  <c r="Q104" i="3"/>
  <c r="P104" i="3"/>
  <c r="O104" i="3"/>
  <c r="N104" i="3"/>
  <c r="AF103" i="3"/>
  <c r="AC103" i="3"/>
  <c r="AB103" i="3"/>
  <c r="AA103" i="3"/>
  <c r="Z103" i="3"/>
  <c r="Y103" i="3"/>
  <c r="X103" i="3"/>
  <c r="W103" i="3"/>
  <c r="V103" i="3"/>
  <c r="U103" i="3"/>
  <c r="T103" i="3"/>
  <c r="S103" i="3"/>
  <c r="R103" i="3"/>
  <c r="Q103" i="3"/>
  <c r="P103" i="3"/>
  <c r="O103" i="3"/>
  <c r="N103" i="3"/>
  <c r="AF102" i="3"/>
  <c r="AC102" i="3"/>
  <c r="AB102" i="3"/>
  <c r="AA102" i="3"/>
  <c r="Z102" i="3"/>
  <c r="Y102" i="3"/>
  <c r="X102" i="3"/>
  <c r="W102" i="3"/>
  <c r="V102" i="3"/>
  <c r="U102" i="3"/>
  <c r="T102" i="3"/>
  <c r="S102" i="3"/>
  <c r="R102" i="3"/>
  <c r="Q102" i="3"/>
  <c r="P102" i="3"/>
  <c r="O102" i="3"/>
  <c r="N102" i="3"/>
  <c r="AF101" i="3"/>
  <c r="AC101" i="3"/>
  <c r="AB101" i="3"/>
  <c r="AA101" i="3"/>
  <c r="Z101" i="3"/>
  <c r="Y101" i="3"/>
  <c r="X101" i="3"/>
  <c r="W101" i="3"/>
  <c r="V101" i="3"/>
  <c r="U101" i="3"/>
  <c r="T101" i="3"/>
  <c r="S101" i="3"/>
  <c r="R101" i="3"/>
  <c r="Q101" i="3"/>
  <c r="P101" i="3"/>
  <c r="O101" i="3"/>
  <c r="N101" i="3"/>
  <c r="AF100" i="3"/>
  <c r="AC100" i="3"/>
  <c r="AB100" i="3"/>
  <c r="AA100" i="3"/>
  <c r="Z100" i="3"/>
  <c r="Y100" i="3"/>
  <c r="X100" i="3"/>
  <c r="W100" i="3"/>
  <c r="V100" i="3"/>
  <c r="U100" i="3"/>
  <c r="T100" i="3"/>
  <c r="S100" i="3"/>
  <c r="R100" i="3"/>
  <c r="Q100" i="3"/>
  <c r="P100" i="3"/>
  <c r="O100" i="3"/>
  <c r="N100" i="3"/>
  <c r="AF99" i="3"/>
  <c r="AC99" i="3"/>
  <c r="AB99" i="3"/>
  <c r="AA99" i="3"/>
  <c r="Z99" i="3"/>
  <c r="Y99" i="3"/>
  <c r="X99" i="3"/>
  <c r="W99" i="3"/>
  <c r="V99" i="3"/>
  <c r="U99" i="3"/>
  <c r="T99" i="3"/>
  <c r="S99" i="3"/>
  <c r="R99" i="3"/>
  <c r="Q99" i="3"/>
  <c r="P99" i="3"/>
  <c r="O99" i="3"/>
  <c r="N99" i="3"/>
  <c r="AF98" i="3"/>
  <c r="AC98" i="3"/>
  <c r="AB98" i="3"/>
  <c r="AA98" i="3"/>
  <c r="Z98" i="3"/>
  <c r="Y98" i="3"/>
  <c r="X98" i="3"/>
  <c r="W98" i="3"/>
  <c r="V98" i="3"/>
  <c r="U98" i="3"/>
  <c r="T98" i="3"/>
  <c r="S98" i="3"/>
  <c r="R98" i="3"/>
  <c r="Q98" i="3"/>
  <c r="P98" i="3"/>
  <c r="O98" i="3"/>
  <c r="N98" i="3"/>
  <c r="AF97" i="3"/>
  <c r="AC97" i="3"/>
  <c r="AB97" i="3"/>
  <c r="AA97" i="3"/>
  <c r="Z97" i="3"/>
  <c r="Y97" i="3"/>
  <c r="X97" i="3"/>
  <c r="W97" i="3"/>
  <c r="V97" i="3"/>
  <c r="U97" i="3"/>
  <c r="T97" i="3"/>
  <c r="S97" i="3"/>
  <c r="R97" i="3"/>
  <c r="Q97" i="3"/>
  <c r="P97" i="3"/>
  <c r="O97" i="3"/>
  <c r="N97" i="3"/>
  <c r="AF96" i="3"/>
  <c r="AC96" i="3"/>
  <c r="AB96" i="3"/>
  <c r="AA96" i="3"/>
  <c r="Z96" i="3"/>
  <c r="Y96" i="3"/>
  <c r="X96" i="3"/>
  <c r="W96" i="3"/>
  <c r="V96" i="3"/>
  <c r="U96" i="3"/>
  <c r="T96" i="3"/>
  <c r="S96" i="3"/>
  <c r="R96" i="3"/>
  <c r="Q96" i="3"/>
  <c r="P96" i="3"/>
  <c r="O96" i="3"/>
  <c r="N96" i="3"/>
  <c r="AF95" i="3"/>
  <c r="AC95" i="3"/>
  <c r="AB95" i="3"/>
  <c r="AA95" i="3"/>
  <c r="Z95" i="3"/>
  <c r="Y95" i="3"/>
  <c r="X95" i="3"/>
  <c r="W95" i="3"/>
  <c r="V95" i="3"/>
  <c r="U95" i="3"/>
  <c r="T95" i="3"/>
  <c r="S95" i="3"/>
  <c r="R95" i="3"/>
  <c r="Q95" i="3"/>
  <c r="P95" i="3"/>
  <c r="O95" i="3"/>
  <c r="N95" i="3"/>
  <c r="AF94" i="3"/>
  <c r="AC94" i="3"/>
  <c r="AB94" i="3"/>
  <c r="AA94" i="3"/>
  <c r="Z94" i="3"/>
  <c r="Y94" i="3"/>
  <c r="X94" i="3"/>
  <c r="W94" i="3"/>
  <c r="V94" i="3"/>
  <c r="U94" i="3"/>
  <c r="T94" i="3"/>
  <c r="S94" i="3"/>
  <c r="R94" i="3"/>
  <c r="Q94" i="3"/>
  <c r="P94" i="3"/>
  <c r="O94" i="3"/>
  <c r="N94" i="3"/>
  <c r="AF93" i="3"/>
  <c r="AC93" i="3"/>
  <c r="AB93" i="3"/>
  <c r="AA93" i="3"/>
  <c r="Z93" i="3"/>
  <c r="Y93" i="3"/>
  <c r="X93" i="3"/>
  <c r="W93" i="3"/>
  <c r="V93" i="3"/>
  <c r="U93" i="3"/>
  <c r="T93" i="3"/>
  <c r="S93" i="3"/>
  <c r="R93" i="3"/>
  <c r="Q93" i="3"/>
  <c r="P93" i="3"/>
  <c r="O93" i="3"/>
  <c r="N93" i="3"/>
  <c r="AF92" i="3"/>
  <c r="AC92" i="3"/>
  <c r="AB92" i="3"/>
  <c r="AA92" i="3"/>
  <c r="Z92" i="3"/>
  <c r="Y92" i="3"/>
  <c r="X92" i="3"/>
  <c r="W92" i="3"/>
  <c r="V92" i="3"/>
  <c r="U92" i="3"/>
  <c r="T92" i="3"/>
  <c r="S92" i="3"/>
  <c r="R92" i="3"/>
  <c r="Q92" i="3"/>
  <c r="P92" i="3"/>
  <c r="O92" i="3"/>
  <c r="N92" i="3"/>
  <c r="AF91" i="3"/>
  <c r="AC91" i="3"/>
  <c r="AB91" i="3"/>
  <c r="AA91" i="3"/>
  <c r="Z91" i="3"/>
  <c r="Y91" i="3"/>
  <c r="X91" i="3"/>
  <c r="W91" i="3"/>
  <c r="V91" i="3"/>
  <c r="U91" i="3"/>
  <c r="T91" i="3"/>
  <c r="S91" i="3"/>
  <c r="R91" i="3"/>
  <c r="Q91" i="3"/>
  <c r="P91" i="3"/>
  <c r="O91" i="3"/>
  <c r="N91" i="3"/>
  <c r="AF90" i="3"/>
  <c r="AC90" i="3"/>
  <c r="AB90" i="3"/>
  <c r="AA90" i="3"/>
  <c r="Z90" i="3"/>
  <c r="Y90" i="3"/>
  <c r="X90" i="3"/>
  <c r="W90" i="3"/>
  <c r="V90" i="3"/>
  <c r="U90" i="3"/>
  <c r="T90" i="3"/>
  <c r="S90" i="3"/>
  <c r="R90" i="3"/>
  <c r="Q90" i="3"/>
  <c r="P90" i="3"/>
  <c r="O90" i="3"/>
  <c r="N90" i="3"/>
  <c r="AF89" i="3"/>
  <c r="AC89" i="3"/>
  <c r="AB89" i="3"/>
  <c r="AA89" i="3"/>
  <c r="Z89" i="3"/>
  <c r="Y89" i="3"/>
  <c r="X89" i="3"/>
  <c r="W89" i="3"/>
  <c r="V89" i="3"/>
  <c r="U89" i="3"/>
  <c r="T89" i="3"/>
  <c r="S89" i="3"/>
  <c r="R89" i="3"/>
  <c r="Q89" i="3"/>
  <c r="P89" i="3"/>
  <c r="O89" i="3"/>
  <c r="N89" i="3"/>
  <c r="AF88" i="3"/>
  <c r="AC88" i="3"/>
  <c r="AB88" i="3"/>
  <c r="AA88" i="3"/>
  <c r="Z88" i="3"/>
  <c r="Y88" i="3"/>
  <c r="X88" i="3"/>
  <c r="W88" i="3"/>
  <c r="V88" i="3"/>
  <c r="U88" i="3"/>
  <c r="T88" i="3"/>
  <c r="S88" i="3"/>
  <c r="R88" i="3"/>
  <c r="Q88" i="3"/>
  <c r="P88" i="3"/>
  <c r="O88" i="3"/>
  <c r="N88" i="3"/>
  <c r="AF87" i="3"/>
  <c r="AC87" i="3"/>
  <c r="AB87" i="3"/>
  <c r="AA87" i="3"/>
  <c r="Z87" i="3"/>
  <c r="Y87" i="3"/>
  <c r="X87" i="3"/>
  <c r="W87" i="3"/>
  <c r="V87" i="3"/>
  <c r="U87" i="3"/>
  <c r="T87" i="3"/>
  <c r="S87" i="3"/>
  <c r="R87" i="3"/>
  <c r="Q87" i="3"/>
  <c r="P87" i="3"/>
  <c r="O87" i="3"/>
  <c r="N87" i="3"/>
  <c r="AF86" i="3"/>
  <c r="AC86" i="3"/>
  <c r="AB86" i="3"/>
  <c r="AA86" i="3"/>
  <c r="Z86" i="3"/>
  <c r="Y86" i="3"/>
  <c r="X86" i="3"/>
  <c r="W86" i="3"/>
  <c r="V86" i="3"/>
  <c r="U86" i="3"/>
  <c r="T86" i="3"/>
  <c r="S86" i="3"/>
  <c r="R86" i="3"/>
  <c r="Q86" i="3"/>
  <c r="P86" i="3"/>
  <c r="O86" i="3"/>
  <c r="N86" i="3"/>
  <c r="AF85" i="3"/>
  <c r="AC85" i="3"/>
  <c r="AB85" i="3"/>
  <c r="AA85" i="3"/>
  <c r="Z85" i="3"/>
  <c r="Y85" i="3"/>
  <c r="X85" i="3"/>
  <c r="W85" i="3"/>
  <c r="V85" i="3"/>
  <c r="U85" i="3"/>
  <c r="T85" i="3"/>
  <c r="S85" i="3"/>
  <c r="R85" i="3"/>
  <c r="Q85" i="3"/>
  <c r="P85" i="3"/>
  <c r="O85" i="3"/>
  <c r="N85" i="3"/>
  <c r="AF84" i="3"/>
  <c r="AC84" i="3"/>
  <c r="AB84" i="3"/>
  <c r="AA84" i="3"/>
  <c r="Z84" i="3"/>
  <c r="Y84" i="3"/>
  <c r="X84" i="3"/>
  <c r="W84" i="3"/>
  <c r="V84" i="3"/>
  <c r="U84" i="3"/>
  <c r="T84" i="3"/>
  <c r="S84" i="3"/>
  <c r="R84" i="3"/>
  <c r="Q84" i="3"/>
  <c r="P84" i="3"/>
  <c r="O84" i="3"/>
  <c r="N84" i="3"/>
  <c r="AF83" i="3"/>
  <c r="AC83" i="3"/>
  <c r="AB83" i="3"/>
  <c r="AA83" i="3"/>
  <c r="Z83" i="3"/>
  <c r="Y83" i="3"/>
  <c r="X83" i="3"/>
  <c r="W83" i="3"/>
  <c r="V83" i="3"/>
  <c r="U83" i="3"/>
  <c r="T83" i="3"/>
  <c r="S83" i="3"/>
  <c r="R83" i="3"/>
  <c r="Q83" i="3"/>
  <c r="P83" i="3"/>
  <c r="O83" i="3"/>
  <c r="N83" i="3"/>
  <c r="AF82" i="3"/>
  <c r="AC82" i="3"/>
  <c r="AB82" i="3"/>
  <c r="AA82" i="3"/>
  <c r="Z82" i="3"/>
  <c r="Y82" i="3"/>
  <c r="X82" i="3"/>
  <c r="W82" i="3"/>
  <c r="V82" i="3"/>
  <c r="U82" i="3"/>
  <c r="T82" i="3"/>
  <c r="S82" i="3"/>
  <c r="R82" i="3"/>
  <c r="Q82" i="3"/>
  <c r="P82" i="3"/>
  <c r="O82" i="3"/>
  <c r="N82" i="3"/>
  <c r="AF81" i="3"/>
  <c r="AC81" i="3"/>
  <c r="AB81" i="3"/>
  <c r="AA81" i="3"/>
  <c r="Z81" i="3"/>
  <c r="Y81" i="3"/>
  <c r="X81" i="3"/>
  <c r="W81" i="3"/>
  <c r="V81" i="3"/>
  <c r="U81" i="3"/>
  <c r="T81" i="3"/>
  <c r="S81" i="3"/>
  <c r="R81" i="3"/>
  <c r="Q81" i="3"/>
  <c r="P81" i="3"/>
  <c r="O81" i="3"/>
  <c r="N81" i="3"/>
  <c r="AF80" i="3"/>
  <c r="AC80" i="3"/>
  <c r="AB80" i="3"/>
  <c r="AA80" i="3"/>
  <c r="Z80" i="3"/>
  <c r="Y80" i="3"/>
  <c r="X80" i="3"/>
  <c r="W80" i="3"/>
  <c r="V80" i="3"/>
  <c r="U80" i="3"/>
  <c r="T80" i="3"/>
  <c r="S80" i="3"/>
  <c r="R80" i="3"/>
  <c r="Q80" i="3"/>
  <c r="P80" i="3"/>
  <c r="O80" i="3"/>
  <c r="N80" i="3"/>
  <c r="AF79" i="3"/>
  <c r="AC79" i="3"/>
  <c r="AB79" i="3"/>
  <c r="AA79" i="3"/>
  <c r="Z79" i="3"/>
  <c r="Y79" i="3"/>
  <c r="X79" i="3"/>
  <c r="W79" i="3"/>
  <c r="V79" i="3"/>
  <c r="U79" i="3"/>
  <c r="T79" i="3"/>
  <c r="S79" i="3"/>
  <c r="R79" i="3"/>
  <c r="Q79" i="3"/>
  <c r="P79" i="3"/>
  <c r="O79" i="3"/>
  <c r="N79" i="3"/>
  <c r="AF78" i="3"/>
  <c r="AC78" i="3"/>
  <c r="AB78" i="3"/>
  <c r="AA78" i="3"/>
  <c r="Z78" i="3"/>
  <c r="Y78" i="3"/>
  <c r="X78" i="3"/>
  <c r="W78" i="3"/>
  <c r="V78" i="3"/>
  <c r="U78" i="3"/>
  <c r="T78" i="3"/>
  <c r="S78" i="3"/>
  <c r="R78" i="3"/>
  <c r="Q78" i="3"/>
  <c r="P78" i="3"/>
  <c r="O78" i="3"/>
  <c r="N78" i="3"/>
  <c r="AF77" i="3"/>
  <c r="AC77" i="3"/>
  <c r="AB77" i="3"/>
  <c r="AA77" i="3"/>
  <c r="Z77" i="3"/>
  <c r="Y77" i="3"/>
  <c r="X77" i="3"/>
  <c r="W77" i="3"/>
  <c r="V77" i="3"/>
  <c r="U77" i="3"/>
  <c r="T77" i="3"/>
  <c r="S77" i="3"/>
  <c r="R77" i="3"/>
  <c r="Q77" i="3"/>
  <c r="P77" i="3"/>
  <c r="O77" i="3"/>
  <c r="N77" i="3"/>
  <c r="AF76" i="3"/>
  <c r="AC76" i="3"/>
  <c r="AB76" i="3"/>
  <c r="AA76" i="3"/>
  <c r="Z76" i="3"/>
  <c r="Y76" i="3"/>
  <c r="X76" i="3"/>
  <c r="W76" i="3"/>
  <c r="V76" i="3"/>
  <c r="U76" i="3"/>
  <c r="T76" i="3"/>
  <c r="S76" i="3"/>
  <c r="R76" i="3"/>
  <c r="Q76" i="3"/>
  <c r="P76" i="3"/>
  <c r="O76" i="3"/>
  <c r="N76" i="3"/>
  <c r="AF75" i="3"/>
  <c r="AC75" i="3"/>
  <c r="AB75" i="3"/>
  <c r="AA75" i="3"/>
  <c r="Z75" i="3"/>
  <c r="Y75" i="3"/>
  <c r="X75" i="3"/>
  <c r="W75" i="3"/>
  <c r="V75" i="3"/>
  <c r="U75" i="3"/>
  <c r="T75" i="3"/>
  <c r="S75" i="3"/>
  <c r="R75" i="3"/>
  <c r="Q75" i="3"/>
  <c r="P75" i="3"/>
  <c r="O75" i="3"/>
  <c r="N75" i="3"/>
  <c r="AF74" i="3"/>
  <c r="AC74" i="3"/>
  <c r="AB74" i="3"/>
  <c r="AA74" i="3"/>
  <c r="Z74" i="3"/>
  <c r="Y74" i="3"/>
  <c r="X74" i="3"/>
  <c r="W74" i="3"/>
  <c r="V74" i="3"/>
  <c r="U74" i="3"/>
  <c r="T74" i="3"/>
  <c r="S74" i="3"/>
  <c r="R74" i="3"/>
  <c r="Q74" i="3"/>
  <c r="P74" i="3"/>
  <c r="O74" i="3"/>
  <c r="N74" i="3"/>
  <c r="AF73" i="3"/>
  <c r="AC73" i="3"/>
  <c r="AB73" i="3"/>
  <c r="AA73" i="3"/>
  <c r="Z73" i="3"/>
  <c r="Y73" i="3"/>
  <c r="X73" i="3"/>
  <c r="W73" i="3"/>
  <c r="V73" i="3"/>
  <c r="U73" i="3"/>
  <c r="T73" i="3"/>
  <c r="S73" i="3"/>
  <c r="R73" i="3"/>
  <c r="Q73" i="3"/>
  <c r="P73" i="3"/>
  <c r="O73" i="3"/>
  <c r="N73" i="3"/>
  <c r="AF72" i="3"/>
  <c r="AC72" i="3"/>
  <c r="AB72" i="3"/>
  <c r="AA72" i="3"/>
  <c r="Z72" i="3"/>
  <c r="Y72" i="3"/>
  <c r="X72" i="3"/>
  <c r="W72" i="3"/>
  <c r="V72" i="3"/>
  <c r="U72" i="3"/>
  <c r="T72" i="3"/>
  <c r="S72" i="3"/>
  <c r="R72" i="3"/>
  <c r="Q72" i="3"/>
  <c r="P72" i="3"/>
  <c r="O72" i="3"/>
  <c r="N72" i="3"/>
  <c r="AF71" i="3"/>
  <c r="AC71" i="3"/>
  <c r="AB71" i="3"/>
  <c r="AA71" i="3"/>
  <c r="Z71" i="3"/>
  <c r="Y71" i="3"/>
  <c r="X71" i="3"/>
  <c r="W71" i="3"/>
  <c r="V71" i="3"/>
  <c r="U71" i="3"/>
  <c r="T71" i="3"/>
  <c r="S71" i="3"/>
  <c r="R71" i="3"/>
  <c r="Q71" i="3"/>
  <c r="P71" i="3"/>
  <c r="O71" i="3"/>
  <c r="N71" i="3"/>
  <c r="AF70" i="3"/>
  <c r="AC70" i="3"/>
  <c r="AB70" i="3"/>
  <c r="AA70" i="3"/>
  <c r="Z70" i="3"/>
  <c r="Y70" i="3"/>
  <c r="X70" i="3"/>
  <c r="W70" i="3"/>
  <c r="V70" i="3"/>
  <c r="U70" i="3"/>
  <c r="T70" i="3"/>
  <c r="S70" i="3"/>
  <c r="R70" i="3"/>
  <c r="Q70" i="3"/>
  <c r="P70" i="3"/>
  <c r="O70" i="3"/>
  <c r="N70" i="3"/>
  <c r="AF69" i="3"/>
  <c r="AC69" i="3"/>
  <c r="AB69" i="3"/>
  <c r="AA69" i="3"/>
  <c r="Z69" i="3"/>
  <c r="Y69" i="3"/>
  <c r="X69" i="3"/>
  <c r="W69" i="3"/>
  <c r="V69" i="3"/>
  <c r="U69" i="3"/>
  <c r="T69" i="3"/>
  <c r="S69" i="3"/>
  <c r="R69" i="3"/>
  <c r="Q69" i="3"/>
  <c r="P69" i="3"/>
  <c r="O69" i="3"/>
  <c r="N69" i="3"/>
  <c r="AF68" i="3"/>
  <c r="AC68" i="3"/>
  <c r="AB68" i="3"/>
  <c r="AA68" i="3"/>
  <c r="Z68" i="3"/>
  <c r="Y68" i="3"/>
  <c r="X68" i="3"/>
  <c r="W68" i="3"/>
  <c r="V68" i="3"/>
  <c r="U68" i="3"/>
  <c r="T68" i="3"/>
  <c r="S68" i="3"/>
  <c r="R68" i="3"/>
  <c r="Q68" i="3"/>
  <c r="P68" i="3"/>
  <c r="O68" i="3"/>
  <c r="N68" i="3"/>
  <c r="AF67" i="3"/>
  <c r="AC67" i="3"/>
  <c r="AB67" i="3"/>
  <c r="AA67" i="3"/>
  <c r="Z67" i="3"/>
  <c r="Y67" i="3"/>
  <c r="X67" i="3"/>
  <c r="W67" i="3"/>
  <c r="V67" i="3"/>
  <c r="U67" i="3"/>
  <c r="T67" i="3"/>
  <c r="S67" i="3"/>
  <c r="R67" i="3"/>
  <c r="Q67" i="3"/>
  <c r="P67" i="3"/>
  <c r="O67" i="3"/>
  <c r="N67" i="3"/>
  <c r="AF66" i="3"/>
  <c r="AC66" i="3"/>
  <c r="AB66" i="3"/>
  <c r="AA66" i="3"/>
  <c r="Z66" i="3"/>
  <c r="Y66" i="3"/>
  <c r="X66" i="3"/>
  <c r="W66" i="3"/>
  <c r="V66" i="3"/>
  <c r="U66" i="3"/>
  <c r="T66" i="3"/>
  <c r="S66" i="3"/>
  <c r="R66" i="3"/>
  <c r="Q66" i="3"/>
  <c r="P66" i="3"/>
  <c r="O66" i="3"/>
  <c r="N66" i="3"/>
  <c r="AF65" i="3"/>
  <c r="AC65" i="3"/>
  <c r="AB65" i="3"/>
  <c r="AA65" i="3"/>
  <c r="Z65" i="3"/>
  <c r="Y65" i="3"/>
  <c r="X65" i="3"/>
  <c r="W65" i="3"/>
  <c r="V65" i="3"/>
  <c r="U65" i="3"/>
  <c r="T65" i="3"/>
  <c r="S65" i="3"/>
  <c r="R65" i="3"/>
  <c r="Q65" i="3"/>
  <c r="P65" i="3"/>
  <c r="O65" i="3"/>
  <c r="N65" i="3"/>
  <c r="AF64" i="3"/>
  <c r="AC64" i="3"/>
  <c r="AB64" i="3"/>
  <c r="AA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AF63" i="3"/>
  <c r="AC63" i="3"/>
  <c r="AB63" i="3"/>
  <c r="AA63" i="3"/>
  <c r="Z63" i="3"/>
  <c r="Y63" i="3"/>
  <c r="X63" i="3"/>
  <c r="W63" i="3"/>
  <c r="V63" i="3"/>
  <c r="U63" i="3"/>
  <c r="T63" i="3"/>
  <c r="S63" i="3"/>
  <c r="R63" i="3"/>
  <c r="Q63" i="3"/>
  <c r="P63" i="3"/>
  <c r="O63" i="3"/>
  <c r="N63" i="3"/>
  <c r="AF62" i="3"/>
  <c r="AC62" i="3"/>
  <c r="AB62" i="3"/>
  <c r="AA62" i="3"/>
  <c r="Z62" i="3"/>
  <c r="Y62" i="3"/>
  <c r="X62" i="3"/>
  <c r="W62" i="3"/>
  <c r="V62" i="3"/>
  <c r="U62" i="3"/>
  <c r="T62" i="3"/>
  <c r="S62" i="3"/>
  <c r="R62" i="3"/>
  <c r="Q62" i="3"/>
  <c r="P62" i="3"/>
  <c r="O62" i="3"/>
  <c r="N62" i="3"/>
  <c r="AF61" i="3"/>
  <c r="AC61" i="3"/>
  <c r="AB61" i="3"/>
  <c r="AA61" i="3"/>
  <c r="Z61" i="3"/>
  <c r="Y61" i="3"/>
  <c r="X61" i="3"/>
  <c r="W61" i="3"/>
  <c r="V61" i="3"/>
  <c r="U61" i="3"/>
  <c r="T61" i="3"/>
  <c r="S61" i="3"/>
  <c r="R61" i="3"/>
  <c r="Q61" i="3"/>
  <c r="P61" i="3"/>
  <c r="O61" i="3"/>
  <c r="N61" i="3"/>
  <c r="AF60" i="3"/>
  <c r="AC60" i="3"/>
  <c r="AB60" i="3"/>
  <c r="AA60" i="3"/>
  <c r="Z60" i="3"/>
  <c r="Y60" i="3"/>
  <c r="X60" i="3"/>
  <c r="W60" i="3"/>
  <c r="V60" i="3"/>
  <c r="U60" i="3"/>
  <c r="T60" i="3"/>
  <c r="S60" i="3"/>
  <c r="R60" i="3"/>
  <c r="Q60" i="3"/>
  <c r="P60" i="3"/>
  <c r="O60" i="3"/>
  <c r="N60" i="3"/>
  <c r="AF59" i="3"/>
  <c r="AC59" i="3"/>
  <c r="AB59" i="3"/>
  <c r="AA59" i="3"/>
  <c r="Z59" i="3"/>
  <c r="Y59" i="3"/>
  <c r="X59" i="3"/>
  <c r="W59" i="3"/>
  <c r="V59" i="3"/>
  <c r="U59" i="3"/>
  <c r="T59" i="3"/>
  <c r="S59" i="3"/>
  <c r="R59" i="3"/>
  <c r="Q59" i="3"/>
  <c r="P59" i="3"/>
  <c r="O59" i="3"/>
  <c r="N59" i="3"/>
  <c r="AF58" i="3"/>
  <c r="AC58" i="3"/>
  <c r="AB58" i="3"/>
  <c r="AA58" i="3"/>
  <c r="Z58" i="3"/>
  <c r="Y58" i="3"/>
  <c r="X58" i="3"/>
  <c r="W58" i="3"/>
  <c r="V58" i="3"/>
  <c r="U58" i="3"/>
  <c r="T58" i="3"/>
  <c r="S58" i="3"/>
  <c r="R58" i="3"/>
  <c r="Q58" i="3"/>
  <c r="P58" i="3"/>
  <c r="O58" i="3"/>
  <c r="N58" i="3"/>
  <c r="AF57" i="3"/>
  <c r="AC57" i="3"/>
  <c r="AB57" i="3"/>
  <c r="AA57" i="3"/>
  <c r="Z57" i="3"/>
  <c r="Y57" i="3"/>
  <c r="X57" i="3"/>
  <c r="W57" i="3"/>
  <c r="V57" i="3"/>
  <c r="U57" i="3"/>
  <c r="T57" i="3"/>
  <c r="S57" i="3"/>
  <c r="R57" i="3"/>
  <c r="Q57" i="3"/>
  <c r="P57" i="3"/>
  <c r="O57" i="3"/>
  <c r="N57" i="3"/>
  <c r="AF56" i="3"/>
  <c r="AC56" i="3"/>
  <c r="AB56" i="3"/>
  <c r="AA56" i="3"/>
  <c r="Z56" i="3"/>
  <c r="Y56" i="3"/>
  <c r="X56" i="3"/>
  <c r="W56" i="3"/>
  <c r="V56" i="3"/>
  <c r="U56" i="3"/>
  <c r="T56" i="3"/>
  <c r="S56" i="3"/>
  <c r="R56" i="3"/>
  <c r="Q56" i="3"/>
  <c r="P56" i="3"/>
  <c r="O56" i="3"/>
  <c r="N56" i="3"/>
  <c r="AF55" i="3"/>
  <c r="AC55" i="3"/>
  <c r="AB55" i="3"/>
  <c r="AA55" i="3"/>
  <c r="Z55" i="3"/>
  <c r="Y55" i="3"/>
  <c r="X55" i="3"/>
  <c r="W55" i="3"/>
  <c r="V55" i="3"/>
  <c r="U55" i="3"/>
  <c r="T55" i="3"/>
  <c r="S55" i="3"/>
  <c r="R55" i="3"/>
  <c r="Q55" i="3"/>
  <c r="P55" i="3"/>
  <c r="O55" i="3"/>
  <c r="N55" i="3"/>
  <c r="AF54" i="3"/>
  <c r="AC54" i="3"/>
  <c r="AB54" i="3"/>
  <c r="AA54" i="3"/>
  <c r="Z54" i="3"/>
  <c r="Y54" i="3"/>
  <c r="X54" i="3"/>
  <c r="W54" i="3"/>
  <c r="V54" i="3"/>
  <c r="U54" i="3"/>
  <c r="T54" i="3"/>
  <c r="S54" i="3"/>
  <c r="R54" i="3"/>
  <c r="Q54" i="3"/>
  <c r="P54" i="3"/>
  <c r="O54" i="3"/>
  <c r="N54" i="3"/>
  <c r="AF53" i="3"/>
  <c r="AC53" i="3"/>
  <c r="AB53" i="3"/>
  <c r="AA53" i="3"/>
  <c r="Z53" i="3"/>
  <c r="Y53" i="3"/>
  <c r="X53" i="3"/>
  <c r="W53" i="3"/>
  <c r="V53" i="3"/>
  <c r="U53" i="3"/>
  <c r="T53" i="3"/>
  <c r="S53" i="3"/>
  <c r="R53" i="3"/>
  <c r="Q53" i="3"/>
  <c r="P53" i="3"/>
  <c r="O53" i="3"/>
  <c r="N53" i="3"/>
  <c r="AF52" i="3"/>
  <c r="AC52" i="3"/>
  <c r="AB52" i="3"/>
  <c r="AA52" i="3"/>
  <c r="Z52" i="3"/>
  <c r="Y52" i="3"/>
  <c r="X52" i="3"/>
  <c r="W52" i="3"/>
  <c r="V52" i="3"/>
  <c r="U52" i="3"/>
  <c r="T52" i="3"/>
  <c r="S52" i="3"/>
  <c r="R52" i="3"/>
  <c r="Q52" i="3"/>
  <c r="P52" i="3"/>
  <c r="O52" i="3"/>
  <c r="N52" i="3"/>
  <c r="AF51" i="3"/>
  <c r="AC51" i="3"/>
  <c r="AB51" i="3"/>
  <c r="AA51" i="3"/>
  <c r="Z51" i="3"/>
  <c r="Y51" i="3"/>
  <c r="X51" i="3"/>
  <c r="W51" i="3"/>
  <c r="V51" i="3"/>
  <c r="U51" i="3"/>
  <c r="T51" i="3"/>
  <c r="S51" i="3"/>
  <c r="R51" i="3"/>
  <c r="Q51" i="3"/>
  <c r="P51" i="3"/>
  <c r="O51" i="3"/>
  <c r="N51" i="3"/>
  <c r="AF50" i="3"/>
  <c r="AC50" i="3"/>
  <c r="AB50" i="3"/>
  <c r="AA50" i="3"/>
  <c r="Z50" i="3"/>
  <c r="Y50" i="3"/>
  <c r="X50" i="3"/>
  <c r="W50" i="3"/>
  <c r="V50" i="3"/>
  <c r="U50" i="3"/>
  <c r="T50" i="3"/>
  <c r="S50" i="3"/>
  <c r="R50" i="3"/>
  <c r="Q50" i="3"/>
  <c r="P50" i="3"/>
  <c r="O50" i="3"/>
  <c r="N50" i="3"/>
  <c r="AF49" i="3"/>
  <c r="AC49" i="3"/>
  <c r="AB49" i="3"/>
  <c r="AA49" i="3"/>
  <c r="Z49" i="3"/>
  <c r="Y49" i="3"/>
  <c r="X49" i="3"/>
  <c r="W49" i="3"/>
  <c r="V49" i="3"/>
  <c r="U49" i="3"/>
  <c r="T49" i="3"/>
  <c r="S49" i="3"/>
  <c r="R49" i="3"/>
  <c r="Q49" i="3"/>
  <c r="P49" i="3"/>
  <c r="O49" i="3"/>
  <c r="N49" i="3"/>
  <c r="AF48" i="3"/>
  <c r="AC48" i="3"/>
  <c r="AB48" i="3"/>
  <c r="AA48" i="3"/>
  <c r="Z48" i="3"/>
  <c r="Y48" i="3"/>
  <c r="X48" i="3"/>
  <c r="W48" i="3"/>
  <c r="V48" i="3"/>
  <c r="U48" i="3"/>
  <c r="T48" i="3"/>
  <c r="S48" i="3"/>
  <c r="R48" i="3"/>
  <c r="Q48" i="3"/>
  <c r="P48" i="3"/>
  <c r="O48" i="3"/>
  <c r="N48" i="3"/>
  <c r="AF47" i="3"/>
  <c r="AC47" i="3"/>
  <c r="AB47" i="3"/>
  <c r="AA47" i="3"/>
  <c r="Z47" i="3"/>
  <c r="Y47" i="3"/>
  <c r="X47" i="3"/>
  <c r="W47" i="3"/>
  <c r="V47" i="3"/>
  <c r="U47" i="3"/>
  <c r="T47" i="3"/>
  <c r="S47" i="3"/>
  <c r="R47" i="3"/>
  <c r="Q47" i="3"/>
  <c r="P47" i="3"/>
  <c r="O47" i="3"/>
  <c r="N47" i="3"/>
  <c r="AF46" i="3"/>
  <c r="AC46" i="3"/>
  <c r="AB46" i="3"/>
  <c r="AA46" i="3"/>
  <c r="Z46" i="3"/>
  <c r="Y46" i="3"/>
  <c r="X46" i="3"/>
  <c r="W46" i="3"/>
  <c r="V46" i="3"/>
  <c r="U46" i="3"/>
  <c r="T46" i="3"/>
  <c r="S46" i="3"/>
  <c r="R46" i="3"/>
  <c r="Q46" i="3"/>
  <c r="P46" i="3"/>
  <c r="O46" i="3"/>
  <c r="N46" i="3"/>
  <c r="AF45" i="3"/>
  <c r="AC45" i="3"/>
  <c r="AB45" i="3"/>
  <c r="AA45" i="3"/>
  <c r="Z45" i="3"/>
  <c r="Y45" i="3"/>
  <c r="X45" i="3"/>
  <c r="W45" i="3"/>
  <c r="V45" i="3"/>
  <c r="U45" i="3"/>
  <c r="T45" i="3"/>
  <c r="S45" i="3"/>
  <c r="R45" i="3"/>
  <c r="Q45" i="3"/>
  <c r="P45" i="3"/>
  <c r="O45" i="3"/>
  <c r="N45" i="3"/>
  <c r="AF44" i="3"/>
  <c r="AC44" i="3"/>
  <c r="AB44" i="3"/>
  <c r="AA44" i="3"/>
  <c r="Z44" i="3"/>
  <c r="Y44" i="3"/>
  <c r="X44" i="3"/>
  <c r="W44" i="3"/>
  <c r="V44" i="3"/>
  <c r="U44" i="3"/>
  <c r="T44" i="3"/>
  <c r="S44" i="3"/>
  <c r="R44" i="3"/>
  <c r="Q44" i="3"/>
  <c r="P44" i="3"/>
  <c r="O44" i="3"/>
  <c r="N44" i="3"/>
  <c r="AF43" i="3"/>
  <c r="AC43" i="3"/>
  <c r="AB43" i="3"/>
  <c r="AA43" i="3"/>
  <c r="Z43" i="3"/>
  <c r="Y43" i="3"/>
  <c r="X43" i="3"/>
  <c r="W43" i="3"/>
  <c r="V43" i="3"/>
  <c r="U43" i="3"/>
  <c r="T43" i="3"/>
  <c r="S43" i="3"/>
  <c r="R43" i="3"/>
  <c r="Q43" i="3"/>
  <c r="P43" i="3"/>
  <c r="O43" i="3"/>
  <c r="N43" i="3"/>
  <c r="AF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AF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AF40" i="3"/>
  <c r="AC40" i="3"/>
  <c r="AB40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AF39" i="3"/>
  <c r="AC39" i="3"/>
  <c r="AB39" i="3"/>
  <c r="AA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AF38" i="3"/>
  <c r="AC38" i="3"/>
  <c r="AB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N38" i="3"/>
  <c r="AF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AF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AF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AF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AF33" i="3"/>
  <c r="AC33" i="3"/>
  <c r="AB33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AF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AF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AF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AF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AF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AF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AF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AF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AF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AF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AF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AF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AF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AF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AF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AF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AF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AF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AF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AF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AF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AF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AF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AF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AF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AF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AF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AF5" i="3"/>
  <c r="AC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AF104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AF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AF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AF101" i="2"/>
  <c r="AC101" i="2"/>
  <c r="AB101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AF100" i="2"/>
  <c r="AC100" i="2"/>
  <c r="AB100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AF99" i="2"/>
  <c r="AC99" i="2"/>
  <c r="AB99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AF98" i="2"/>
  <c r="AC98" i="2"/>
  <c r="AB98" i="2"/>
  <c r="AA98" i="2"/>
  <c r="Z98" i="2"/>
  <c r="Y98" i="2"/>
  <c r="X98" i="2"/>
  <c r="W98" i="2"/>
  <c r="V98" i="2"/>
  <c r="U98" i="2"/>
  <c r="T98" i="2"/>
  <c r="S98" i="2"/>
  <c r="R98" i="2"/>
  <c r="Q98" i="2"/>
  <c r="P98" i="2"/>
  <c r="O98" i="2"/>
  <c r="N98" i="2"/>
  <c r="AF97" i="2"/>
  <c r="AC97" i="2"/>
  <c r="AB97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AF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AF95" i="2"/>
  <c r="AC95" i="2"/>
  <c r="AB95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AF94" i="2"/>
  <c r="AC94" i="2"/>
  <c r="AB94" i="2"/>
  <c r="AA94" i="2"/>
  <c r="Z94" i="2"/>
  <c r="Y94" i="2"/>
  <c r="X94" i="2"/>
  <c r="W94" i="2"/>
  <c r="V94" i="2"/>
  <c r="U94" i="2"/>
  <c r="T94" i="2"/>
  <c r="S94" i="2"/>
  <c r="R94" i="2"/>
  <c r="Q94" i="2"/>
  <c r="P94" i="2"/>
  <c r="O94" i="2"/>
  <c r="N94" i="2"/>
  <c r="AF93" i="2"/>
  <c r="AC93" i="2"/>
  <c r="AB93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AF92" i="2"/>
  <c r="AC92" i="2"/>
  <c r="AB92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AF91" i="2"/>
  <c r="AC91" i="2"/>
  <c r="AB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AF90" i="2"/>
  <c r="AC90" i="2"/>
  <c r="AB90" i="2"/>
  <c r="AA90" i="2"/>
  <c r="Z90" i="2"/>
  <c r="Y90" i="2"/>
  <c r="X90" i="2"/>
  <c r="W90" i="2"/>
  <c r="V90" i="2"/>
  <c r="U90" i="2"/>
  <c r="T90" i="2"/>
  <c r="S90" i="2"/>
  <c r="R90" i="2"/>
  <c r="Q90" i="2"/>
  <c r="P90" i="2"/>
  <c r="O90" i="2"/>
  <c r="N90" i="2"/>
  <c r="AF89" i="2"/>
  <c r="AC89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AF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AF87" i="2"/>
  <c r="AC87" i="2"/>
  <c r="AB87" i="2"/>
  <c r="AA87" i="2"/>
  <c r="Z87" i="2"/>
  <c r="Y87" i="2"/>
  <c r="X87" i="2"/>
  <c r="W87" i="2"/>
  <c r="V87" i="2"/>
  <c r="U87" i="2"/>
  <c r="T87" i="2"/>
  <c r="S87" i="2"/>
  <c r="R87" i="2"/>
  <c r="Q87" i="2"/>
  <c r="P87" i="2"/>
  <c r="O87" i="2"/>
  <c r="N87" i="2"/>
  <c r="AF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AF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AF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AF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AF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AF81" i="2"/>
  <c r="AC81" i="2"/>
  <c r="AB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AF80" i="2"/>
  <c r="AC80" i="2"/>
  <c r="AB80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AF79" i="2"/>
  <c r="AC79" i="2"/>
  <c r="AB79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AF78" i="2"/>
  <c r="AC78" i="2"/>
  <c r="AB78" i="2"/>
  <c r="AA78" i="2"/>
  <c r="Z78" i="2"/>
  <c r="Y78" i="2"/>
  <c r="X78" i="2"/>
  <c r="W78" i="2"/>
  <c r="V78" i="2"/>
  <c r="U78" i="2"/>
  <c r="T78" i="2"/>
  <c r="S78" i="2"/>
  <c r="R78" i="2"/>
  <c r="Q78" i="2"/>
  <c r="P78" i="2"/>
  <c r="O78" i="2"/>
  <c r="N78" i="2"/>
  <c r="AF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AF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AF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AF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AF73" i="2"/>
  <c r="AC73" i="2"/>
  <c r="AB73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AF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AF71" i="2"/>
  <c r="AC71" i="2"/>
  <c r="AB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AF70" i="2"/>
  <c r="AC70" i="2"/>
  <c r="AB70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AF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AF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AF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AF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AF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AF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AF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AF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AF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AF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AF59" i="2"/>
  <c r="AC59" i="2"/>
  <c r="AB59" i="2"/>
  <c r="AA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AF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AF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AF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AF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AF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AF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AF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AF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AF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AF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AF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AF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AF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AF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AF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AF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AF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AF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AF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AF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AF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AF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AF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AF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AF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AF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AF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AF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AF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AF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AF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AF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AF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AF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AF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AF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AF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AF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AF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AF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AF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AF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AF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AF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AF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AF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AF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AF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AF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AF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AF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AF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AF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AF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AF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AF103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AF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AF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AF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AF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AF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AF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AF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AF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AF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AF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AF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AF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AF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AF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AF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AF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AF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AF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AF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AF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AF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AF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AF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AF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AF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AF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AF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AF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AF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AF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AF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AF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AF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AF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AF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AF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AF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AF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AF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AF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AF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AF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AF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AF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AF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AF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AF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AF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AF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AF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AF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AF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AF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AF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AF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AF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AF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AF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AF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AF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AF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AF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AF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AF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AF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AF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AF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AF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AF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AF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AF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AF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AF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AF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AF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AF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AF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AF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AF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AF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AF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AF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AF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AF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AF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AF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AF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AF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AF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AF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AF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AF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AF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AF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AF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AF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AF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AF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</calcChain>
</file>

<file path=xl/sharedStrings.xml><?xml version="1.0" encoding="utf-8"?>
<sst xmlns="http://schemas.openxmlformats.org/spreadsheetml/2006/main" count="185" uniqueCount="41">
  <si>
    <t>Prediction Experiment Data</t>
    <phoneticPr fontId="1" type="noConversion"/>
  </si>
  <si>
    <t>Variety</t>
    <phoneticPr fontId="1" type="noConversion"/>
  </si>
  <si>
    <t>Jimai 22</t>
    <phoneticPr fontId="1" type="noConversion"/>
  </si>
  <si>
    <t>No</t>
  </si>
  <si>
    <t>S_yz</t>
  </si>
  <si>
    <t>C_yz</t>
  </si>
  <si>
    <t>S_xz</t>
  </si>
  <si>
    <t>C_xz</t>
  </si>
  <si>
    <t>S_xy</t>
  </si>
  <si>
    <t>C_xy</t>
  </si>
  <si>
    <t>l/w</t>
  </si>
  <si>
    <t>l/h</t>
  </si>
  <si>
    <t>w/h</t>
  </si>
  <si>
    <t>V_obb</t>
  </si>
  <si>
    <t>S/V</t>
  </si>
  <si>
    <t>S/l</t>
  </si>
  <si>
    <t>S/w</t>
  </si>
  <si>
    <t>S/h</t>
  </si>
  <si>
    <t>V/l</t>
  </si>
  <si>
    <t>V/w</t>
  </si>
  <si>
    <t>V/h</t>
  </si>
  <si>
    <t>c_yz</t>
  </si>
  <si>
    <t>c_xz</t>
  </si>
  <si>
    <t>c_xy</t>
  </si>
  <si>
    <t>E</t>
    <phoneticPr fontId="1" type="noConversion"/>
  </si>
  <si>
    <t>d/h</t>
    <phoneticPr fontId="1" type="noConversion"/>
  </si>
  <si>
    <t>l</t>
    <phoneticPr fontId="1" type="noConversion"/>
  </si>
  <si>
    <t>w</t>
    <phoneticPr fontId="1" type="noConversion"/>
  </si>
  <si>
    <t>h</t>
    <phoneticPr fontId="1" type="noConversion"/>
  </si>
  <si>
    <t>V</t>
    <phoneticPr fontId="1" type="noConversion"/>
  </si>
  <si>
    <t>S</t>
    <phoneticPr fontId="1" type="noConversion"/>
  </si>
  <si>
    <t>D</t>
    <phoneticPr fontId="1" type="noConversion"/>
  </si>
  <si>
    <t>S_c</t>
    <phoneticPr fontId="1" type="noConversion"/>
  </si>
  <si>
    <t>S_s</t>
    <phoneticPr fontId="1" type="noConversion"/>
  </si>
  <si>
    <t>S_s/S_c</t>
    <phoneticPr fontId="1" type="noConversion"/>
  </si>
  <si>
    <t>C_c</t>
    <phoneticPr fontId="1" type="noConversion"/>
  </si>
  <si>
    <t>Wg</t>
    <phoneticPr fontId="1" type="noConversion"/>
  </si>
  <si>
    <t>Ji 5265</t>
    <phoneticPr fontId="1" type="noConversion"/>
  </si>
  <si>
    <t>Luyuan 118</t>
    <phoneticPr fontId="1" type="noConversion"/>
  </si>
  <si>
    <t>Jinchun 6</t>
    <phoneticPr fontId="1" type="noConversion"/>
  </si>
  <si>
    <t>Jingmai 16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"/>
  <sheetViews>
    <sheetView topLeftCell="L79" workbookViewId="0">
      <selection activeCell="AH5" sqref="AH5:AH104"/>
    </sheetView>
  </sheetViews>
  <sheetFormatPr defaultRowHeight="14.4" x14ac:dyDescent="0.25"/>
  <sheetData>
    <row r="1" spans="1:34" x14ac:dyDescent="0.25">
      <c r="A1" t="s">
        <v>0</v>
      </c>
    </row>
    <row r="3" spans="1:34" x14ac:dyDescent="0.25">
      <c r="A3" t="s">
        <v>1</v>
      </c>
      <c r="B3" t="s">
        <v>2</v>
      </c>
    </row>
    <row r="4" spans="1:34" x14ac:dyDescent="0.25">
      <c r="A4" t="s">
        <v>3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</row>
    <row r="5" spans="1:34" x14ac:dyDescent="0.25">
      <c r="A5">
        <v>1</v>
      </c>
      <c r="B5">
        <v>6.502834</v>
      </c>
      <c r="C5">
        <v>3.6401379999999999</v>
      </c>
      <c r="D5">
        <v>3.1604209999999999</v>
      </c>
      <c r="E5">
        <v>35.638179999999998</v>
      </c>
      <c r="F5">
        <v>71.282089999999997</v>
      </c>
      <c r="G5">
        <v>0.51412150000000001</v>
      </c>
      <c r="H5">
        <v>20.534079999999999</v>
      </c>
      <c r="I5">
        <v>18.986229999999999</v>
      </c>
      <c r="J5">
        <v>17.581230000000001</v>
      </c>
      <c r="K5">
        <v>16.592980000000001</v>
      </c>
      <c r="L5">
        <v>10.042899999999999</v>
      </c>
      <c r="M5">
        <v>11.802049999999999</v>
      </c>
      <c r="N5">
        <f>B5/C5</f>
        <v>1.786425130036279</v>
      </c>
      <c r="O5">
        <f>B5/D5</f>
        <v>2.0575847331732069</v>
      </c>
      <c r="P5">
        <f>C5/D5</f>
        <v>1.1517889546993898</v>
      </c>
      <c r="Q5">
        <f>B5*C5*D5</f>
        <v>74.810999138187313</v>
      </c>
      <c r="R5">
        <f>F5/E5</f>
        <v>2.0001607826213346</v>
      </c>
      <c r="S5">
        <f>F5/B5</f>
        <v>10.96169608512227</v>
      </c>
      <c r="T5">
        <f>F5/C5</f>
        <v>19.582249354282723</v>
      </c>
      <c r="U5">
        <f>F5/D5</f>
        <v>22.554618514432097</v>
      </c>
      <c r="V5">
        <f>E5/B5</f>
        <v>5.4804074654219992</v>
      </c>
      <c r="W5">
        <f>E5/C5</f>
        <v>9.7903376190682874</v>
      </c>
      <c r="X5">
        <f>E5/D5</f>
        <v>11.276402732420776</v>
      </c>
      <c r="Y5">
        <f>(4*3.14*H5)/(I5*I5)</f>
        <v>0.71546338645570451</v>
      </c>
      <c r="Z5">
        <f>(4*3.14*J5)/(K5*K5)</f>
        <v>0.8020290803500828</v>
      </c>
      <c r="AA5">
        <f>(4*3.14*L5)/(M5*M5)</f>
        <v>0.90559471073063114</v>
      </c>
      <c r="AB5">
        <f>(4*3.14*POWER((3*E5)/(4*3.14),2/3))/F5</f>
        <v>0.73458259855242347</v>
      </c>
      <c r="AC5">
        <f>G5/D5</f>
        <v>0.1626750043744172</v>
      </c>
      <c r="AD5">
        <v>10.01313</v>
      </c>
      <c r="AE5">
        <v>0.34477160000000001</v>
      </c>
      <c r="AF5">
        <f>AE5/AD5</f>
        <v>3.4431950848535869E-2</v>
      </c>
      <c r="AG5">
        <v>11.864470000000001</v>
      </c>
      <c r="AH5">
        <v>5.2999999999999999E-2</v>
      </c>
    </row>
    <row r="6" spans="1:34" x14ac:dyDescent="0.25">
      <c r="A6">
        <v>2</v>
      </c>
      <c r="B6">
        <v>6.6001320000000003</v>
      </c>
      <c r="C6">
        <v>3.5468639999999998</v>
      </c>
      <c r="D6">
        <v>3.1833650000000002</v>
      </c>
      <c r="E6">
        <v>34.04419</v>
      </c>
      <c r="F6">
        <v>70.008930000000007</v>
      </c>
      <c r="G6">
        <v>0.4673928</v>
      </c>
      <c r="H6">
        <v>20.45552</v>
      </c>
      <c r="I6">
        <v>17.408519999999999</v>
      </c>
      <c r="J6">
        <v>16.881430000000002</v>
      </c>
      <c r="K6">
        <v>16.739059999999998</v>
      </c>
      <c r="L6">
        <v>9.9761419999999994</v>
      </c>
      <c r="M6">
        <v>13.00095</v>
      </c>
      <c r="N6">
        <f t="shared" ref="N6:N69" si="0">B6/C6</f>
        <v>1.8608359384515449</v>
      </c>
      <c r="O6">
        <f t="shared" ref="O6:O69" si="1">B6/D6</f>
        <v>2.0733192706459986</v>
      </c>
      <c r="P6">
        <f t="shared" ref="P6:P69" si="2">C6/D6</f>
        <v>1.114187031647329</v>
      </c>
      <c r="Q6">
        <f t="shared" ref="Q6:Q69" si="3">B6*C6*D6</f>
        <v>74.521844341654699</v>
      </c>
      <c r="R6">
        <f t="shared" ref="R6:R69" si="4">F6/E6</f>
        <v>2.0564134438211044</v>
      </c>
      <c r="S6">
        <f t="shared" ref="S6:S69" si="5">F6/B6</f>
        <v>10.60720149233379</v>
      </c>
      <c r="T6">
        <f t="shared" ref="T6:T69" si="6">F6/C6</f>
        <v>19.738261743331577</v>
      </c>
      <c r="U6">
        <f t="shared" ref="U6:U69" si="7">F6/D6</f>
        <v>21.992115261680645</v>
      </c>
      <c r="V6">
        <f t="shared" ref="V6:V69" si="8">E6/B6</f>
        <v>5.158107443911728</v>
      </c>
      <c r="W6">
        <f t="shared" ref="W6:W69" si="9">E6/C6</f>
        <v>9.5983917060253798</v>
      </c>
      <c r="X6">
        <f t="shared" ref="X6:X69" si="10">E6/D6</f>
        <v>10.694403563524761</v>
      </c>
      <c r="Y6">
        <f t="shared" ref="Y6:Y69" si="11">(4*3.14*H6)/(I6*I6)</f>
        <v>0.84776691161987427</v>
      </c>
      <c r="Z6">
        <f t="shared" ref="Z6:Z69" si="12">(4*3.14*J6)/(K6*K6)</f>
        <v>0.75672266079987294</v>
      </c>
      <c r="AA6">
        <f t="shared" ref="AA6:AA69" si="13">(4*3.14*L6)/(M6*M6)</f>
        <v>0.74131380118387602</v>
      </c>
      <c r="AB6">
        <f t="shared" ref="AB6:AB69" si="14">(4*3.14*POWER((3*E6)/(4*3.14),2/3))/F6</f>
        <v>0.72546970267640098</v>
      </c>
      <c r="AC6">
        <f t="shared" ref="AC6:AC69" si="15">G6/D6</f>
        <v>0.1468235028028517</v>
      </c>
      <c r="AD6">
        <v>10.2376</v>
      </c>
      <c r="AE6">
        <v>0.27667039999999998</v>
      </c>
      <c r="AF6">
        <f t="shared" ref="AF6:AF69" si="16">AE6/AD6</f>
        <v>2.7024927717433769E-2</v>
      </c>
      <c r="AG6">
        <v>11.867929999999999</v>
      </c>
      <c r="AH6">
        <v>5.3999999999999999E-2</v>
      </c>
    </row>
    <row r="7" spans="1:34" x14ac:dyDescent="0.25">
      <c r="A7">
        <v>3</v>
      </c>
      <c r="B7">
        <v>6.3251569999999999</v>
      </c>
      <c r="C7">
        <v>3.5840429999999999</v>
      </c>
      <c r="D7">
        <v>3.1582119999999998</v>
      </c>
      <c r="E7">
        <v>34.577309999999997</v>
      </c>
      <c r="F7">
        <v>68.391329999999996</v>
      </c>
      <c r="G7">
        <v>0.52244919999999995</v>
      </c>
      <c r="H7">
        <v>19.228960000000001</v>
      </c>
      <c r="I7">
        <v>16.827780000000001</v>
      </c>
      <c r="J7">
        <v>16.592279999999999</v>
      </c>
      <c r="K7">
        <v>18.01877</v>
      </c>
      <c r="L7">
        <v>10.360939999999999</v>
      </c>
      <c r="M7">
        <v>11.757429999999999</v>
      </c>
      <c r="N7">
        <f t="shared" si="0"/>
        <v>1.7648105784445109</v>
      </c>
      <c r="O7">
        <f t="shared" si="1"/>
        <v>2.0027651721923672</v>
      </c>
      <c r="P7">
        <f t="shared" si="2"/>
        <v>1.1348329371175843</v>
      </c>
      <c r="Q7">
        <f t="shared" si="3"/>
        <v>71.595512249623638</v>
      </c>
      <c r="R7">
        <f t="shared" si="4"/>
        <v>1.9779251191026717</v>
      </c>
      <c r="S7">
        <f t="shared" si="5"/>
        <v>10.812590106459018</v>
      </c>
      <c r="T7">
        <f t="shared" si="6"/>
        <v>19.082173400263333</v>
      </c>
      <c r="U7">
        <f t="shared" si="7"/>
        <v>21.655078886407878</v>
      </c>
      <c r="V7">
        <f t="shared" si="8"/>
        <v>5.4666326859554628</v>
      </c>
      <c r="W7">
        <f t="shared" si="9"/>
        <v>9.6475711926447314</v>
      </c>
      <c r="X7">
        <f t="shared" si="10"/>
        <v>10.948381552600015</v>
      </c>
      <c r="Y7">
        <f t="shared" si="11"/>
        <v>0.85288756846278946</v>
      </c>
      <c r="Z7">
        <f t="shared" si="12"/>
        <v>0.64186755530034767</v>
      </c>
      <c r="AA7">
        <f t="shared" si="13"/>
        <v>0.94137789149539575</v>
      </c>
      <c r="AB7">
        <f t="shared" si="14"/>
        <v>0.75036137260810032</v>
      </c>
      <c r="AC7">
        <f t="shared" si="15"/>
        <v>0.16542562690535023</v>
      </c>
      <c r="AD7">
        <v>10.08949</v>
      </c>
      <c r="AE7">
        <v>0.34958230000000001</v>
      </c>
      <c r="AF7">
        <f t="shared" si="16"/>
        <v>3.4648163584086018E-2</v>
      </c>
      <c r="AG7">
        <v>12.13897</v>
      </c>
      <c r="AH7">
        <v>5.2999999999999999E-2</v>
      </c>
    </row>
    <row r="8" spans="1:34" x14ac:dyDescent="0.25">
      <c r="A8">
        <v>4</v>
      </c>
      <c r="B8">
        <v>6.5208449999999996</v>
      </c>
      <c r="C8">
        <v>3.5972689999999998</v>
      </c>
      <c r="D8">
        <v>3.204297</v>
      </c>
      <c r="E8">
        <v>34.865220000000001</v>
      </c>
      <c r="F8">
        <v>69.739189999999994</v>
      </c>
      <c r="G8">
        <v>0.49124630000000002</v>
      </c>
      <c r="H8">
        <v>20.091889999999999</v>
      </c>
      <c r="I8">
        <v>17.272749999999998</v>
      </c>
      <c r="J8">
        <v>17.056139999999999</v>
      </c>
      <c r="K8">
        <v>16.657340000000001</v>
      </c>
      <c r="L8">
        <v>10.188840000000001</v>
      </c>
      <c r="M8">
        <v>11.85131</v>
      </c>
      <c r="N8">
        <f t="shared" si="0"/>
        <v>1.8127209836128462</v>
      </c>
      <c r="O8">
        <f t="shared" si="1"/>
        <v>2.035031396902347</v>
      </c>
      <c r="P8">
        <f t="shared" si="2"/>
        <v>1.122639068725527</v>
      </c>
      <c r="Q8">
        <f t="shared" si="3"/>
        <v>75.163943164036183</v>
      </c>
      <c r="R8">
        <f t="shared" si="4"/>
        <v>2.0002509664358921</v>
      </c>
      <c r="S8">
        <f t="shared" si="5"/>
        <v>10.694808724942856</v>
      </c>
      <c r="T8">
        <f t="shared" si="6"/>
        <v>19.386704191429665</v>
      </c>
      <c r="U8">
        <f t="shared" si="7"/>
        <v>21.764271539123868</v>
      </c>
      <c r="V8">
        <f t="shared" si="8"/>
        <v>5.3467334371542341</v>
      </c>
      <c r="W8">
        <f t="shared" si="9"/>
        <v>9.6921358953139176</v>
      </c>
      <c r="X8">
        <f t="shared" si="10"/>
        <v>10.880770415476469</v>
      </c>
      <c r="Y8">
        <f t="shared" si="11"/>
        <v>0.84583851500521368</v>
      </c>
      <c r="Z8">
        <f t="shared" si="12"/>
        <v>0.77207429000864591</v>
      </c>
      <c r="AA8">
        <f t="shared" si="13"/>
        <v>0.91113276645412944</v>
      </c>
      <c r="AB8">
        <f t="shared" si="14"/>
        <v>0.73993815789953998</v>
      </c>
      <c r="AC8">
        <f t="shared" si="15"/>
        <v>0.15330860404013735</v>
      </c>
      <c r="AD8">
        <v>10.35022</v>
      </c>
      <c r="AE8">
        <v>0.34962670000000001</v>
      </c>
      <c r="AF8">
        <f t="shared" si="16"/>
        <v>3.377963946660071E-2</v>
      </c>
      <c r="AG8">
        <v>11.987959999999999</v>
      </c>
      <c r="AH8">
        <v>5.2999999999999999E-2</v>
      </c>
    </row>
    <row r="9" spans="1:34" x14ac:dyDescent="0.25">
      <c r="A9">
        <v>5</v>
      </c>
      <c r="B9">
        <v>6.0540339999999997</v>
      </c>
      <c r="C9">
        <v>3.385901</v>
      </c>
      <c r="D9">
        <v>3.191897</v>
      </c>
      <c r="E9">
        <v>30.244579999999999</v>
      </c>
      <c r="F9">
        <v>65.38091</v>
      </c>
      <c r="G9">
        <v>0.52140249999999999</v>
      </c>
      <c r="H9">
        <v>17.875959999999999</v>
      </c>
      <c r="I9">
        <v>16.153030000000001</v>
      </c>
      <c r="J9">
        <v>16.816109999999998</v>
      </c>
      <c r="K9">
        <v>15.834530000000001</v>
      </c>
      <c r="L9">
        <v>9.3395820000000001</v>
      </c>
      <c r="M9">
        <v>12.89452</v>
      </c>
      <c r="N9">
        <f t="shared" si="0"/>
        <v>1.788012703265689</v>
      </c>
      <c r="O9">
        <f t="shared" si="1"/>
        <v>1.8966883956468519</v>
      </c>
      <c r="P9">
        <f t="shared" si="2"/>
        <v>1.0607801567531785</v>
      </c>
      <c r="Q9">
        <f t="shared" si="3"/>
        <v>65.428653069574935</v>
      </c>
      <c r="R9">
        <f t="shared" si="4"/>
        <v>2.161739723282651</v>
      </c>
      <c r="S9">
        <f t="shared" si="5"/>
        <v>10.799561086046099</v>
      </c>
      <c r="T9">
        <f t="shared" si="6"/>
        <v>19.309752411544224</v>
      </c>
      <c r="U9">
        <f t="shared" si="7"/>
        <v>20.483402189982947</v>
      </c>
      <c r="V9">
        <f t="shared" si="8"/>
        <v>4.995773066355425</v>
      </c>
      <c r="W9">
        <f t="shared" si="9"/>
        <v>8.9325057052760837</v>
      </c>
      <c r="X9">
        <f t="shared" si="10"/>
        <v>9.4754248022414256</v>
      </c>
      <c r="Y9">
        <f t="shared" si="11"/>
        <v>0.86050027661823891</v>
      </c>
      <c r="Z9">
        <f t="shared" si="12"/>
        <v>0.84237374935232623</v>
      </c>
      <c r="AA9">
        <f t="shared" si="13"/>
        <v>0.70551575850658177</v>
      </c>
      <c r="AB9">
        <f t="shared" si="14"/>
        <v>0.71789036939502937</v>
      </c>
      <c r="AC9">
        <f t="shared" si="15"/>
        <v>0.16335191893723389</v>
      </c>
      <c r="AD9">
        <v>9.635078</v>
      </c>
      <c r="AE9">
        <v>0.30693930000000003</v>
      </c>
      <c r="AF9">
        <f t="shared" si="16"/>
        <v>3.1856441639600636E-2</v>
      </c>
      <c r="AG9">
        <v>11.60769</v>
      </c>
      <c r="AH9">
        <v>4.8000000000000001E-2</v>
      </c>
    </row>
    <row r="10" spans="1:34" x14ac:dyDescent="0.25">
      <c r="A10">
        <v>6</v>
      </c>
      <c r="B10">
        <v>6.7749199999999998</v>
      </c>
      <c r="C10">
        <v>3.5887730000000002</v>
      </c>
      <c r="D10">
        <v>3.377764</v>
      </c>
      <c r="E10">
        <v>37.13982</v>
      </c>
      <c r="F10">
        <v>75.749409999999997</v>
      </c>
      <c r="G10">
        <v>0.46668660000000001</v>
      </c>
      <c r="H10">
        <v>21.033539999999999</v>
      </c>
      <c r="I10">
        <v>18.270409999999998</v>
      </c>
      <c r="J10">
        <v>18.991900000000001</v>
      </c>
      <c r="K10">
        <v>17.684830000000002</v>
      </c>
      <c r="L10">
        <v>11.27941</v>
      </c>
      <c r="M10">
        <v>12.18591</v>
      </c>
      <c r="N10">
        <f t="shared" si="0"/>
        <v>1.887809566110757</v>
      </c>
      <c r="O10">
        <f t="shared" si="1"/>
        <v>2.0057410760491261</v>
      </c>
      <c r="P10">
        <f t="shared" si="2"/>
        <v>1.0624700245487844</v>
      </c>
      <c r="Q10">
        <f t="shared" si="3"/>
        <v>82.125771587940818</v>
      </c>
      <c r="R10">
        <f t="shared" si="4"/>
        <v>2.0395739667020463</v>
      </c>
      <c r="S10">
        <f t="shared" si="5"/>
        <v>11.180856748123963</v>
      </c>
      <c r="T10">
        <f t="shared" si="6"/>
        <v>21.107328326422426</v>
      </c>
      <c r="U10">
        <f t="shared" si="7"/>
        <v>22.425903645133289</v>
      </c>
      <c r="V10">
        <f t="shared" si="8"/>
        <v>5.4819569825178753</v>
      </c>
      <c r="W10">
        <f t="shared" si="9"/>
        <v>10.348890832604903</v>
      </c>
      <c r="X10">
        <f t="shared" si="10"/>
        <v>10.995386296970421</v>
      </c>
      <c r="Y10">
        <f t="shared" si="11"/>
        <v>0.79141709045028796</v>
      </c>
      <c r="Z10">
        <f t="shared" si="12"/>
        <v>0.76270444155082695</v>
      </c>
      <c r="AA10">
        <f t="shared" si="13"/>
        <v>0.95402573522406986</v>
      </c>
      <c r="AB10">
        <f t="shared" si="14"/>
        <v>0.71054456981778247</v>
      </c>
      <c r="AC10">
        <f t="shared" si="15"/>
        <v>0.13816435961778264</v>
      </c>
      <c r="AD10">
        <v>10.991020000000001</v>
      </c>
      <c r="AE10">
        <v>0.29688029999999999</v>
      </c>
      <c r="AF10">
        <f t="shared" si="16"/>
        <v>2.7011169118061833E-2</v>
      </c>
      <c r="AG10">
        <v>12.264760000000001</v>
      </c>
      <c r="AH10">
        <v>6.0999999999999999E-2</v>
      </c>
    </row>
    <row r="11" spans="1:34" x14ac:dyDescent="0.25">
      <c r="A11">
        <v>7</v>
      </c>
      <c r="B11">
        <v>6.9190860000000001</v>
      </c>
      <c r="C11">
        <v>3.6088960000000001</v>
      </c>
      <c r="D11">
        <v>3.2657419999999999</v>
      </c>
      <c r="E11">
        <v>40.70102</v>
      </c>
      <c r="F11">
        <v>77.170419999999993</v>
      </c>
      <c r="G11">
        <v>0.86969459999999998</v>
      </c>
      <c r="H11">
        <v>21.654910000000001</v>
      </c>
      <c r="I11">
        <v>18.287949999999999</v>
      </c>
      <c r="J11">
        <v>19.12152</v>
      </c>
      <c r="K11">
        <v>17.179849999999998</v>
      </c>
      <c r="L11">
        <v>10.572509999999999</v>
      </c>
      <c r="M11">
        <v>14.7699</v>
      </c>
      <c r="N11">
        <f t="shared" si="0"/>
        <v>1.9172306433878947</v>
      </c>
      <c r="O11">
        <f t="shared" si="1"/>
        <v>2.1186872692331482</v>
      </c>
      <c r="P11">
        <f t="shared" si="2"/>
        <v>1.1050768860491735</v>
      </c>
      <c r="Q11">
        <f t="shared" si="3"/>
        <v>81.546432675515319</v>
      </c>
      <c r="R11">
        <f t="shared" si="4"/>
        <v>1.8960315982253022</v>
      </c>
      <c r="S11">
        <f t="shared" si="5"/>
        <v>11.153267931631431</v>
      </c>
      <c r="T11">
        <f t="shared" si="6"/>
        <v>21.383387052439303</v>
      </c>
      <c r="U11">
        <f t="shared" si="7"/>
        <v>23.63028677709384</v>
      </c>
      <c r="V11">
        <f t="shared" si="8"/>
        <v>5.8824272454483149</v>
      </c>
      <c r="W11">
        <f t="shared" si="9"/>
        <v>11.277969772473355</v>
      </c>
      <c r="X11">
        <f t="shared" si="10"/>
        <v>12.46302371712156</v>
      </c>
      <c r="Y11">
        <f t="shared" si="11"/>
        <v>0.81323483076138514</v>
      </c>
      <c r="Z11">
        <f t="shared" si="12"/>
        <v>0.81371686314732361</v>
      </c>
      <c r="AA11">
        <f t="shared" si="13"/>
        <v>0.60871308028612969</v>
      </c>
      <c r="AB11">
        <f t="shared" si="14"/>
        <v>0.74136153255431758</v>
      </c>
      <c r="AC11">
        <f t="shared" si="15"/>
        <v>0.26630842240446428</v>
      </c>
      <c r="AD11">
        <v>10.458019999999999</v>
      </c>
      <c r="AE11">
        <v>0.69863180000000003</v>
      </c>
      <c r="AF11">
        <f t="shared" si="16"/>
        <v>6.6803448453913838E-2</v>
      </c>
      <c r="AG11">
        <v>12.520429999999999</v>
      </c>
      <c r="AH11">
        <v>6.2E-2</v>
      </c>
    </row>
    <row r="12" spans="1:34" x14ac:dyDescent="0.25">
      <c r="A12">
        <v>8</v>
      </c>
      <c r="B12">
        <v>6.7588249999999999</v>
      </c>
      <c r="C12">
        <v>3.6813280000000002</v>
      </c>
      <c r="D12">
        <v>3.0628199999999999</v>
      </c>
      <c r="E12">
        <v>37.790320000000001</v>
      </c>
      <c r="F12">
        <v>74.188220000000001</v>
      </c>
      <c r="G12">
        <v>0.55309660000000005</v>
      </c>
      <c r="H12">
        <v>21.805199999999999</v>
      </c>
      <c r="I12">
        <v>17.94585</v>
      </c>
      <c r="J12">
        <v>17.273900000000001</v>
      </c>
      <c r="K12">
        <v>17.422910000000002</v>
      </c>
      <c r="L12">
        <v>10.457240000000001</v>
      </c>
      <c r="M12">
        <v>11.999269999999999</v>
      </c>
      <c r="N12">
        <f t="shared" si="0"/>
        <v>1.8359746808760316</v>
      </c>
      <c r="O12">
        <f t="shared" si="1"/>
        <v>2.2067326842582982</v>
      </c>
      <c r="P12">
        <f t="shared" si="2"/>
        <v>1.2019406951763409</v>
      </c>
      <c r="Q12">
        <f t="shared" si="3"/>
        <v>76.207407955825275</v>
      </c>
      <c r="R12">
        <f t="shared" si="4"/>
        <v>1.9631540563826926</v>
      </c>
      <c r="S12">
        <f t="shared" si="5"/>
        <v>10.976496654374097</v>
      </c>
      <c r="T12">
        <f t="shared" si="6"/>
        <v>20.15256994215131</v>
      </c>
      <c r="U12">
        <f t="shared" si="7"/>
        <v>24.222193925859177</v>
      </c>
      <c r="V12">
        <f t="shared" si="8"/>
        <v>5.59125587657618</v>
      </c>
      <c r="W12">
        <f t="shared" si="9"/>
        <v>10.265404223693189</v>
      </c>
      <c r="X12">
        <f t="shared" si="10"/>
        <v>12.338407088891937</v>
      </c>
      <c r="Y12">
        <f t="shared" si="11"/>
        <v>0.85039685828002876</v>
      </c>
      <c r="Z12">
        <f t="shared" si="12"/>
        <v>0.71472447453942367</v>
      </c>
      <c r="AA12">
        <f t="shared" si="13"/>
        <v>0.91221469385636933</v>
      </c>
      <c r="AB12">
        <f t="shared" si="14"/>
        <v>0.73394380893178746</v>
      </c>
      <c r="AC12">
        <f t="shared" si="15"/>
        <v>0.18058410223258306</v>
      </c>
      <c r="AD12">
        <v>10.14655</v>
      </c>
      <c r="AE12">
        <v>0.39436090000000001</v>
      </c>
      <c r="AF12">
        <f t="shared" si="16"/>
        <v>3.8866501421665499E-2</v>
      </c>
      <c r="AG12">
        <v>12.085610000000001</v>
      </c>
      <c r="AH12">
        <v>6.0999999999999999E-2</v>
      </c>
    </row>
    <row r="13" spans="1:34" x14ac:dyDescent="0.25">
      <c r="A13">
        <v>9</v>
      </c>
      <c r="B13">
        <v>7.1171480000000003</v>
      </c>
      <c r="C13">
        <v>3.4621770000000001</v>
      </c>
      <c r="D13">
        <v>3.1727729999999998</v>
      </c>
      <c r="E13">
        <v>39.840449999999997</v>
      </c>
      <c r="F13">
        <v>73.594890000000007</v>
      </c>
      <c r="G13">
        <v>0.33617750000000002</v>
      </c>
      <c r="H13">
        <v>21.390979999999999</v>
      </c>
      <c r="I13">
        <v>19.478649999999998</v>
      </c>
      <c r="J13">
        <v>18.05151</v>
      </c>
      <c r="K13">
        <v>17.478370000000002</v>
      </c>
      <c r="L13">
        <v>9.7436240000000005</v>
      </c>
      <c r="M13">
        <v>12.656980000000001</v>
      </c>
      <c r="N13">
        <f t="shared" si="0"/>
        <v>2.0556857722756519</v>
      </c>
      <c r="O13">
        <f t="shared" si="1"/>
        <v>2.2431948330372204</v>
      </c>
      <c r="P13">
        <f t="shared" si="2"/>
        <v>1.0912148458146864</v>
      </c>
      <c r="Q13">
        <f t="shared" si="3"/>
        <v>78.179747783297671</v>
      </c>
      <c r="R13">
        <f t="shared" si="4"/>
        <v>1.8472404302662246</v>
      </c>
      <c r="S13">
        <f t="shared" si="5"/>
        <v>10.340502965513714</v>
      </c>
      <c r="T13">
        <f t="shared" si="6"/>
        <v>21.256824824380733</v>
      </c>
      <c r="U13">
        <f t="shared" si="7"/>
        <v>23.195762823246419</v>
      </c>
      <c r="V13">
        <f t="shared" si="8"/>
        <v>5.5978110894982089</v>
      </c>
      <c r="W13">
        <f t="shared" si="9"/>
        <v>11.507340612568333</v>
      </c>
      <c r="X13">
        <f t="shared" si="10"/>
        <v>12.556980912280833</v>
      </c>
      <c r="Y13">
        <f t="shared" si="11"/>
        <v>0.70811307397020296</v>
      </c>
      <c r="Z13">
        <f t="shared" si="12"/>
        <v>0.74216645055902308</v>
      </c>
      <c r="AA13">
        <f t="shared" si="13"/>
        <v>0.76392367251048932</v>
      </c>
      <c r="AB13">
        <f t="shared" si="14"/>
        <v>0.76638302930459301</v>
      </c>
      <c r="AC13">
        <f t="shared" si="15"/>
        <v>0.1059569972386931</v>
      </c>
      <c r="AD13">
        <v>9.8669429999999991</v>
      </c>
      <c r="AE13">
        <v>0.21427860000000001</v>
      </c>
      <c r="AF13">
        <f t="shared" si="16"/>
        <v>2.1716817458051599E-2</v>
      </c>
      <c r="AG13">
        <v>11.56334</v>
      </c>
      <c r="AH13">
        <v>5.3999999999999999E-2</v>
      </c>
    </row>
    <row r="14" spans="1:34" x14ac:dyDescent="0.25">
      <c r="A14">
        <v>10</v>
      </c>
      <c r="B14">
        <v>6.6481940000000002</v>
      </c>
      <c r="C14">
        <v>3.5908929999999999</v>
      </c>
      <c r="D14">
        <v>3.386924</v>
      </c>
      <c r="E14">
        <v>39.85577</v>
      </c>
      <c r="F14">
        <v>73.930440000000004</v>
      </c>
      <c r="G14">
        <v>0.50780479999999995</v>
      </c>
      <c r="H14">
        <v>20.761489999999998</v>
      </c>
      <c r="I14">
        <v>17.41873</v>
      </c>
      <c r="J14">
        <v>19.097650000000002</v>
      </c>
      <c r="K14">
        <v>17.044309999999999</v>
      </c>
      <c r="L14">
        <v>10.55364</v>
      </c>
      <c r="M14">
        <v>13.44802</v>
      </c>
      <c r="N14">
        <f t="shared" si="0"/>
        <v>1.8514040936335336</v>
      </c>
      <c r="O14">
        <f t="shared" si="1"/>
        <v>1.9629002599408785</v>
      </c>
      <c r="P14">
        <f t="shared" si="2"/>
        <v>1.0602224909682059</v>
      </c>
      <c r="Q14">
        <f t="shared" si="3"/>
        <v>80.855878473308067</v>
      </c>
      <c r="R14">
        <f t="shared" si="4"/>
        <v>1.854949484102302</v>
      </c>
      <c r="S14">
        <f t="shared" si="5"/>
        <v>11.120379459444175</v>
      </c>
      <c r="T14">
        <f t="shared" si="6"/>
        <v>20.588316053973205</v>
      </c>
      <c r="U14">
        <f t="shared" si="7"/>
        <v>21.828195731584177</v>
      </c>
      <c r="V14">
        <f t="shared" si="8"/>
        <v>5.9949769817186436</v>
      </c>
      <c r="W14">
        <f t="shared" si="9"/>
        <v>11.099124925192703</v>
      </c>
      <c r="X14">
        <f t="shared" si="10"/>
        <v>11.767541875755109</v>
      </c>
      <c r="Y14">
        <f t="shared" si="11"/>
        <v>0.85943924876971756</v>
      </c>
      <c r="Z14">
        <f t="shared" si="12"/>
        <v>0.82567801359488113</v>
      </c>
      <c r="AA14">
        <f t="shared" si="13"/>
        <v>0.73295147379353098</v>
      </c>
      <c r="AB14">
        <f t="shared" si="14"/>
        <v>0.76310018937889379</v>
      </c>
      <c r="AC14">
        <f t="shared" si="15"/>
        <v>0.1499309698121363</v>
      </c>
      <c r="AD14">
        <v>10.948219999999999</v>
      </c>
      <c r="AE14">
        <v>0.28742200000000001</v>
      </c>
      <c r="AF14">
        <f t="shared" si="16"/>
        <v>2.6252852061796349E-2</v>
      </c>
      <c r="AG14">
        <v>12.23075</v>
      </c>
      <c r="AH14">
        <v>5.8000000000000003E-2</v>
      </c>
    </row>
    <row r="15" spans="1:34" x14ac:dyDescent="0.25">
      <c r="A15">
        <v>11</v>
      </c>
      <c r="B15">
        <v>6.8991389999999999</v>
      </c>
      <c r="C15">
        <v>3.8322029999999998</v>
      </c>
      <c r="D15">
        <v>3.8300019999999999</v>
      </c>
      <c r="E15">
        <v>45.771140000000003</v>
      </c>
      <c r="F15">
        <v>80.414829999999995</v>
      </c>
      <c r="G15">
        <v>0.41863089999999997</v>
      </c>
      <c r="H15">
        <v>22.64499</v>
      </c>
      <c r="I15">
        <v>19.701319999999999</v>
      </c>
      <c r="J15">
        <v>20.642060000000001</v>
      </c>
      <c r="K15">
        <v>17.824390000000001</v>
      </c>
      <c r="L15">
        <v>12.12683</v>
      </c>
      <c r="M15">
        <v>12.84154</v>
      </c>
      <c r="N15">
        <f t="shared" si="0"/>
        <v>1.8003062468246072</v>
      </c>
      <c r="O15">
        <f t="shared" si="1"/>
        <v>1.8013408348089637</v>
      </c>
      <c r="P15">
        <f t="shared" si="2"/>
        <v>1.0005746733291523</v>
      </c>
      <c r="Q15">
        <f t="shared" si="3"/>
        <v>101.26104437122345</v>
      </c>
      <c r="R15">
        <f t="shared" si="4"/>
        <v>1.756889384883138</v>
      </c>
      <c r="S15">
        <f t="shared" si="5"/>
        <v>11.655777626744438</v>
      </c>
      <c r="T15">
        <f t="shared" si="6"/>
        <v>20.983969273026506</v>
      </c>
      <c r="U15">
        <f t="shared" si="7"/>
        <v>20.996028200507467</v>
      </c>
      <c r="V15">
        <f t="shared" si="8"/>
        <v>6.6343263992796784</v>
      </c>
      <c r="W15">
        <f t="shared" si="9"/>
        <v>11.943819260096609</v>
      </c>
      <c r="X15">
        <f t="shared" si="10"/>
        <v>11.950683054473602</v>
      </c>
      <c r="Y15">
        <f t="shared" si="11"/>
        <v>0.73277580694953137</v>
      </c>
      <c r="Z15">
        <f t="shared" si="12"/>
        <v>0.81604352550805459</v>
      </c>
      <c r="AA15">
        <f t="shared" si="13"/>
        <v>0.92363995421420964</v>
      </c>
      <c r="AB15">
        <f t="shared" si="14"/>
        <v>0.76937083814652429</v>
      </c>
      <c r="AC15">
        <f t="shared" si="15"/>
        <v>0.10930304997229766</v>
      </c>
      <c r="AD15">
        <v>11.962730000000001</v>
      </c>
      <c r="AE15">
        <v>0.27260600000000001</v>
      </c>
      <c r="AF15">
        <f t="shared" si="16"/>
        <v>2.2787942217202931E-2</v>
      </c>
      <c r="AG15">
        <v>13.093349999999999</v>
      </c>
      <c r="AH15">
        <v>6.5000000000000002E-2</v>
      </c>
    </row>
    <row r="16" spans="1:34" x14ac:dyDescent="0.25">
      <c r="A16">
        <v>12</v>
      </c>
      <c r="B16">
        <v>6.6408170000000002</v>
      </c>
      <c r="C16">
        <v>3.7528429999999999</v>
      </c>
      <c r="D16">
        <v>3.308322</v>
      </c>
      <c r="E16">
        <v>35.058700000000002</v>
      </c>
      <c r="F16">
        <v>73.878910000000005</v>
      </c>
      <c r="G16">
        <v>0.40715069999999998</v>
      </c>
      <c r="H16">
        <v>21.220680000000002</v>
      </c>
      <c r="I16">
        <v>17.869769999999999</v>
      </c>
      <c r="J16">
        <v>18.09768</v>
      </c>
      <c r="K16">
        <v>17.033740000000002</v>
      </c>
      <c r="L16">
        <v>11.23039</v>
      </c>
      <c r="M16">
        <v>12.15502</v>
      </c>
      <c r="N16">
        <f t="shared" si="0"/>
        <v>1.7695429838125389</v>
      </c>
      <c r="O16">
        <f t="shared" si="1"/>
        <v>2.0073067252824845</v>
      </c>
      <c r="P16">
        <f t="shared" si="2"/>
        <v>1.1343644905181538</v>
      </c>
      <c r="Q16">
        <f t="shared" si="3"/>
        <v>82.449814270591006</v>
      </c>
      <c r="R16">
        <f t="shared" si="4"/>
        <v>2.1072917706589234</v>
      </c>
      <c r="S16">
        <f t="shared" si="5"/>
        <v>11.124973026662232</v>
      </c>
      <c r="T16">
        <f t="shared" si="6"/>
        <v>19.686117964433897</v>
      </c>
      <c r="U16">
        <f t="shared" si="7"/>
        <v>22.331233175005337</v>
      </c>
      <c r="V16">
        <f t="shared" si="8"/>
        <v>5.2792751253347294</v>
      </c>
      <c r="W16">
        <f t="shared" si="9"/>
        <v>9.3419042576521321</v>
      </c>
      <c r="X16">
        <f t="shared" si="10"/>
        <v>10.597124463700935</v>
      </c>
      <c r="Y16">
        <f t="shared" si="11"/>
        <v>0.83466270841309642</v>
      </c>
      <c r="Z16">
        <f t="shared" si="12"/>
        <v>0.78341614292822037</v>
      </c>
      <c r="AA16">
        <f t="shared" si="13"/>
        <v>0.95471362864150922</v>
      </c>
      <c r="AB16">
        <f t="shared" si="14"/>
        <v>0.70105825751663331</v>
      </c>
      <c r="AC16">
        <f t="shared" si="15"/>
        <v>0.12306864325782073</v>
      </c>
      <c r="AD16">
        <v>10.931050000000001</v>
      </c>
      <c r="AE16">
        <v>0.25316820000000001</v>
      </c>
      <c r="AF16">
        <f t="shared" si="16"/>
        <v>2.3160464914166526E-2</v>
      </c>
      <c r="AG16">
        <v>12.19952</v>
      </c>
      <c r="AH16">
        <v>5.8000000000000003E-2</v>
      </c>
    </row>
    <row r="17" spans="1:34" x14ac:dyDescent="0.25">
      <c r="A17">
        <v>13</v>
      </c>
      <c r="B17">
        <v>6.5396570000000001</v>
      </c>
      <c r="C17">
        <v>3.4281980000000001</v>
      </c>
      <c r="D17">
        <v>3.384309</v>
      </c>
      <c r="E17">
        <v>35.215170000000001</v>
      </c>
      <c r="F17">
        <v>67.495400000000004</v>
      </c>
      <c r="G17">
        <v>0.31871680000000002</v>
      </c>
      <c r="H17">
        <v>19.113759999999999</v>
      </c>
      <c r="I17">
        <v>18.176780000000001</v>
      </c>
      <c r="J17">
        <v>18.60829</v>
      </c>
      <c r="K17">
        <v>16.869579999999999</v>
      </c>
      <c r="L17">
        <v>9.6080089999999991</v>
      </c>
      <c r="M17">
        <v>11.3163</v>
      </c>
      <c r="N17">
        <f t="shared" si="0"/>
        <v>1.907607728608441</v>
      </c>
      <c r="O17">
        <f t="shared" si="1"/>
        <v>1.9323463076214376</v>
      </c>
      <c r="P17">
        <f t="shared" si="2"/>
        <v>1.0129683784784427</v>
      </c>
      <c r="Q17">
        <f t="shared" si="3"/>
        <v>75.873632483588892</v>
      </c>
      <c r="R17">
        <f t="shared" si="4"/>
        <v>1.9166569407445713</v>
      </c>
      <c r="S17">
        <f t="shared" si="5"/>
        <v>10.320938850462648</v>
      </c>
      <c r="T17">
        <f t="shared" si="6"/>
        <v>19.688302717637665</v>
      </c>
      <c r="U17">
        <f t="shared" si="7"/>
        <v>19.943628078878142</v>
      </c>
      <c r="V17">
        <f t="shared" si="8"/>
        <v>5.3848649860382585</v>
      </c>
      <c r="W17">
        <f t="shared" si="9"/>
        <v>10.272210064879566</v>
      </c>
      <c r="X17">
        <f t="shared" si="10"/>
        <v>10.405423972810993</v>
      </c>
      <c r="Y17">
        <f t="shared" si="11"/>
        <v>0.72661082936925248</v>
      </c>
      <c r="Z17">
        <f t="shared" si="12"/>
        <v>0.82127303688507691</v>
      </c>
      <c r="AA17">
        <f t="shared" si="13"/>
        <v>0.94235412525078377</v>
      </c>
      <c r="AB17">
        <f t="shared" si="14"/>
        <v>0.76964372642319245</v>
      </c>
      <c r="AC17">
        <f t="shared" si="15"/>
        <v>9.4174852237192297E-2</v>
      </c>
      <c r="AD17">
        <v>9.5927419999999994</v>
      </c>
      <c r="AE17">
        <v>0.18358160000000001</v>
      </c>
      <c r="AF17">
        <f t="shared" si="16"/>
        <v>1.9137552120134162E-2</v>
      </c>
      <c r="AG17">
        <v>11.40766</v>
      </c>
      <c r="AH17">
        <v>5.3999999999999999E-2</v>
      </c>
    </row>
    <row r="18" spans="1:34" x14ac:dyDescent="0.25">
      <c r="A18">
        <v>14</v>
      </c>
      <c r="B18">
        <v>6.9020400000000004</v>
      </c>
      <c r="C18">
        <v>3.5365479999999998</v>
      </c>
      <c r="D18">
        <v>3.1643319999999999</v>
      </c>
      <c r="E18">
        <v>35.51735</v>
      </c>
      <c r="F18">
        <v>68.963139999999996</v>
      </c>
      <c r="G18">
        <v>0.16755110000000001</v>
      </c>
      <c r="H18">
        <v>20.17052</v>
      </c>
      <c r="I18">
        <v>19.024239999999999</v>
      </c>
      <c r="J18">
        <v>17.551130000000001</v>
      </c>
      <c r="K18">
        <v>17.273949999999999</v>
      </c>
      <c r="L18">
        <v>9.7816620000000007</v>
      </c>
      <c r="M18">
        <v>11.403269999999999</v>
      </c>
      <c r="N18">
        <f t="shared" si="0"/>
        <v>1.9516319303456366</v>
      </c>
      <c r="O18">
        <f t="shared" si="1"/>
        <v>2.1811996971240695</v>
      </c>
      <c r="P18">
        <f t="shared" si="2"/>
        <v>1.1176286179831951</v>
      </c>
      <c r="Q18">
        <f t="shared" si="3"/>
        <v>77.239432097450504</v>
      </c>
      <c r="R18">
        <f t="shared" si="4"/>
        <v>1.9416747026453267</v>
      </c>
      <c r="S18">
        <f t="shared" si="5"/>
        <v>9.9917039020347591</v>
      </c>
      <c r="T18">
        <f t="shared" si="6"/>
        <v>19.500128373770128</v>
      </c>
      <c r="U18">
        <f t="shared" si="7"/>
        <v>21.7939015248716</v>
      </c>
      <c r="V18">
        <f t="shared" si="8"/>
        <v>5.1459206263655384</v>
      </c>
      <c r="W18">
        <f t="shared" si="9"/>
        <v>10.042943005439202</v>
      </c>
      <c r="X18">
        <f t="shared" si="10"/>
        <v>11.224280511653014</v>
      </c>
      <c r="Y18">
        <f t="shared" si="11"/>
        <v>0.69999042858096816</v>
      </c>
      <c r="Z18">
        <f t="shared" si="12"/>
        <v>0.73877366545567469</v>
      </c>
      <c r="AA18">
        <f t="shared" si="13"/>
        <v>0.94480781414183912</v>
      </c>
      <c r="AB18">
        <f t="shared" si="14"/>
        <v>0.75756643699079995</v>
      </c>
      <c r="AC18">
        <f t="shared" si="15"/>
        <v>5.2949911703323173E-2</v>
      </c>
      <c r="AD18">
        <v>9.7402149999999992</v>
      </c>
      <c r="AE18">
        <v>9.7852930000000005E-2</v>
      </c>
      <c r="AF18">
        <f t="shared" si="16"/>
        <v>1.0046280292580811E-2</v>
      </c>
      <c r="AG18">
        <v>11.336790000000001</v>
      </c>
      <c r="AH18">
        <v>5.7000000000000002E-2</v>
      </c>
    </row>
    <row r="19" spans="1:34" x14ac:dyDescent="0.25">
      <c r="A19">
        <v>15</v>
      </c>
      <c r="B19">
        <v>6.5432800000000002</v>
      </c>
      <c r="C19">
        <v>3.3987229999999999</v>
      </c>
      <c r="D19">
        <v>3.3009940000000002</v>
      </c>
      <c r="E19">
        <v>35.595230000000001</v>
      </c>
      <c r="F19">
        <v>66.959410000000005</v>
      </c>
      <c r="G19">
        <v>0.34488259999999998</v>
      </c>
      <c r="H19">
        <v>18.844580000000001</v>
      </c>
      <c r="I19">
        <v>16.63467</v>
      </c>
      <c r="J19">
        <v>17.322109999999999</v>
      </c>
      <c r="K19">
        <v>16.465620000000001</v>
      </c>
      <c r="L19">
        <v>10.04312</v>
      </c>
      <c r="M19">
        <v>11.54142</v>
      </c>
      <c r="N19">
        <f t="shared" si="0"/>
        <v>1.9252172065802362</v>
      </c>
      <c r="O19">
        <f t="shared" si="1"/>
        <v>1.982215054011004</v>
      </c>
      <c r="P19">
        <f t="shared" si="2"/>
        <v>1.0296059308196257</v>
      </c>
      <c r="Q19">
        <f t="shared" si="3"/>
        <v>73.410132927206064</v>
      </c>
      <c r="R19">
        <f t="shared" si="4"/>
        <v>1.8811343542379135</v>
      </c>
      <c r="S19">
        <f t="shared" si="5"/>
        <v>10.233309593965107</v>
      </c>
      <c r="T19">
        <f t="shared" si="6"/>
        <v>19.701343710564235</v>
      </c>
      <c r="U19">
        <f t="shared" si="7"/>
        <v>20.284620329512869</v>
      </c>
      <c r="V19">
        <f t="shared" si="8"/>
        <v>5.4399674169529657</v>
      </c>
      <c r="W19">
        <f t="shared" si="9"/>
        <v>10.473118874353691</v>
      </c>
      <c r="X19">
        <f t="shared" si="10"/>
        <v>10.783185307213524</v>
      </c>
      <c r="Y19">
        <f t="shared" si="11"/>
        <v>0.85535760781757153</v>
      </c>
      <c r="Z19">
        <f t="shared" si="12"/>
        <v>0.80248006912286363</v>
      </c>
      <c r="AA19">
        <f t="shared" si="13"/>
        <v>0.94697780471762194</v>
      </c>
      <c r="AB19">
        <f t="shared" si="14"/>
        <v>0.78137641847419514</v>
      </c>
      <c r="AC19">
        <f t="shared" si="15"/>
        <v>0.10447840862479603</v>
      </c>
      <c r="AD19">
        <v>10.02556</v>
      </c>
      <c r="AE19">
        <v>0.1995372</v>
      </c>
      <c r="AF19">
        <f t="shared" si="16"/>
        <v>1.9902848319694858E-2</v>
      </c>
      <c r="AG19">
        <v>11.67747</v>
      </c>
      <c r="AH19">
        <v>4.9000000000000002E-2</v>
      </c>
    </row>
    <row r="20" spans="1:34" x14ac:dyDescent="0.25">
      <c r="A20">
        <v>16</v>
      </c>
      <c r="B20">
        <v>6.5947979999999999</v>
      </c>
      <c r="C20">
        <v>3.4407930000000002</v>
      </c>
      <c r="D20">
        <v>3.184571</v>
      </c>
      <c r="E20">
        <v>35.509979999999999</v>
      </c>
      <c r="F20">
        <v>68.450220000000002</v>
      </c>
      <c r="G20">
        <v>0.3610643</v>
      </c>
      <c r="H20">
        <v>19.50656</v>
      </c>
      <c r="I20">
        <v>18.586279999999999</v>
      </c>
      <c r="J20">
        <v>17.375219999999999</v>
      </c>
      <c r="K20">
        <v>16.558440000000001</v>
      </c>
      <c r="L20">
        <v>9.9225790000000007</v>
      </c>
      <c r="M20">
        <v>11.59482</v>
      </c>
      <c r="N20">
        <f t="shared" si="0"/>
        <v>1.9166506093217464</v>
      </c>
      <c r="O20">
        <f t="shared" si="1"/>
        <v>2.0708591518292416</v>
      </c>
      <c r="P20">
        <f t="shared" si="2"/>
        <v>1.0804573049242741</v>
      </c>
      <c r="Q20">
        <f t="shared" si="3"/>
        <v>72.262166738855612</v>
      </c>
      <c r="R20">
        <f t="shared" si="4"/>
        <v>1.9276333019618712</v>
      </c>
      <c r="S20">
        <f t="shared" si="5"/>
        <v>10.379426329661651</v>
      </c>
      <c r="T20">
        <f t="shared" si="6"/>
        <v>19.89373379915618</v>
      </c>
      <c r="U20">
        <f t="shared" si="7"/>
        <v>21.494330005517227</v>
      </c>
      <c r="V20">
        <f t="shared" si="8"/>
        <v>5.3845439996797477</v>
      </c>
      <c r="W20">
        <f t="shared" si="9"/>
        <v>10.320289537905941</v>
      </c>
      <c r="X20">
        <f t="shared" si="10"/>
        <v>11.150632220164034</v>
      </c>
      <c r="Y20">
        <f t="shared" si="11"/>
        <v>0.70922718899826109</v>
      </c>
      <c r="Z20">
        <f t="shared" si="12"/>
        <v>0.79594143579907284</v>
      </c>
      <c r="AA20">
        <f t="shared" si="13"/>
        <v>0.92701376465648955</v>
      </c>
      <c r="AB20">
        <f t="shared" si="14"/>
        <v>0.76313754357136809</v>
      </c>
      <c r="AC20">
        <f t="shared" si="15"/>
        <v>0.11337925893314986</v>
      </c>
      <c r="AD20">
        <v>10.132379999999999</v>
      </c>
      <c r="AE20">
        <v>0.20051459999999999</v>
      </c>
      <c r="AF20">
        <f t="shared" si="16"/>
        <v>1.9789486774084666E-2</v>
      </c>
      <c r="AG20">
        <v>11.61257</v>
      </c>
      <c r="AH20">
        <v>5.1999999999999998E-2</v>
      </c>
    </row>
    <row r="21" spans="1:34" x14ac:dyDescent="0.25">
      <c r="A21">
        <v>17</v>
      </c>
      <c r="B21">
        <v>7.0438260000000001</v>
      </c>
      <c r="C21">
        <v>3.4166910000000001</v>
      </c>
      <c r="D21">
        <v>3.3944589999999999</v>
      </c>
      <c r="E21">
        <v>38.148580000000003</v>
      </c>
      <c r="F21">
        <v>71.647229999999993</v>
      </c>
      <c r="G21">
        <v>0.43659140000000002</v>
      </c>
      <c r="H21">
        <v>20.351790000000001</v>
      </c>
      <c r="I21">
        <v>17.574110000000001</v>
      </c>
      <c r="J21">
        <v>18.832509999999999</v>
      </c>
      <c r="K21">
        <v>17.441410000000001</v>
      </c>
      <c r="L21">
        <v>10.048859999999999</v>
      </c>
      <c r="M21">
        <v>11.6578</v>
      </c>
      <c r="N21">
        <f t="shared" si="0"/>
        <v>2.0615929271918354</v>
      </c>
      <c r="O21">
        <f t="shared" si="1"/>
        <v>2.075095324468494</v>
      </c>
      <c r="P21">
        <f t="shared" si="2"/>
        <v>1.0065494972836615</v>
      </c>
      <c r="Q21">
        <f t="shared" si="3"/>
        <v>81.693008556602805</v>
      </c>
      <c r="R21">
        <f t="shared" si="4"/>
        <v>1.8781100109099733</v>
      </c>
      <c r="S21">
        <f t="shared" si="5"/>
        <v>10.171635415184872</v>
      </c>
      <c r="T21">
        <f t="shared" si="6"/>
        <v>20.969771629919119</v>
      </c>
      <c r="U21">
        <f t="shared" si="7"/>
        <v>21.107113092248277</v>
      </c>
      <c r="V21">
        <f t="shared" si="8"/>
        <v>5.4158890353055291</v>
      </c>
      <c r="W21">
        <f t="shared" si="9"/>
        <v>11.165358529641692</v>
      </c>
      <c r="X21">
        <f t="shared" si="10"/>
        <v>11.238486015002687</v>
      </c>
      <c r="Y21">
        <f t="shared" si="11"/>
        <v>0.82764781204631499</v>
      </c>
      <c r="Z21">
        <f t="shared" si="12"/>
        <v>0.77756134717796199</v>
      </c>
      <c r="AA21">
        <f t="shared" si="13"/>
        <v>0.92869527174560318</v>
      </c>
      <c r="AB21">
        <f t="shared" si="14"/>
        <v>0.7647689194344659</v>
      </c>
      <c r="AC21">
        <f t="shared" si="15"/>
        <v>0.1286188461843257</v>
      </c>
      <c r="AD21">
        <v>10.15701</v>
      </c>
      <c r="AE21">
        <v>0.23037279999999999</v>
      </c>
      <c r="AF21">
        <f t="shared" si="16"/>
        <v>2.2681163058813569E-2</v>
      </c>
      <c r="AG21">
        <v>11.82202</v>
      </c>
      <c r="AH21">
        <v>5.5E-2</v>
      </c>
    </row>
    <row r="22" spans="1:34" x14ac:dyDescent="0.25">
      <c r="A22">
        <v>18</v>
      </c>
      <c r="B22">
        <v>6.428051</v>
      </c>
      <c r="C22">
        <v>3.2711380000000001</v>
      </c>
      <c r="D22">
        <v>3.0603579999999999</v>
      </c>
      <c r="E22">
        <v>31.978829999999999</v>
      </c>
      <c r="F22">
        <v>64.14631</v>
      </c>
      <c r="G22">
        <v>0.44785520000000001</v>
      </c>
      <c r="H22">
        <v>18.286619999999999</v>
      </c>
      <c r="I22">
        <v>16.58905</v>
      </c>
      <c r="J22">
        <v>16.144100000000002</v>
      </c>
      <c r="K22">
        <v>16.088519999999999</v>
      </c>
      <c r="L22">
        <v>8.7928470000000001</v>
      </c>
      <c r="M22">
        <v>11.03721</v>
      </c>
      <c r="N22">
        <f t="shared" si="0"/>
        <v>1.9650809595926555</v>
      </c>
      <c r="O22">
        <f t="shared" si="1"/>
        <v>2.1004245254966905</v>
      </c>
      <c r="P22">
        <f t="shared" si="2"/>
        <v>1.0688742950988088</v>
      </c>
      <c r="Q22">
        <f t="shared" si="3"/>
        <v>64.350275870633624</v>
      </c>
      <c r="R22">
        <f t="shared" si="4"/>
        <v>2.0058992151995554</v>
      </c>
      <c r="S22">
        <f t="shared" si="5"/>
        <v>9.9791227543154211</v>
      </c>
      <c r="T22">
        <f t="shared" si="6"/>
        <v>19.60978411794305</v>
      </c>
      <c r="U22">
        <f t="shared" si="7"/>
        <v>20.960394176106195</v>
      </c>
      <c r="V22">
        <f t="shared" si="8"/>
        <v>4.9748874114408856</v>
      </c>
      <c r="W22">
        <f t="shared" si="9"/>
        <v>9.7760565283396783</v>
      </c>
      <c r="X22">
        <f t="shared" si="10"/>
        <v>10.44937553057518</v>
      </c>
      <c r="Y22">
        <f t="shared" si="11"/>
        <v>0.83460320357678064</v>
      </c>
      <c r="Z22">
        <f t="shared" si="12"/>
        <v>0.7833778522498005</v>
      </c>
      <c r="AA22">
        <f t="shared" si="13"/>
        <v>0.90656833167131923</v>
      </c>
      <c r="AB22">
        <f t="shared" si="14"/>
        <v>0.75941776276401918</v>
      </c>
      <c r="AC22">
        <f t="shared" si="15"/>
        <v>0.14634078758106078</v>
      </c>
      <c r="AD22">
        <v>8.9611920000000005</v>
      </c>
      <c r="AE22">
        <v>0.21883749999999999</v>
      </c>
      <c r="AF22">
        <f t="shared" si="16"/>
        <v>2.442057931578745E-2</v>
      </c>
      <c r="AG22">
        <v>11.102880000000001</v>
      </c>
      <c r="AH22">
        <v>4.7E-2</v>
      </c>
    </row>
    <row r="23" spans="1:34" x14ac:dyDescent="0.25">
      <c r="A23">
        <v>19</v>
      </c>
      <c r="B23">
        <v>6.0189630000000003</v>
      </c>
      <c r="C23">
        <v>3.422669</v>
      </c>
      <c r="D23">
        <v>3.2620179999999999</v>
      </c>
      <c r="E23">
        <v>29.717849999999999</v>
      </c>
      <c r="F23">
        <v>66.064089999999993</v>
      </c>
      <c r="G23">
        <v>0.4271585</v>
      </c>
      <c r="H23">
        <v>17.853850000000001</v>
      </c>
      <c r="I23">
        <v>17.67144</v>
      </c>
      <c r="J23">
        <v>16.21443</v>
      </c>
      <c r="K23">
        <v>15.680999999999999</v>
      </c>
      <c r="L23">
        <v>10.06513</v>
      </c>
      <c r="M23">
        <v>11.66475</v>
      </c>
      <c r="N23">
        <f t="shared" si="0"/>
        <v>1.7585583063977266</v>
      </c>
      <c r="O23">
        <f t="shared" si="1"/>
        <v>1.8451654773210941</v>
      </c>
      <c r="P23">
        <f t="shared" si="2"/>
        <v>1.0492489618389598</v>
      </c>
      <c r="Q23">
        <f t="shared" si="3"/>
        <v>67.200565568195017</v>
      </c>
      <c r="R23">
        <f t="shared" si="4"/>
        <v>2.2230440627434351</v>
      </c>
      <c r="S23">
        <f t="shared" si="5"/>
        <v>10.975992043812196</v>
      </c>
      <c r="T23">
        <f t="shared" si="6"/>
        <v>19.301921979601296</v>
      </c>
      <c r="U23">
        <f t="shared" si="7"/>
        <v>20.252521598593262</v>
      </c>
      <c r="V23">
        <f t="shared" si="8"/>
        <v>4.9373704407220975</v>
      </c>
      <c r="W23">
        <f t="shared" si="9"/>
        <v>8.6826538002944478</v>
      </c>
      <c r="X23">
        <f t="shared" si="10"/>
        <v>9.1102654859660497</v>
      </c>
      <c r="Y23">
        <f t="shared" si="11"/>
        <v>0.71808795182745588</v>
      </c>
      <c r="Z23">
        <f t="shared" si="12"/>
        <v>0.82821638081333848</v>
      </c>
      <c r="AA23">
        <f t="shared" si="13"/>
        <v>0.92909079471576228</v>
      </c>
      <c r="AB23">
        <f t="shared" si="14"/>
        <v>0.70219357267487525</v>
      </c>
      <c r="AC23">
        <f t="shared" si="15"/>
        <v>0.13094915478700608</v>
      </c>
      <c r="AD23">
        <v>10.21068</v>
      </c>
      <c r="AE23">
        <v>0.26979730000000002</v>
      </c>
      <c r="AF23">
        <f t="shared" si="16"/>
        <v>2.642304919946566E-2</v>
      </c>
      <c r="AG23">
        <v>11.811680000000001</v>
      </c>
      <c r="AH23">
        <v>5.0999999999999997E-2</v>
      </c>
    </row>
    <row r="24" spans="1:34" x14ac:dyDescent="0.25">
      <c r="A24">
        <v>20</v>
      </c>
      <c r="B24">
        <v>6.7216319999999996</v>
      </c>
      <c r="C24">
        <v>3.6731530000000001</v>
      </c>
      <c r="D24">
        <v>3.1445249999999998</v>
      </c>
      <c r="E24">
        <v>35.49192</v>
      </c>
      <c r="F24">
        <v>72.9285</v>
      </c>
      <c r="G24">
        <v>0.55202899999999999</v>
      </c>
      <c r="H24">
        <v>20.90466</v>
      </c>
      <c r="I24">
        <v>17.912700000000001</v>
      </c>
      <c r="J24">
        <v>17.531320000000001</v>
      </c>
      <c r="K24">
        <v>16.988659999999999</v>
      </c>
      <c r="L24">
        <v>10.39921</v>
      </c>
      <c r="M24">
        <v>12.007070000000001</v>
      </c>
      <c r="N24">
        <f t="shared" si="0"/>
        <v>1.8299352082529641</v>
      </c>
      <c r="O24">
        <f t="shared" si="1"/>
        <v>2.1375667231139839</v>
      </c>
      <c r="P24">
        <f t="shared" si="2"/>
        <v>1.1681106049403329</v>
      </c>
      <c r="Q24">
        <f t="shared" si="3"/>
        <v>77.637010183409714</v>
      </c>
      <c r="R24">
        <f t="shared" si="4"/>
        <v>2.0547916258122974</v>
      </c>
      <c r="S24">
        <f t="shared" si="5"/>
        <v>10.849820400759816</v>
      </c>
      <c r="T24">
        <f t="shared" si="6"/>
        <v>19.854468354571672</v>
      </c>
      <c r="U24">
        <f t="shared" si="7"/>
        <v>23.19221504042741</v>
      </c>
      <c r="V24">
        <f t="shared" si="8"/>
        <v>5.2802533670394336</v>
      </c>
      <c r="W24">
        <f t="shared" si="9"/>
        <v>9.6625215448417201</v>
      </c>
      <c r="X24">
        <f t="shared" si="10"/>
        <v>11.286893886994061</v>
      </c>
      <c r="Y24">
        <f t="shared" si="11"/>
        <v>0.81829640452448993</v>
      </c>
      <c r="Z24">
        <f t="shared" si="12"/>
        <v>0.76293230889716401</v>
      </c>
      <c r="AA24">
        <f t="shared" si="13"/>
        <v>0.90597435129884896</v>
      </c>
      <c r="AB24">
        <f t="shared" si="14"/>
        <v>0.71603309833580842</v>
      </c>
      <c r="AC24">
        <f t="shared" si="15"/>
        <v>0.17555242842718694</v>
      </c>
      <c r="AD24">
        <v>10.549709999999999</v>
      </c>
      <c r="AE24">
        <v>0.38361669999999998</v>
      </c>
      <c r="AF24">
        <f t="shared" si="16"/>
        <v>3.6362772057241387E-2</v>
      </c>
      <c r="AG24">
        <v>12.19192</v>
      </c>
      <c r="AH24">
        <v>5.6000000000000001E-2</v>
      </c>
    </row>
    <row r="25" spans="1:34" x14ac:dyDescent="0.25">
      <c r="A25">
        <v>21</v>
      </c>
      <c r="B25">
        <v>6.82456</v>
      </c>
      <c r="C25">
        <v>3.7175799999999999</v>
      </c>
      <c r="D25">
        <v>3.4784649999999999</v>
      </c>
      <c r="E25">
        <v>43.50685</v>
      </c>
      <c r="F25">
        <v>77.968000000000004</v>
      </c>
      <c r="G25">
        <v>0.57904009999999995</v>
      </c>
      <c r="H25">
        <v>22.070620000000002</v>
      </c>
      <c r="I25">
        <v>19.18346</v>
      </c>
      <c r="J25">
        <v>19.585370000000001</v>
      </c>
      <c r="K25">
        <v>18.58127</v>
      </c>
      <c r="L25">
        <v>11.25845</v>
      </c>
      <c r="M25">
        <v>12.31236</v>
      </c>
      <c r="N25">
        <f t="shared" si="0"/>
        <v>1.835753366437306</v>
      </c>
      <c r="O25">
        <f t="shared" si="1"/>
        <v>1.9619458583024409</v>
      </c>
      <c r="P25">
        <f t="shared" si="2"/>
        <v>1.068741528231562</v>
      </c>
      <c r="Q25">
        <f t="shared" si="3"/>
        <v>88.251605970185025</v>
      </c>
      <c r="R25">
        <f t="shared" si="4"/>
        <v>1.7920856141044457</v>
      </c>
      <c r="S25">
        <f t="shared" si="5"/>
        <v>11.424619316117084</v>
      </c>
      <c r="T25">
        <f t="shared" si="6"/>
        <v>20.972783369826608</v>
      </c>
      <c r="U25">
        <f t="shared" si="7"/>
        <v>22.414484549937978</v>
      </c>
      <c r="V25">
        <f t="shared" si="8"/>
        <v>6.3750410282860726</v>
      </c>
      <c r="W25">
        <f t="shared" si="9"/>
        <v>11.703003028852104</v>
      </c>
      <c r="X25">
        <f t="shared" si="10"/>
        <v>12.507485341953995</v>
      </c>
      <c r="Y25">
        <f t="shared" si="11"/>
        <v>0.7532693402848647</v>
      </c>
      <c r="Z25">
        <f t="shared" si="12"/>
        <v>0.71247664363022234</v>
      </c>
      <c r="AA25">
        <f t="shared" si="13"/>
        <v>0.93279376005000103</v>
      </c>
      <c r="AB25">
        <f t="shared" si="14"/>
        <v>0.76712490508487352</v>
      </c>
      <c r="AC25">
        <f t="shared" si="15"/>
        <v>0.16646425937877771</v>
      </c>
      <c r="AD25">
        <v>11.32999</v>
      </c>
      <c r="AE25">
        <v>0.39704159999999999</v>
      </c>
      <c r="AF25">
        <f t="shared" si="16"/>
        <v>3.5043420161888932E-2</v>
      </c>
      <c r="AG25">
        <v>12.57418</v>
      </c>
      <c r="AH25">
        <v>6.3E-2</v>
      </c>
    </row>
    <row r="26" spans="1:34" x14ac:dyDescent="0.25">
      <c r="A26">
        <v>22</v>
      </c>
      <c r="B26">
        <v>7.1753749999999998</v>
      </c>
      <c r="C26">
        <v>3.7359279999999999</v>
      </c>
      <c r="D26">
        <v>3.50759</v>
      </c>
      <c r="E26">
        <v>42.313389999999998</v>
      </c>
      <c r="F26">
        <v>84.46781</v>
      </c>
      <c r="G26">
        <v>0.58922050000000004</v>
      </c>
      <c r="H26">
        <v>23.234729999999999</v>
      </c>
      <c r="I26">
        <v>19.615100000000002</v>
      </c>
      <c r="J26">
        <v>20.781420000000001</v>
      </c>
      <c r="K26">
        <v>18.608609999999999</v>
      </c>
      <c r="L26">
        <v>11.435689999999999</v>
      </c>
      <c r="M26">
        <v>12.58663</v>
      </c>
      <c r="N26">
        <f t="shared" si="0"/>
        <v>1.92064060121073</v>
      </c>
      <c r="O26">
        <f t="shared" si="1"/>
        <v>2.0456709592626274</v>
      </c>
      <c r="P26">
        <f t="shared" si="2"/>
        <v>1.0650982583483246</v>
      </c>
      <c r="Q26">
        <f t="shared" si="3"/>
        <v>94.026858039891067</v>
      </c>
      <c r="R26">
        <f t="shared" si="4"/>
        <v>1.996243033233688</v>
      </c>
      <c r="S26">
        <f t="shared" si="5"/>
        <v>11.771901816978207</v>
      </c>
      <c r="T26">
        <f t="shared" si="6"/>
        <v>22.609592583154708</v>
      </c>
      <c r="U26">
        <f t="shared" si="7"/>
        <v>24.081437682283276</v>
      </c>
      <c r="V26">
        <f t="shared" si="8"/>
        <v>5.8970283783077537</v>
      </c>
      <c r="W26">
        <f t="shared" si="9"/>
        <v>11.32607212986974</v>
      </c>
      <c r="X26">
        <f t="shared" si="10"/>
        <v>12.06337969945176</v>
      </c>
      <c r="Y26">
        <f t="shared" si="11"/>
        <v>0.75848363760769744</v>
      </c>
      <c r="Z26">
        <f t="shared" si="12"/>
        <v>0.75376677608232479</v>
      </c>
      <c r="AA26">
        <f t="shared" si="13"/>
        <v>0.90663625501447553</v>
      </c>
      <c r="AB26">
        <f t="shared" si="14"/>
        <v>0.69508518033310951</v>
      </c>
      <c r="AC26">
        <f t="shared" si="15"/>
        <v>0.16798442805459021</v>
      </c>
      <c r="AD26">
        <v>11.543609999999999</v>
      </c>
      <c r="AE26">
        <v>0.41180040000000001</v>
      </c>
      <c r="AF26">
        <f t="shared" si="16"/>
        <v>3.5673450506384055E-2</v>
      </c>
      <c r="AG26">
        <v>12.70243</v>
      </c>
      <c r="AH26">
        <v>6.5000000000000002E-2</v>
      </c>
    </row>
    <row r="27" spans="1:34" x14ac:dyDescent="0.25">
      <c r="A27">
        <v>23</v>
      </c>
      <c r="B27">
        <v>6.8454069999999998</v>
      </c>
      <c r="C27">
        <v>3.5922900000000002</v>
      </c>
      <c r="D27">
        <v>3.3166199999999999</v>
      </c>
      <c r="E27">
        <v>39.619929999999997</v>
      </c>
      <c r="F27">
        <v>74.091380000000001</v>
      </c>
      <c r="G27">
        <v>0.4595265</v>
      </c>
      <c r="H27">
        <v>20.965920000000001</v>
      </c>
      <c r="I27">
        <v>17.637239999999998</v>
      </c>
      <c r="J27">
        <v>18.310739999999999</v>
      </c>
      <c r="K27">
        <v>16.954999999999998</v>
      </c>
      <c r="L27">
        <v>10.61809</v>
      </c>
      <c r="M27">
        <v>12.05598</v>
      </c>
      <c r="N27">
        <f t="shared" si="0"/>
        <v>1.9055830681821344</v>
      </c>
      <c r="O27">
        <f t="shared" si="1"/>
        <v>2.0639708498411031</v>
      </c>
      <c r="P27">
        <f t="shared" si="2"/>
        <v>1.0831177524105868</v>
      </c>
      <c r="Q27">
        <f t="shared" si="3"/>
        <v>81.557964689500935</v>
      </c>
      <c r="R27">
        <f t="shared" si="4"/>
        <v>1.8700532787412802</v>
      </c>
      <c r="S27">
        <f t="shared" si="5"/>
        <v>10.823517140763142</v>
      </c>
      <c r="T27">
        <f t="shared" si="6"/>
        <v>20.625111001617352</v>
      </c>
      <c r="U27">
        <f t="shared" si="7"/>
        <v>22.339423871290652</v>
      </c>
      <c r="V27">
        <f t="shared" si="8"/>
        <v>5.7878121782970684</v>
      </c>
      <c r="W27">
        <f t="shared" si="9"/>
        <v>11.02915688878125</v>
      </c>
      <c r="X27">
        <f t="shared" si="10"/>
        <v>11.945875620360487</v>
      </c>
      <c r="Y27">
        <f t="shared" si="11"/>
        <v>0.8465299236828614</v>
      </c>
      <c r="Z27">
        <f t="shared" si="12"/>
        <v>0.80001834752442458</v>
      </c>
      <c r="AA27">
        <f t="shared" si="13"/>
        <v>0.91755267114608396</v>
      </c>
      <c r="AB27">
        <f t="shared" si="14"/>
        <v>0.75843581823677808</v>
      </c>
      <c r="AC27">
        <f t="shared" si="15"/>
        <v>0.1385526530021528</v>
      </c>
      <c r="AD27">
        <v>10.872339999999999</v>
      </c>
      <c r="AE27">
        <v>0.31361</v>
      </c>
      <c r="AF27">
        <f t="shared" si="16"/>
        <v>2.8844756510557987E-2</v>
      </c>
      <c r="AG27">
        <v>12.18981</v>
      </c>
      <c r="AH27">
        <v>5.8999999999999997E-2</v>
      </c>
    </row>
    <row r="28" spans="1:34" x14ac:dyDescent="0.25">
      <c r="A28">
        <v>24</v>
      </c>
      <c r="B28">
        <v>6.8390820000000003</v>
      </c>
      <c r="C28">
        <v>3.868201</v>
      </c>
      <c r="D28">
        <v>3.518516</v>
      </c>
      <c r="E28">
        <v>42.747309999999999</v>
      </c>
      <c r="F28">
        <v>81.643839999999997</v>
      </c>
      <c r="G28">
        <v>0.471333</v>
      </c>
      <c r="H28">
        <v>23.295439999999999</v>
      </c>
      <c r="I28">
        <v>18.554179999999999</v>
      </c>
      <c r="J28">
        <v>20.494949999999999</v>
      </c>
      <c r="K28">
        <v>17.785</v>
      </c>
      <c r="L28">
        <v>11.8004</v>
      </c>
      <c r="M28">
        <v>12.556520000000001</v>
      </c>
      <c r="N28">
        <f t="shared" si="0"/>
        <v>1.7680265322303572</v>
      </c>
      <c r="O28">
        <f t="shared" si="1"/>
        <v>1.9437404860458216</v>
      </c>
      <c r="P28">
        <f t="shared" si="2"/>
        <v>1.0993842290329219</v>
      </c>
      <c r="Q28">
        <f t="shared" si="3"/>
        <v>93.082143150170722</v>
      </c>
      <c r="R28">
        <f t="shared" si="4"/>
        <v>1.9099176065113805</v>
      </c>
      <c r="S28">
        <f t="shared" si="5"/>
        <v>11.937836101394893</v>
      </c>
      <c r="T28">
        <f t="shared" si="6"/>
        <v>21.106410964683583</v>
      </c>
      <c r="U28">
        <f t="shared" si="7"/>
        <v>23.204055346060667</v>
      </c>
      <c r="V28">
        <f t="shared" si="8"/>
        <v>6.2504456007399822</v>
      </c>
      <c r="W28">
        <f t="shared" si="9"/>
        <v>11.050953660370803</v>
      </c>
      <c r="X28">
        <f t="shared" si="10"/>
        <v>12.1492441699853</v>
      </c>
      <c r="Y28">
        <f t="shared" si="11"/>
        <v>0.84991799817371871</v>
      </c>
      <c r="Z28">
        <f t="shared" si="12"/>
        <v>0.81382075866511949</v>
      </c>
      <c r="AA28">
        <f t="shared" si="13"/>
        <v>0.94004313645195203</v>
      </c>
      <c r="AB28">
        <f t="shared" si="14"/>
        <v>0.72403543323673125</v>
      </c>
      <c r="AC28">
        <f t="shared" si="15"/>
        <v>0.1339578958856518</v>
      </c>
      <c r="AD28">
        <v>11.92132</v>
      </c>
      <c r="AE28">
        <v>0.25356079999999998</v>
      </c>
      <c r="AF28">
        <f t="shared" si="16"/>
        <v>2.1269523844674915E-2</v>
      </c>
      <c r="AG28">
        <v>12.82456</v>
      </c>
      <c r="AH28">
        <v>6.7000000000000004E-2</v>
      </c>
    </row>
    <row r="29" spans="1:34" x14ac:dyDescent="0.25">
      <c r="A29">
        <v>25</v>
      </c>
      <c r="B29">
        <v>7.1266980000000002</v>
      </c>
      <c r="C29">
        <v>3.638077</v>
      </c>
      <c r="D29">
        <v>3.1339169999999998</v>
      </c>
      <c r="E29">
        <v>40.313360000000003</v>
      </c>
      <c r="F29">
        <v>76.170699999999997</v>
      </c>
      <c r="G29">
        <v>0.48643419999999998</v>
      </c>
      <c r="H29">
        <v>22.142900000000001</v>
      </c>
      <c r="I29">
        <v>18.08907</v>
      </c>
      <c r="J29">
        <v>18.70787</v>
      </c>
      <c r="K29">
        <v>17.39761</v>
      </c>
      <c r="L29">
        <v>10.65504</v>
      </c>
      <c r="M29">
        <v>11.985010000000001</v>
      </c>
      <c r="N29">
        <f t="shared" si="0"/>
        <v>1.9589189563607368</v>
      </c>
      <c r="O29">
        <f t="shared" si="1"/>
        <v>2.2740544819789421</v>
      </c>
      <c r="P29">
        <f t="shared" si="2"/>
        <v>1.1608721609410844</v>
      </c>
      <c r="Q29">
        <f t="shared" si="3"/>
        <v>81.25455805340934</v>
      </c>
      <c r="R29">
        <f t="shared" si="4"/>
        <v>1.8894654278383145</v>
      </c>
      <c r="S29">
        <f t="shared" si="5"/>
        <v>10.688077423794301</v>
      </c>
      <c r="T29">
        <f t="shared" si="6"/>
        <v>20.937077472521885</v>
      </c>
      <c r="U29">
        <f t="shared" si="7"/>
        <v>24.305270369317377</v>
      </c>
      <c r="V29">
        <f t="shared" si="8"/>
        <v>5.6566673654475048</v>
      </c>
      <c r="W29">
        <f t="shared" si="9"/>
        <v>11.080952932002265</v>
      </c>
      <c r="X29">
        <f t="shared" si="10"/>
        <v>12.863569775459913</v>
      </c>
      <c r="Y29">
        <f t="shared" si="11"/>
        <v>0.84994663608229992</v>
      </c>
      <c r="Z29">
        <f t="shared" si="12"/>
        <v>0.77630932079691128</v>
      </c>
      <c r="AA29">
        <f t="shared" si="13"/>
        <v>0.93168246621459749</v>
      </c>
      <c r="AB29">
        <f t="shared" si="14"/>
        <v>0.74631488020048886</v>
      </c>
      <c r="AC29">
        <f t="shared" si="15"/>
        <v>0.15521604433046568</v>
      </c>
      <c r="AD29">
        <v>10.69674</v>
      </c>
      <c r="AE29">
        <v>0.3074848</v>
      </c>
      <c r="AF29">
        <f t="shared" si="16"/>
        <v>2.8745655218318851E-2</v>
      </c>
      <c r="AG29">
        <v>12.176500000000001</v>
      </c>
      <c r="AH29">
        <v>6.0999999999999999E-2</v>
      </c>
    </row>
    <row r="30" spans="1:34" x14ac:dyDescent="0.25">
      <c r="A30">
        <v>26</v>
      </c>
      <c r="B30">
        <v>7.1319559999999997</v>
      </c>
      <c r="C30">
        <v>3.5596549999999998</v>
      </c>
      <c r="D30">
        <v>3.1309650000000002</v>
      </c>
      <c r="E30">
        <v>39.511569999999999</v>
      </c>
      <c r="F30">
        <v>73.931150000000002</v>
      </c>
      <c r="G30">
        <v>0.36960510000000002</v>
      </c>
      <c r="H30">
        <v>21.78125</v>
      </c>
      <c r="I30">
        <v>18.056139999999999</v>
      </c>
      <c r="J30">
        <v>18.077870000000001</v>
      </c>
      <c r="K30">
        <v>17.359159999999999</v>
      </c>
      <c r="L30">
        <v>10.1412</v>
      </c>
      <c r="M30">
        <v>11.737690000000001</v>
      </c>
      <c r="N30">
        <f t="shared" si="0"/>
        <v>2.0035525914730501</v>
      </c>
      <c r="O30">
        <f t="shared" si="1"/>
        <v>2.2778779066517827</v>
      </c>
      <c r="P30">
        <f t="shared" si="2"/>
        <v>1.136919448157357</v>
      </c>
      <c r="Q30">
        <f t="shared" si="3"/>
        <v>79.486756621349343</v>
      </c>
      <c r="R30">
        <f t="shared" si="4"/>
        <v>1.8711266092438241</v>
      </c>
      <c r="S30">
        <f t="shared" si="5"/>
        <v>10.366181451483998</v>
      </c>
      <c r="T30">
        <f t="shared" si="6"/>
        <v>20.769189710800628</v>
      </c>
      <c r="U30">
        <f t="shared" si="7"/>
        <v>23.612895704678909</v>
      </c>
      <c r="V30">
        <f t="shared" si="8"/>
        <v>5.5400748406187592</v>
      </c>
      <c r="W30">
        <f t="shared" si="9"/>
        <v>11.099831303876359</v>
      </c>
      <c r="X30">
        <f t="shared" si="10"/>
        <v>12.619614080642867</v>
      </c>
      <c r="Y30">
        <f t="shared" si="11"/>
        <v>0.8391171789241666</v>
      </c>
      <c r="Z30">
        <f t="shared" si="12"/>
        <v>0.75349345837917958</v>
      </c>
      <c r="AA30">
        <f t="shared" si="13"/>
        <v>0.9245144776702906</v>
      </c>
      <c r="AB30">
        <f t="shared" si="14"/>
        <v>0.75869306172028395</v>
      </c>
      <c r="AC30">
        <f t="shared" si="15"/>
        <v>0.11804830140228333</v>
      </c>
      <c r="AD30">
        <v>10.37689</v>
      </c>
      <c r="AE30">
        <v>0.22528629999999999</v>
      </c>
      <c r="AF30">
        <f t="shared" si="16"/>
        <v>2.1710387216208327E-2</v>
      </c>
      <c r="AG30">
        <v>11.85768</v>
      </c>
      <c r="AH30">
        <v>5.6000000000000001E-2</v>
      </c>
    </row>
    <row r="31" spans="1:34" x14ac:dyDescent="0.25">
      <c r="A31">
        <v>27</v>
      </c>
      <c r="B31">
        <v>6.8064200000000001</v>
      </c>
      <c r="C31">
        <v>3.5143930000000001</v>
      </c>
      <c r="D31">
        <v>3.2311079999999999</v>
      </c>
      <c r="E31">
        <v>35.799669999999999</v>
      </c>
      <c r="F31">
        <v>71.733540000000005</v>
      </c>
      <c r="G31">
        <v>0.4828501</v>
      </c>
      <c r="H31">
        <v>20.53931</v>
      </c>
      <c r="I31">
        <v>17.938759999999998</v>
      </c>
      <c r="J31">
        <v>17.97672</v>
      </c>
      <c r="K31">
        <v>16.873429999999999</v>
      </c>
      <c r="L31">
        <v>10.19359</v>
      </c>
      <c r="M31">
        <v>11.70326</v>
      </c>
      <c r="N31">
        <f t="shared" si="0"/>
        <v>1.9367270535765351</v>
      </c>
      <c r="O31">
        <f t="shared" si="1"/>
        <v>2.1065281630945174</v>
      </c>
      <c r="P31">
        <f t="shared" si="2"/>
        <v>1.0876742591086401</v>
      </c>
      <c r="Q31">
        <f t="shared" si="3"/>
        <v>77.289508255645586</v>
      </c>
      <c r="R31">
        <f t="shared" si="4"/>
        <v>2.0037486379064391</v>
      </c>
      <c r="S31">
        <f t="shared" si="5"/>
        <v>10.539099849847645</v>
      </c>
      <c r="T31">
        <f t="shared" si="6"/>
        <v>20.411359799544332</v>
      </c>
      <c r="U31">
        <f t="shared" si="7"/>
        <v>22.200910647369263</v>
      </c>
      <c r="V31">
        <f t="shared" si="8"/>
        <v>5.2596915852974098</v>
      </c>
      <c r="W31">
        <f t="shared" si="9"/>
        <v>10.186586986714348</v>
      </c>
      <c r="X31">
        <f t="shared" si="10"/>
        <v>11.079688453620244</v>
      </c>
      <c r="Y31">
        <f t="shared" si="11"/>
        <v>0.80166080424945663</v>
      </c>
      <c r="Z31">
        <f t="shared" si="12"/>
        <v>0.79303680801750021</v>
      </c>
      <c r="AA31">
        <f t="shared" si="13"/>
        <v>0.93476640182248483</v>
      </c>
      <c r="AB31">
        <f t="shared" si="14"/>
        <v>0.73216304003080701</v>
      </c>
      <c r="AC31">
        <f t="shared" si="15"/>
        <v>0.14943793274629014</v>
      </c>
      <c r="AD31">
        <v>10.20467</v>
      </c>
      <c r="AE31">
        <v>0.3239146</v>
      </c>
      <c r="AF31">
        <f t="shared" si="16"/>
        <v>3.1741800567779262E-2</v>
      </c>
      <c r="AG31">
        <v>11.889379999999999</v>
      </c>
      <c r="AH31">
        <v>5.2999999999999999E-2</v>
      </c>
    </row>
    <row r="32" spans="1:34" x14ac:dyDescent="0.25">
      <c r="A32">
        <v>28</v>
      </c>
      <c r="B32">
        <v>7.0454350000000003</v>
      </c>
      <c r="C32">
        <v>3.5079069999999999</v>
      </c>
      <c r="D32">
        <v>3.4667460000000001</v>
      </c>
      <c r="E32">
        <v>41.206270000000004</v>
      </c>
      <c r="F32">
        <v>73.914010000000005</v>
      </c>
      <c r="G32">
        <v>0.44284570000000001</v>
      </c>
      <c r="H32">
        <v>20.68196</v>
      </c>
      <c r="I32">
        <v>17.62398</v>
      </c>
      <c r="J32">
        <v>19.392990000000001</v>
      </c>
      <c r="K32">
        <v>17.646550000000001</v>
      </c>
      <c r="L32">
        <v>10.56273</v>
      </c>
      <c r="M32">
        <v>12.07185</v>
      </c>
      <c r="N32">
        <f t="shared" si="0"/>
        <v>2.0084440665046137</v>
      </c>
      <c r="O32">
        <f t="shared" si="1"/>
        <v>2.0322905110440743</v>
      </c>
      <c r="P32">
        <f t="shared" si="2"/>
        <v>1.0118730936734333</v>
      </c>
      <c r="Q32">
        <f t="shared" si="3"/>
        <v>85.679693984395868</v>
      </c>
      <c r="R32">
        <f t="shared" si="4"/>
        <v>1.7937563870741029</v>
      </c>
      <c r="S32">
        <f t="shared" si="5"/>
        <v>10.491049878396437</v>
      </c>
      <c r="T32">
        <f t="shared" si="6"/>
        <v>21.070686879669275</v>
      </c>
      <c r="U32">
        <f t="shared" si="7"/>
        <v>21.320861118755168</v>
      </c>
      <c r="V32">
        <f t="shared" si="8"/>
        <v>5.8486480962495575</v>
      </c>
      <c r="W32">
        <f t="shared" si="9"/>
        <v>11.74668256598593</v>
      </c>
      <c r="X32">
        <f t="shared" si="10"/>
        <v>11.886152028443965</v>
      </c>
      <c r="Y32">
        <f t="shared" si="11"/>
        <v>0.83632167130613644</v>
      </c>
      <c r="Z32">
        <f t="shared" si="12"/>
        <v>0.78219455947597705</v>
      </c>
      <c r="AA32">
        <f t="shared" si="13"/>
        <v>0.91037046014979794</v>
      </c>
      <c r="AB32">
        <f t="shared" si="14"/>
        <v>0.78041598173079541</v>
      </c>
      <c r="AC32">
        <f t="shared" si="15"/>
        <v>0.12774102861876815</v>
      </c>
      <c r="AD32">
        <v>10.702629999999999</v>
      </c>
      <c r="AE32">
        <v>0.29315140000000001</v>
      </c>
      <c r="AF32">
        <f t="shared" si="16"/>
        <v>2.7390594648231324E-2</v>
      </c>
      <c r="AG32">
        <v>12.28856</v>
      </c>
      <c r="AH32">
        <v>5.7000000000000002E-2</v>
      </c>
    </row>
    <row r="33" spans="1:34" x14ac:dyDescent="0.25">
      <c r="A33">
        <v>29</v>
      </c>
      <c r="B33">
        <v>6.4398780000000002</v>
      </c>
      <c r="C33">
        <v>3.5744929999999999</v>
      </c>
      <c r="D33">
        <v>3.2439209999999998</v>
      </c>
      <c r="E33">
        <v>33.683709999999998</v>
      </c>
      <c r="F33">
        <v>69.126130000000003</v>
      </c>
      <c r="G33">
        <v>0.4737536</v>
      </c>
      <c r="H33">
        <v>19.957460000000001</v>
      </c>
      <c r="I33">
        <v>17.136060000000001</v>
      </c>
      <c r="J33">
        <v>17.0092</v>
      </c>
      <c r="K33">
        <v>16.01126</v>
      </c>
      <c r="L33">
        <v>10.207269999999999</v>
      </c>
      <c r="M33">
        <v>11.85135</v>
      </c>
      <c r="N33">
        <f t="shared" si="0"/>
        <v>1.801619977994082</v>
      </c>
      <c r="O33">
        <f t="shared" si="1"/>
        <v>1.9852141898646731</v>
      </c>
      <c r="P33">
        <f t="shared" si="2"/>
        <v>1.1019050710544431</v>
      </c>
      <c r="Q33">
        <f t="shared" si="3"/>
        <v>74.672786885926655</v>
      </c>
      <c r="R33">
        <f t="shared" si="4"/>
        <v>2.0522124789698051</v>
      </c>
      <c r="S33">
        <f t="shared" si="5"/>
        <v>10.734074465385834</v>
      </c>
      <c r="T33">
        <f t="shared" si="6"/>
        <v>19.338723002115266</v>
      </c>
      <c r="U33">
        <f t="shared" si="7"/>
        <v>21.309436943748015</v>
      </c>
      <c r="V33">
        <f t="shared" si="8"/>
        <v>5.2304888384531507</v>
      </c>
      <c r="W33">
        <f t="shared" si="9"/>
        <v>9.4233531860322568</v>
      </c>
      <c r="X33">
        <f t="shared" si="10"/>
        <v>10.383640662025986</v>
      </c>
      <c r="Y33">
        <f t="shared" si="11"/>
        <v>0.85363646495904766</v>
      </c>
      <c r="Z33">
        <f t="shared" si="12"/>
        <v>0.83334053547270326</v>
      </c>
      <c r="AA33">
        <f t="shared" si="13"/>
        <v>0.91277469999424443</v>
      </c>
      <c r="AB33">
        <f t="shared" si="14"/>
        <v>0.72953884110214551</v>
      </c>
      <c r="AC33">
        <f t="shared" si="15"/>
        <v>0.14604350722474438</v>
      </c>
      <c r="AD33">
        <v>10.40334</v>
      </c>
      <c r="AE33">
        <v>0.31258399999999997</v>
      </c>
      <c r="AF33">
        <f t="shared" si="16"/>
        <v>3.0046504295735788E-2</v>
      </c>
      <c r="AG33">
        <v>11.94495</v>
      </c>
      <c r="AH33">
        <v>5.3999999999999999E-2</v>
      </c>
    </row>
    <row r="34" spans="1:34" x14ac:dyDescent="0.25">
      <c r="A34">
        <v>30</v>
      </c>
      <c r="B34">
        <v>6.9743019999999998</v>
      </c>
      <c r="C34">
        <v>3.7346200000000001</v>
      </c>
      <c r="D34">
        <v>3.3650739999999999</v>
      </c>
      <c r="E34">
        <v>38.791339999999998</v>
      </c>
      <c r="F34">
        <v>75.640230000000003</v>
      </c>
      <c r="G34">
        <v>0.38113279999999999</v>
      </c>
      <c r="H34">
        <v>22.11129</v>
      </c>
      <c r="I34">
        <v>19.473569999999999</v>
      </c>
      <c r="J34">
        <v>19.261430000000001</v>
      </c>
      <c r="K34">
        <v>17.54496</v>
      </c>
      <c r="L34">
        <v>10.53299</v>
      </c>
      <c r="M34">
        <v>15.13481</v>
      </c>
      <c r="N34">
        <f t="shared" si="0"/>
        <v>1.8674729959139083</v>
      </c>
      <c r="O34">
        <f t="shared" si="1"/>
        <v>2.0725553137910193</v>
      </c>
      <c r="P34">
        <f t="shared" si="2"/>
        <v>1.1098180901816721</v>
      </c>
      <c r="Q34">
        <f t="shared" si="3"/>
        <v>87.647954860295002</v>
      </c>
      <c r="R34">
        <f t="shared" si="4"/>
        <v>1.9499256792882125</v>
      </c>
      <c r="S34">
        <f t="shared" si="5"/>
        <v>10.845562753089844</v>
      </c>
      <c r="T34">
        <f t="shared" si="6"/>
        <v>20.253795566884985</v>
      </c>
      <c r="U34">
        <f t="shared" si="7"/>
        <v>22.478028714970311</v>
      </c>
      <c r="V34">
        <f t="shared" si="8"/>
        <v>5.5620390398924506</v>
      </c>
      <c r="W34">
        <f t="shared" si="9"/>
        <v>10.386957709218072</v>
      </c>
      <c r="X34">
        <f t="shared" si="10"/>
        <v>11.527633567642198</v>
      </c>
      <c r="Y34">
        <f t="shared" si="11"/>
        <v>0.73233968337483613</v>
      </c>
      <c r="Z34">
        <f t="shared" si="12"/>
        <v>0.78591106126405952</v>
      </c>
      <c r="AA34">
        <f t="shared" si="13"/>
        <v>0.57754704313729999</v>
      </c>
      <c r="AB34">
        <f t="shared" si="14"/>
        <v>0.73251141507999484</v>
      </c>
      <c r="AC34">
        <f t="shared" si="15"/>
        <v>0.11326134284119756</v>
      </c>
      <c r="AD34">
        <v>10.850490000000001</v>
      </c>
      <c r="AE34">
        <v>0.2256302</v>
      </c>
      <c r="AF34">
        <f t="shared" si="16"/>
        <v>2.0794471033105416E-2</v>
      </c>
      <c r="AG34">
        <v>12.16724</v>
      </c>
      <c r="AH34">
        <v>5.8999999999999997E-2</v>
      </c>
    </row>
    <row r="35" spans="1:34" x14ac:dyDescent="0.25">
      <c r="A35">
        <v>31</v>
      </c>
      <c r="B35">
        <v>6.9247120000000004</v>
      </c>
      <c r="C35">
        <v>3.652625</v>
      </c>
      <c r="D35">
        <v>3.402174</v>
      </c>
      <c r="E35">
        <v>39.260800000000003</v>
      </c>
      <c r="F35">
        <v>76.900859999999994</v>
      </c>
      <c r="G35">
        <v>0.40607539999999998</v>
      </c>
      <c r="H35">
        <v>21.964880000000001</v>
      </c>
      <c r="I35">
        <v>18.093959999999999</v>
      </c>
      <c r="J35">
        <v>18.909320000000001</v>
      </c>
      <c r="K35">
        <v>17.771350000000002</v>
      </c>
      <c r="L35">
        <v>10.946859999999999</v>
      </c>
      <c r="M35">
        <v>12.213570000000001</v>
      </c>
      <c r="N35">
        <f t="shared" si="0"/>
        <v>1.8958179391533487</v>
      </c>
      <c r="O35">
        <f t="shared" si="1"/>
        <v>2.0353785550062988</v>
      </c>
      <c r="P35">
        <f t="shared" si="2"/>
        <v>1.0736149885338022</v>
      </c>
      <c r="Q35">
        <f t="shared" si="3"/>
        <v>86.052466774391419</v>
      </c>
      <c r="R35">
        <f t="shared" si="4"/>
        <v>1.9587186200994373</v>
      </c>
      <c r="S35">
        <f t="shared" si="5"/>
        <v>11.105279179841702</v>
      </c>
      <c r="T35">
        <f t="shared" si="6"/>
        <v>21.053587488450084</v>
      </c>
      <c r="U35">
        <f t="shared" si="7"/>
        <v>22.603447090007741</v>
      </c>
      <c r="V35">
        <f t="shared" si="8"/>
        <v>5.6696653954705987</v>
      </c>
      <c r="W35">
        <f t="shared" si="9"/>
        <v>10.748653365730126</v>
      </c>
      <c r="X35">
        <f t="shared" si="10"/>
        <v>11.539915360002164</v>
      </c>
      <c r="Y35">
        <f t="shared" si="11"/>
        <v>0.84265775614774596</v>
      </c>
      <c r="Z35">
        <f t="shared" si="12"/>
        <v>0.75201189541828328</v>
      </c>
      <c r="AA35">
        <f t="shared" si="13"/>
        <v>0.92170926203712378</v>
      </c>
      <c r="AB35">
        <f t="shared" si="14"/>
        <v>0.72630485879464257</v>
      </c>
      <c r="AC35">
        <f t="shared" si="15"/>
        <v>0.11935762250843136</v>
      </c>
      <c r="AD35">
        <v>11.26558</v>
      </c>
      <c r="AE35">
        <v>0.29528860000000001</v>
      </c>
      <c r="AF35">
        <f t="shared" si="16"/>
        <v>2.6211575435974004E-2</v>
      </c>
      <c r="AG35">
        <v>12.37581</v>
      </c>
      <c r="AH35">
        <v>6.2E-2</v>
      </c>
    </row>
    <row r="36" spans="1:34" x14ac:dyDescent="0.25">
      <c r="A36">
        <v>32</v>
      </c>
      <c r="B36">
        <v>6.87608</v>
      </c>
      <c r="C36">
        <v>3.5914540000000001</v>
      </c>
      <c r="D36">
        <v>3.4422320000000002</v>
      </c>
      <c r="E36">
        <v>40.823070000000001</v>
      </c>
      <c r="F36">
        <v>73.532439999999994</v>
      </c>
      <c r="G36">
        <v>0.4041479</v>
      </c>
      <c r="H36">
        <v>21.159510000000001</v>
      </c>
      <c r="I36">
        <v>17.65813</v>
      </c>
      <c r="J36">
        <v>19.07132</v>
      </c>
      <c r="K36">
        <v>17.21311</v>
      </c>
      <c r="L36">
        <v>10.93624</v>
      </c>
      <c r="M36">
        <v>12.03501</v>
      </c>
      <c r="N36">
        <f t="shared" si="0"/>
        <v>1.9145671920063572</v>
      </c>
      <c r="O36">
        <f t="shared" si="1"/>
        <v>1.9975643710243818</v>
      </c>
      <c r="P36">
        <f t="shared" si="2"/>
        <v>1.0433503610448105</v>
      </c>
      <c r="Q36">
        <f t="shared" si="3"/>
        <v>85.006349588946165</v>
      </c>
      <c r="R36">
        <f t="shared" si="4"/>
        <v>1.8012471869460085</v>
      </c>
      <c r="S36">
        <f t="shared" si="5"/>
        <v>10.69394771439541</v>
      </c>
      <c r="T36">
        <f t="shared" si="6"/>
        <v>20.474281447012824</v>
      </c>
      <c r="U36">
        <f t="shared" si="7"/>
        <v>21.361848939873894</v>
      </c>
      <c r="V36">
        <f t="shared" si="8"/>
        <v>5.9369684471384865</v>
      </c>
      <c r="W36">
        <f t="shared" si="9"/>
        <v>11.366725008868274</v>
      </c>
      <c r="X36">
        <f t="shared" si="10"/>
        <v>11.859476641899791</v>
      </c>
      <c r="Y36">
        <f t="shared" si="11"/>
        <v>0.85232617556382972</v>
      </c>
      <c r="Z36">
        <f t="shared" si="12"/>
        <v>0.80844728049662196</v>
      </c>
      <c r="AA36">
        <f t="shared" si="13"/>
        <v>0.94834151074118245</v>
      </c>
      <c r="AB36">
        <f t="shared" si="14"/>
        <v>0.77959464411861024</v>
      </c>
      <c r="AC36">
        <f t="shared" si="15"/>
        <v>0.11740867553378156</v>
      </c>
      <c r="AD36">
        <v>11.05979</v>
      </c>
      <c r="AE36">
        <v>0.22313369999999999</v>
      </c>
      <c r="AF36">
        <f t="shared" si="16"/>
        <v>2.0175220325159882E-2</v>
      </c>
      <c r="AG36">
        <v>12.40047</v>
      </c>
      <c r="AH36">
        <v>0.06</v>
      </c>
    </row>
    <row r="37" spans="1:34" x14ac:dyDescent="0.25">
      <c r="A37">
        <v>33</v>
      </c>
      <c r="B37">
        <v>6.712402</v>
      </c>
      <c r="C37">
        <v>3.7736679999999998</v>
      </c>
      <c r="D37">
        <v>3.3812579999999999</v>
      </c>
      <c r="E37">
        <v>38.064190000000004</v>
      </c>
      <c r="F37">
        <v>73.352599999999995</v>
      </c>
      <c r="G37">
        <v>0.56432850000000001</v>
      </c>
      <c r="H37">
        <v>21.212289999999999</v>
      </c>
      <c r="I37">
        <v>18.142230000000001</v>
      </c>
      <c r="J37">
        <v>18.826350000000001</v>
      </c>
      <c r="K37">
        <v>18.447120000000002</v>
      </c>
      <c r="L37">
        <v>11.401120000000001</v>
      </c>
      <c r="M37">
        <v>12.351290000000001</v>
      </c>
      <c r="N37">
        <f t="shared" si="0"/>
        <v>1.7787473619830891</v>
      </c>
      <c r="O37">
        <f t="shared" si="1"/>
        <v>1.9851788890407063</v>
      </c>
      <c r="P37">
        <f t="shared" si="2"/>
        <v>1.1160544389100151</v>
      </c>
      <c r="Q37">
        <f t="shared" si="3"/>
        <v>85.64853862501289</v>
      </c>
      <c r="R37">
        <f t="shared" si="4"/>
        <v>1.9270763413066188</v>
      </c>
      <c r="S37">
        <f t="shared" si="5"/>
        <v>10.927921182312978</v>
      </c>
      <c r="T37">
        <f t="shared" si="6"/>
        <v>19.438010974998331</v>
      </c>
      <c r="U37">
        <f t="shared" si="7"/>
        <v>21.693878432228477</v>
      </c>
      <c r="V37">
        <f t="shared" si="8"/>
        <v>5.6707256210221022</v>
      </c>
      <c r="W37">
        <f t="shared" si="9"/>
        <v>10.086788238922981</v>
      </c>
      <c r="X37">
        <f t="shared" si="10"/>
        <v>11.257404788395327</v>
      </c>
      <c r="Y37">
        <f t="shared" si="11"/>
        <v>0.80946086796673211</v>
      </c>
      <c r="Z37">
        <f t="shared" si="12"/>
        <v>0.69486209596344928</v>
      </c>
      <c r="AA37">
        <f t="shared" si="13"/>
        <v>0.93866909357394634</v>
      </c>
      <c r="AB37">
        <f t="shared" si="14"/>
        <v>0.74588681891258946</v>
      </c>
      <c r="AC37">
        <f t="shared" si="15"/>
        <v>0.16689897665306819</v>
      </c>
      <c r="AD37">
        <v>11.06218</v>
      </c>
      <c r="AE37">
        <v>0.33766639999999998</v>
      </c>
      <c r="AF37">
        <f t="shared" si="16"/>
        <v>3.0524399349856898E-2</v>
      </c>
      <c r="AG37">
        <v>12.44403</v>
      </c>
      <c r="AH37">
        <v>5.8999999999999997E-2</v>
      </c>
    </row>
    <row r="38" spans="1:34" x14ac:dyDescent="0.25">
      <c r="A38">
        <v>34</v>
      </c>
      <c r="B38">
        <v>6.5494870000000001</v>
      </c>
      <c r="C38">
        <v>3.3472330000000001</v>
      </c>
      <c r="D38">
        <v>3.121556</v>
      </c>
      <c r="E38">
        <v>34.917349999999999</v>
      </c>
      <c r="F38">
        <v>66.571280000000002</v>
      </c>
      <c r="G38">
        <v>0.35478569999999998</v>
      </c>
      <c r="H38">
        <v>19.0654</v>
      </c>
      <c r="I38">
        <v>18.033809999999999</v>
      </c>
      <c r="J38">
        <v>16.646170000000001</v>
      </c>
      <c r="K38">
        <v>16.475380000000001</v>
      </c>
      <c r="L38">
        <v>9.4838149999999999</v>
      </c>
      <c r="M38">
        <v>11.20513</v>
      </c>
      <c r="N38">
        <f t="shared" si="0"/>
        <v>1.9566869112487837</v>
      </c>
      <c r="O38">
        <f t="shared" si="1"/>
        <v>2.0981481671320328</v>
      </c>
      <c r="P38">
        <f t="shared" si="2"/>
        <v>1.0722963163242947</v>
      </c>
      <c r="Q38">
        <f t="shared" si="3"/>
        <v>68.432807798183816</v>
      </c>
      <c r="R38">
        <f t="shared" si="4"/>
        <v>1.9065387264497451</v>
      </c>
      <c r="S38">
        <f t="shared" si="5"/>
        <v>10.164350276594183</v>
      </c>
      <c r="T38">
        <f t="shared" si="6"/>
        <v>19.888451147559792</v>
      </c>
      <c r="U38">
        <f t="shared" si="7"/>
        <v>21.326312902924055</v>
      </c>
      <c r="V38">
        <f t="shared" si="8"/>
        <v>5.3313106812793123</v>
      </c>
      <c r="W38">
        <f t="shared" si="9"/>
        <v>10.431705829860066</v>
      </c>
      <c r="X38">
        <f t="shared" si="10"/>
        <v>11.185879734337618</v>
      </c>
      <c r="Y38">
        <f t="shared" si="11"/>
        <v>0.73630980084941433</v>
      </c>
      <c r="Z38">
        <f t="shared" si="12"/>
        <v>0.77025244303273255</v>
      </c>
      <c r="AA38">
        <f t="shared" si="13"/>
        <v>0.94872187423922771</v>
      </c>
      <c r="AB38">
        <f t="shared" si="14"/>
        <v>0.77592186992781209</v>
      </c>
      <c r="AC38">
        <f t="shared" si="15"/>
        <v>0.11365668275693276</v>
      </c>
      <c r="AD38">
        <v>9.7432149999999993</v>
      </c>
      <c r="AE38">
        <v>0.17781920000000001</v>
      </c>
      <c r="AF38">
        <f t="shared" si="16"/>
        <v>1.8250567189577571E-2</v>
      </c>
      <c r="AG38">
        <v>11.40537</v>
      </c>
      <c r="AH38">
        <v>0.05</v>
      </c>
    </row>
    <row r="39" spans="1:34" x14ac:dyDescent="0.25">
      <c r="A39">
        <v>35</v>
      </c>
      <c r="B39">
        <v>7.1492250000000004</v>
      </c>
      <c r="C39">
        <v>3.7573759999999998</v>
      </c>
      <c r="D39">
        <v>3.4324870000000001</v>
      </c>
      <c r="E39">
        <v>44.866639999999997</v>
      </c>
      <c r="F39">
        <v>78.333150000000003</v>
      </c>
      <c r="G39">
        <v>0.40940949999999998</v>
      </c>
      <c r="H39">
        <v>23.28801</v>
      </c>
      <c r="I39">
        <v>19.161069999999999</v>
      </c>
      <c r="J39">
        <v>18.854399999999998</v>
      </c>
      <c r="K39">
        <v>17.772320000000001</v>
      </c>
      <c r="L39">
        <v>11.65099</v>
      </c>
      <c r="M39">
        <v>12.38147</v>
      </c>
      <c r="N39">
        <f t="shared" si="0"/>
        <v>1.9027174815616006</v>
      </c>
      <c r="O39">
        <f t="shared" si="1"/>
        <v>2.0828119669499112</v>
      </c>
      <c r="P39">
        <f t="shared" si="2"/>
        <v>1.0946511960569698</v>
      </c>
      <c r="Q39">
        <f t="shared" si="3"/>
        <v>92.204586273088367</v>
      </c>
      <c r="R39">
        <f t="shared" si="4"/>
        <v>1.7459107702292842</v>
      </c>
      <c r="S39">
        <f t="shared" si="5"/>
        <v>10.956872947767065</v>
      </c>
      <c r="T39">
        <f t="shared" si="6"/>
        <v>20.847833700965783</v>
      </c>
      <c r="U39">
        <f t="shared" si="7"/>
        <v>22.821106095958996</v>
      </c>
      <c r="V39">
        <f t="shared" si="8"/>
        <v>6.2757347824414529</v>
      </c>
      <c r="W39">
        <f t="shared" si="9"/>
        <v>11.940950280195541</v>
      </c>
      <c r="X39">
        <f t="shared" si="10"/>
        <v>13.071175506272855</v>
      </c>
      <c r="Y39">
        <f t="shared" si="11"/>
        <v>0.79667741108281631</v>
      </c>
      <c r="Z39">
        <f t="shared" si="12"/>
        <v>0.74974591332798068</v>
      </c>
      <c r="AA39">
        <f t="shared" si="13"/>
        <v>0.9545705893907015</v>
      </c>
      <c r="AB39">
        <f t="shared" si="14"/>
        <v>0.77937682874163405</v>
      </c>
      <c r="AC39">
        <f t="shared" si="15"/>
        <v>0.11927488727561095</v>
      </c>
      <c r="AD39">
        <v>11.489140000000001</v>
      </c>
      <c r="AE39">
        <v>0.24946189999999999</v>
      </c>
      <c r="AF39">
        <f t="shared" si="16"/>
        <v>2.1712843607093305E-2</v>
      </c>
      <c r="AG39">
        <v>12.45031</v>
      </c>
      <c r="AH39">
        <v>6.2E-2</v>
      </c>
    </row>
    <row r="40" spans="1:34" x14ac:dyDescent="0.25">
      <c r="A40">
        <v>36</v>
      </c>
      <c r="B40">
        <v>6.7721960000000001</v>
      </c>
      <c r="C40">
        <v>3.6292300000000002</v>
      </c>
      <c r="D40">
        <v>3.4410419999999999</v>
      </c>
      <c r="E40">
        <v>42.109630000000003</v>
      </c>
      <c r="F40">
        <v>76.298609999999996</v>
      </c>
      <c r="G40">
        <v>0.5167735</v>
      </c>
      <c r="H40">
        <v>21.84151</v>
      </c>
      <c r="I40">
        <v>17.988050000000001</v>
      </c>
      <c r="J40">
        <v>19.297350000000002</v>
      </c>
      <c r="K40">
        <v>17.468869999999999</v>
      </c>
      <c r="L40">
        <v>11.181900000000001</v>
      </c>
      <c r="M40">
        <v>12.37505</v>
      </c>
      <c r="N40">
        <f t="shared" si="0"/>
        <v>1.8660145540514104</v>
      </c>
      <c r="O40">
        <f t="shared" si="1"/>
        <v>1.9680654871402326</v>
      </c>
      <c r="P40">
        <f t="shared" si="2"/>
        <v>1.0546892481986563</v>
      </c>
      <c r="Q40">
        <f t="shared" si="3"/>
        <v>84.573437825313633</v>
      </c>
      <c r="R40">
        <f t="shared" si="4"/>
        <v>1.8119040703990985</v>
      </c>
      <c r="S40">
        <f t="shared" si="5"/>
        <v>11.266450350816781</v>
      </c>
      <c r="T40">
        <f t="shared" si="6"/>
        <v>21.023360327121729</v>
      </c>
      <c r="U40">
        <f t="shared" si="7"/>
        <v>22.17311209802147</v>
      </c>
      <c r="V40">
        <f t="shared" si="8"/>
        <v>6.2180170213620523</v>
      </c>
      <c r="W40">
        <f t="shared" si="9"/>
        <v>11.602910259200987</v>
      </c>
      <c r="X40">
        <f t="shared" si="10"/>
        <v>12.237464698193165</v>
      </c>
      <c r="Y40">
        <f t="shared" si="11"/>
        <v>0.84782091693678918</v>
      </c>
      <c r="Z40">
        <f t="shared" si="12"/>
        <v>0.79425084839745808</v>
      </c>
      <c r="AA40">
        <f t="shared" si="13"/>
        <v>0.91708865038589493</v>
      </c>
      <c r="AB40">
        <f t="shared" si="14"/>
        <v>0.76703475120041786</v>
      </c>
      <c r="AC40">
        <f t="shared" si="15"/>
        <v>0.1501793642739612</v>
      </c>
      <c r="AD40">
        <v>11.344200000000001</v>
      </c>
      <c r="AE40">
        <v>0.36193649999999999</v>
      </c>
      <c r="AF40">
        <f t="shared" si="16"/>
        <v>3.190498228169461E-2</v>
      </c>
      <c r="AG40">
        <v>12.48293</v>
      </c>
      <c r="AH40">
        <v>6.2E-2</v>
      </c>
    </row>
    <row r="41" spans="1:34" x14ac:dyDescent="0.25">
      <c r="A41">
        <v>37</v>
      </c>
      <c r="B41">
        <v>6.65029</v>
      </c>
      <c r="C41">
        <v>3.5937999999999999</v>
      </c>
      <c r="D41">
        <v>3.4695130000000001</v>
      </c>
      <c r="E41">
        <v>37.54372</v>
      </c>
      <c r="F41">
        <v>73.708110000000005</v>
      </c>
      <c r="G41">
        <v>0.53839999999999999</v>
      </c>
      <c r="H41">
        <v>20.497060000000001</v>
      </c>
      <c r="I41">
        <v>17.651969999999999</v>
      </c>
      <c r="J41">
        <v>18.611329999999999</v>
      </c>
      <c r="K41">
        <v>18.518789999999999</v>
      </c>
      <c r="L41">
        <v>10.802300000000001</v>
      </c>
      <c r="M41">
        <v>12.11478</v>
      </c>
      <c r="N41">
        <f t="shared" si="0"/>
        <v>1.8504897323167679</v>
      </c>
      <c r="O41">
        <f t="shared" si="1"/>
        <v>1.9167790983921951</v>
      </c>
      <c r="P41">
        <f t="shared" si="2"/>
        <v>1.0358226068038943</v>
      </c>
      <c r="Q41">
        <f t="shared" si="3"/>
        <v>82.920709132397633</v>
      </c>
      <c r="R41">
        <f t="shared" si="4"/>
        <v>1.9632606997921358</v>
      </c>
      <c r="S41">
        <f t="shared" si="5"/>
        <v>11.083442977674659</v>
      </c>
      <c r="T41">
        <f t="shared" si="6"/>
        <v>20.50979742890534</v>
      </c>
      <c r="U41">
        <f t="shared" si="7"/>
        <v>21.244511837828536</v>
      </c>
      <c r="V41">
        <f t="shared" si="8"/>
        <v>5.6454259889418354</v>
      </c>
      <c r="W41">
        <f t="shared" si="9"/>
        <v>10.446802827091101</v>
      </c>
      <c r="X41">
        <f t="shared" si="10"/>
        <v>10.821034537123799</v>
      </c>
      <c r="Y41">
        <f t="shared" si="11"/>
        <v>0.82621837697558265</v>
      </c>
      <c r="Z41">
        <f t="shared" si="12"/>
        <v>0.6816192315744396</v>
      </c>
      <c r="AA41">
        <f t="shared" si="13"/>
        <v>0.92443165795841464</v>
      </c>
      <c r="AB41">
        <f t="shared" si="14"/>
        <v>0.73550728019995215</v>
      </c>
      <c r="AC41">
        <f t="shared" si="15"/>
        <v>0.15518028034482073</v>
      </c>
      <c r="AD41">
        <v>11.02567</v>
      </c>
      <c r="AE41">
        <v>0.2265133</v>
      </c>
      <c r="AF41">
        <f t="shared" si="16"/>
        <v>2.054417554670147E-2</v>
      </c>
      <c r="AG41">
        <v>12.21147</v>
      </c>
      <c r="AH41">
        <v>5.7000000000000002E-2</v>
      </c>
    </row>
    <row r="42" spans="1:34" x14ac:dyDescent="0.25">
      <c r="A42">
        <v>38</v>
      </c>
      <c r="B42">
        <v>6.4089980000000004</v>
      </c>
      <c r="C42">
        <v>3.7029160000000001</v>
      </c>
      <c r="D42">
        <v>3.3811619999999998</v>
      </c>
      <c r="E42">
        <v>35.422829999999998</v>
      </c>
      <c r="F42">
        <v>69.208389999999994</v>
      </c>
      <c r="G42">
        <v>0.34876069999999998</v>
      </c>
      <c r="H42">
        <v>20.176909999999999</v>
      </c>
      <c r="I42">
        <v>17.05509</v>
      </c>
      <c r="J42">
        <v>17.60763</v>
      </c>
      <c r="K42">
        <v>16.223710000000001</v>
      </c>
      <c r="L42">
        <v>10.497540000000001</v>
      </c>
      <c r="M42">
        <v>11.86933</v>
      </c>
      <c r="N42">
        <f t="shared" si="0"/>
        <v>1.7307975660263426</v>
      </c>
      <c r="O42">
        <f t="shared" si="1"/>
        <v>1.8955016056610126</v>
      </c>
      <c r="P42">
        <f t="shared" si="2"/>
        <v>1.0951607760882207</v>
      </c>
      <c r="Q42">
        <f t="shared" si="3"/>
        <v>80.241673147206598</v>
      </c>
      <c r="R42">
        <f t="shared" si="4"/>
        <v>1.9537792434991783</v>
      </c>
      <c r="S42">
        <f t="shared" si="5"/>
        <v>10.798628740405285</v>
      </c>
      <c r="T42">
        <f t="shared" si="6"/>
        <v>18.690240340315576</v>
      </c>
      <c r="U42">
        <f t="shared" si="7"/>
        <v>20.468818116375378</v>
      </c>
      <c r="V42">
        <f t="shared" si="8"/>
        <v>5.5270465055535976</v>
      </c>
      <c r="W42">
        <f t="shared" si="9"/>
        <v>9.5661986391265685</v>
      </c>
      <c r="X42">
        <f t="shared" si="10"/>
        <v>10.476525525839934</v>
      </c>
      <c r="Y42">
        <f t="shared" si="11"/>
        <v>0.87123690821023514</v>
      </c>
      <c r="Z42">
        <f t="shared" si="12"/>
        <v>0.84021454157085629</v>
      </c>
      <c r="AA42">
        <f t="shared" si="13"/>
        <v>0.93588991707924118</v>
      </c>
      <c r="AB42">
        <f t="shared" si="14"/>
        <v>0.75354201684064204</v>
      </c>
      <c r="AC42">
        <f t="shared" si="15"/>
        <v>0.10314817805239737</v>
      </c>
      <c r="AD42">
        <v>10.727550000000001</v>
      </c>
      <c r="AE42">
        <v>0.19832320000000001</v>
      </c>
      <c r="AF42">
        <f t="shared" si="16"/>
        <v>1.8487278083066497E-2</v>
      </c>
      <c r="AG42">
        <v>12.141170000000001</v>
      </c>
      <c r="AH42">
        <v>5.7000000000000002E-2</v>
      </c>
    </row>
    <row r="43" spans="1:34" x14ac:dyDescent="0.25">
      <c r="A43">
        <v>39</v>
      </c>
      <c r="B43">
        <v>6.9249900000000002</v>
      </c>
      <c r="C43">
        <v>3.5954030000000001</v>
      </c>
      <c r="D43">
        <v>3.3463430000000001</v>
      </c>
      <c r="E43">
        <v>40.682220000000001</v>
      </c>
      <c r="F43">
        <v>75.190560000000005</v>
      </c>
      <c r="G43">
        <v>0.45579209999999998</v>
      </c>
      <c r="H43">
        <v>21.138580000000001</v>
      </c>
      <c r="I43">
        <v>19.5504</v>
      </c>
      <c r="J43">
        <v>18.915469999999999</v>
      </c>
      <c r="K43">
        <v>17.57799</v>
      </c>
      <c r="L43">
        <v>10.877509999999999</v>
      </c>
      <c r="M43">
        <v>12.12321</v>
      </c>
      <c r="N43">
        <f t="shared" si="0"/>
        <v>1.9260678149292305</v>
      </c>
      <c r="O43">
        <f t="shared" si="1"/>
        <v>2.0694202596685396</v>
      </c>
      <c r="P43">
        <f t="shared" si="2"/>
        <v>1.0744275168445077</v>
      </c>
      <c r="Q43">
        <f t="shared" si="3"/>
        <v>83.31768243949422</v>
      </c>
      <c r="R43">
        <f t="shared" si="4"/>
        <v>1.8482413201639438</v>
      </c>
      <c r="S43">
        <f t="shared" si="5"/>
        <v>10.85785827849571</v>
      </c>
      <c r="T43">
        <f t="shared" si="6"/>
        <v>20.912971369273485</v>
      </c>
      <c r="U43">
        <f t="shared" si="7"/>
        <v>22.469471898128795</v>
      </c>
      <c r="V43">
        <f t="shared" si="8"/>
        <v>5.8746972919816489</v>
      </c>
      <c r="W43">
        <f t="shared" si="9"/>
        <v>11.315065376537762</v>
      </c>
      <c r="X43">
        <f t="shared" si="10"/>
        <v>12.157217595446731</v>
      </c>
      <c r="Y43">
        <f t="shared" si="11"/>
        <v>0.69463098922740563</v>
      </c>
      <c r="Z43">
        <f t="shared" si="12"/>
        <v>0.76889732520596876</v>
      </c>
      <c r="AA43">
        <f t="shared" si="13"/>
        <v>0.92957379935804918</v>
      </c>
      <c r="AB43">
        <f t="shared" si="14"/>
        <v>0.76064817267682927</v>
      </c>
      <c r="AC43">
        <f t="shared" si="15"/>
        <v>0.13620603147973773</v>
      </c>
      <c r="AD43">
        <v>10.736800000000001</v>
      </c>
      <c r="AE43">
        <v>0.2950855</v>
      </c>
      <c r="AF43">
        <f t="shared" si="16"/>
        <v>2.7483561210043958E-2</v>
      </c>
      <c r="AG43">
        <v>12.08835</v>
      </c>
      <c r="AH43">
        <v>0.06</v>
      </c>
    </row>
    <row r="44" spans="1:34" x14ac:dyDescent="0.25">
      <c r="A44">
        <v>40</v>
      </c>
      <c r="B44">
        <v>6.9710570000000001</v>
      </c>
      <c r="C44">
        <v>3.6935340000000001</v>
      </c>
      <c r="D44">
        <v>3.3095330000000001</v>
      </c>
      <c r="E44">
        <v>43.32835</v>
      </c>
      <c r="F44">
        <v>76.031869999999998</v>
      </c>
      <c r="G44">
        <v>0.50351190000000001</v>
      </c>
      <c r="H44">
        <v>22.320499999999999</v>
      </c>
      <c r="I44">
        <v>18.423860000000001</v>
      </c>
      <c r="J44">
        <v>18.727450000000001</v>
      </c>
      <c r="K44">
        <v>17.27074</v>
      </c>
      <c r="L44">
        <v>11.10032</v>
      </c>
      <c r="M44">
        <v>12.29543</v>
      </c>
      <c r="N44">
        <f t="shared" si="0"/>
        <v>1.8873677621486631</v>
      </c>
      <c r="O44">
        <f t="shared" si="1"/>
        <v>2.1063566974555021</v>
      </c>
      <c r="P44">
        <f t="shared" si="2"/>
        <v>1.1160287569273368</v>
      </c>
      <c r="Q44">
        <f t="shared" si="3"/>
        <v>85.213313070966564</v>
      </c>
      <c r="R44">
        <f t="shared" si="4"/>
        <v>1.7547834154773951</v>
      </c>
      <c r="S44">
        <f t="shared" si="5"/>
        <v>10.906792183739137</v>
      </c>
      <c r="T44">
        <f t="shared" si="6"/>
        <v>20.585127956044264</v>
      </c>
      <c r="U44">
        <f t="shared" si="7"/>
        <v>22.973594763974251</v>
      </c>
      <c r="V44">
        <f t="shared" si="8"/>
        <v>6.2154634512384561</v>
      </c>
      <c r="W44">
        <f t="shared" si="9"/>
        <v>11.730865344680732</v>
      </c>
      <c r="X44">
        <f t="shared" si="10"/>
        <v>13.091983068306012</v>
      </c>
      <c r="Y44">
        <f t="shared" si="11"/>
        <v>0.82590920924167444</v>
      </c>
      <c r="Z44">
        <f t="shared" si="12"/>
        <v>0.78858115293878561</v>
      </c>
      <c r="AA44">
        <f t="shared" si="13"/>
        <v>0.92222670705431908</v>
      </c>
      <c r="AB44">
        <f t="shared" si="14"/>
        <v>0.78450637688007496</v>
      </c>
      <c r="AC44">
        <f t="shared" si="15"/>
        <v>0.15213986384181696</v>
      </c>
      <c r="AD44">
        <v>11.18985</v>
      </c>
      <c r="AE44">
        <v>0.32944469999999998</v>
      </c>
      <c r="AF44">
        <f t="shared" si="16"/>
        <v>2.9441386613761576E-2</v>
      </c>
      <c r="AG44">
        <v>12.57592</v>
      </c>
      <c r="AH44">
        <v>6.2E-2</v>
      </c>
    </row>
    <row r="45" spans="1:34" x14ac:dyDescent="0.25">
      <c r="A45">
        <v>41</v>
      </c>
      <c r="B45">
        <v>7.1835550000000001</v>
      </c>
      <c r="C45">
        <v>4.072076</v>
      </c>
      <c r="D45">
        <v>3.2166649999999999</v>
      </c>
      <c r="E45">
        <v>42.857430000000001</v>
      </c>
      <c r="F45">
        <v>78.800709999999995</v>
      </c>
      <c r="G45">
        <v>0.74082380000000003</v>
      </c>
      <c r="H45">
        <v>24.10284</v>
      </c>
      <c r="I45">
        <v>18.616669999999999</v>
      </c>
      <c r="J45">
        <v>18.10941</v>
      </c>
      <c r="K45">
        <v>18.590319999999998</v>
      </c>
      <c r="L45">
        <v>11.317220000000001</v>
      </c>
      <c r="M45">
        <v>12.521000000000001</v>
      </c>
      <c r="N45">
        <f t="shared" si="0"/>
        <v>1.7641014067517404</v>
      </c>
      <c r="O45">
        <f t="shared" si="1"/>
        <v>2.2332306907931043</v>
      </c>
      <c r="P45">
        <f t="shared" si="2"/>
        <v>1.2659310186171082</v>
      </c>
      <c r="Q45">
        <f t="shared" si="3"/>
        <v>94.093826391109147</v>
      </c>
      <c r="R45">
        <f t="shared" si="4"/>
        <v>1.8386709142382078</v>
      </c>
      <c r="S45">
        <f t="shared" si="5"/>
        <v>10.969597921920274</v>
      </c>
      <c r="T45">
        <f t="shared" si="6"/>
        <v>19.351483125560524</v>
      </c>
      <c r="U45">
        <f t="shared" si="7"/>
        <v>24.497642744892612</v>
      </c>
      <c r="V45">
        <f t="shared" si="8"/>
        <v>5.9660474514359532</v>
      </c>
      <c r="W45">
        <f t="shared" si="9"/>
        <v>10.5247127018258</v>
      </c>
      <c r="X45">
        <f t="shared" si="10"/>
        <v>13.323560271274753</v>
      </c>
      <c r="Y45">
        <f t="shared" si="11"/>
        <v>0.87348179167108209</v>
      </c>
      <c r="Z45">
        <f t="shared" si="12"/>
        <v>0.65814291409765391</v>
      </c>
      <c r="AA45">
        <f t="shared" si="13"/>
        <v>0.90667442740601178</v>
      </c>
      <c r="AB45">
        <f t="shared" si="14"/>
        <v>0.75144638939479358</v>
      </c>
      <c r="AC45">
        <f t="shared" si="15"/>
        <v>0.23030803642903444</v>
      </c>
      <c r="AD45">
        <v>11.192920000000001</v>
      </c>
      <c r="AE45">
        <v>0.44194099999999997</v>
      </c>
      <c r="AF45">
        <f t="shared" si="16"/>
        <v>3.9483977371409781E-2</v>
      </c>
      <c r="AG45">
        <v>12.67653</v>
      </c>
      <c r="AH45">
        <v>0.06</v>
      </c>
    </row>
    <row r="46" spans="1:34" x14ac:dyDescent="0.25">
      <c r="A46">
        <v>42</v>
      </c>
      <c r="B46">
        <v>6.5808150000000003</v>
      </c>
      <c r="C46">
        <v>3.4835669999999999</v>
      </c>
      <c r="D46">
        <v>3.186582</v>
      </c>
      <c r="E46">
        <v>36.46696</v>
      </c>
      <c r="F46">
        <v>69.243039999999993</v>
      </c>
      <c r="G46">
        <v>0.37819150000000001</v>
      </c>
      <c r="H46">
        <v>19.680350000000001</v>
      </c>
      <c r="I46">
        <v>17.26322</v>
      </c>
      <c r="J46">
        <v>17.295110000000001</v>
      </c>
      <c r="K46">
        <v>16.564620000000001</v>
      </c>
      <c r="L46">
        <v>10.29039</v>
      </c>
      <c r="M46">
        <v>11.756460000000001</v>
      </c>
      <c r="N46">
        <f t="shared" si="0"/>
        <v>1.8891024630787927</v>
      </c>
      <c r="O46">
        <f t="shared" si="1"/>
        <v>2.065164179048272</v>
      </c>
      <c r="P46">
        <f t="shared" si="2"/>
        <v>1.0931986059043828</v>
      </c>
      <c r="Q46">
        <f t="shared" si="3"/>
        <v>73.051468136397375</v>
      </c>
      <c r="R46">
        <f t="shared" si="4"/>
        <v>1.8987883826894261</v>
      </c>
      <c r="S46">
        <f t="shared" si="5"/>
        <v>10.521955107384114</v>
      </c>
      <c r="T46">
        <f t="shared" si="6"/>
        <v>19.877051309763814</v>
      </c>
      <c r="U46">
        <f t="shared" si="7"/>
        <v>21.729564781323685</v>
      </c>
      <c r="V46">
        <f t="shared" si="8"/>
        <v>5.5414048259979953</v>
      </c>
      <c r="W46">
        <f t="shared" si="9"/>
        <v>10.468281505709522</v>
      </c>
      <c r="X46">
        <f t="shared" si="10"/>
        <v>11.443910748256283</v>
      </c>
      <c r="Y46">
        <f t="shared" si="11"/>
        <v>0.82942829520179917</v>
      </c>
      <c r="Z46">
        <f t="shared" si="12"/>
        <v>0.79168061888536567</v>
      </c>
      <c r="AA46">
        <f t="shared" si="13"/>
        <v>0.93512212574701925</v>
      </c>
      <c r="AB46">
        <f t="shared" si="14"/>
        <v>0.76789345056674074</v>
      </c>
      <c r="AC46">
        <f t="shared" si="15"/>
        <v>0.11868249428384395</v>
      </c>
      <c r="AD46">
        <v>10.467790000000001</v>
      </c>
      <c r="AE46">
        <v>0.19074150000000001</v>
      </c>
      <c r="AF46">
        <f t="shared" si="16"/>
        <v>1.82217545441779E-2</v>
      </c>
      <c r="AG46">
        <v>11.823729999999999</v>
      </c>
      <c r="AH46">
        <v>5.1999999999999998E-2</v>
      </c>
    </row>
    <row r="47" spans="1:34" x14ac:dyDescent="0.25">
      <c r="A47">
        <v>43</v>
      </c>
      <c r="B47">
        <v>6.7541880000000001</v>
      </c>
      <c r="C47">
        <v>3.5698949999999998</v>
      </c>
      <c r="D47">
        <v>3.1990509999999999</v>
      </c>
      <c r="E47">
        <v>38.91525</v>
      </c>
      <c r="F47">
        <v>73.522599999999997</v>
      </c>
      <c r="G47">
        <v>0.60642859999999998</v>
      </c>
      <c r="H47">
        <v>20.634889999999999</v>
      </c>
      <c r="I47">
        <v>17.598179999999999</v>
      </c>
      <c r="J47">
        <v>17.93892</v>
      </c>
      <c r="K47">
        <v>16.79044</v>
      </c>
      <c r="L47">
        <v>10.248900000000001</v>
      </c>
      <c r="M47">
        <v>13.361890000000001</v>
      </c>
      <c r="N47">
        <f t="shared" si="0"/>
        <v>1.8919850583840703</v>
      </c>
      <c r="O47">
        <f t="shared" si="1"/>
        <v>2.1113098853378705</v>
      </c>
      <c r="P47">
        <f t="shared" si="2"/>
        <v>1.1159231284527817</v>
      </c>
      <c r="Q47">
        <f t="shared" si="3"/>
        <v>77.134692261702213</v>
      </c>
      <c r="R47">
        <f t="shared" si="4"/>
        <v>1.889300467040556</v>
      </c>
      <c r="S47">
        <f t="shared" si="5"/>
        <v>10.885483199460838</v>
      </c>
      <c r="T47">
        <f t="shared" si="6"/>
        <v>20.595171566670729</v>
      </c>
      <c r="U47">
        <f t="shared" si="7"/>
        <v>22.982628285700979</v>
      </c>
      <c r="V47">
        <f t="shared" si="8"/>
        <v>5.7616474400771791</v>
      </c>
      <c r="W47">
        <f t="shared" si="9"/>
        <v>10.90095086830285</v>
      </c>
      <c r="X47">
        <f t="shared" si="10"/>
        <v>12.164623196066584</v>
      </c>
      <c r="Y47">
        <f t="shared" si="11"/>
        <v>0.83686669891581256</v>
      </c>
      <c r="Z47">
        <f t="shared" si="12"/>
        <v>0.799211599029793</v>
      </c>
      <c r="AA47">
        <f t="shared" si="13"/>
        <v>0.72099310377750458</v>
      </c>
      <c r="AB47">
        <f t="shared" si="14"/>
        <v>0.755213496621994</v>
      </c>
      <c r="AC47">
        <f t="shared" si="15"/>
        <v>0.18956515541640317</v>
      </c>
      <c r="AD47">
        <v>10.339980000000001</v>
      </c>
      <c r="AE47">
        <v>0.36823020000000001</v>
      </c>
      <c r="AF47">
        <f t="shared" si="16"/>
        <v>3.5612273911554956E-2</v>
      </c>
      <c r="AG47">
        <v>12.15316</v>
      </c>
      <c r="AH47">
        <v>5.6000000000000001E-2</v>
      </c>
    </row>
    <row r="48" spans="1:34" x14ac:dyDescent="0.25">
      <c r="A48">
        <v>44</v>
      </c>
      <c r="B48">
        <v>6.7131920000000003</v>
      </c>
      <c r="C48">
        <v>3.4863390000000001</v>
      </c>
      <c r="D48">
        <v>3.3474059999999999</v>
      </c>
      <c r="E48">
        <v>33.516820000000003</v>
      </c>
      <c r="F48">
        <v>68.90522</v>
      </c>
      <c r="G48">
        <v>0.33779890000000001</v>
      </c>
      <c r="H48">
        <v>19.056069999999998</v>
      </c>
      <c r="I48">
        <v>17.598610000000001</v>
      </c>
      <c r="J48">
        <v>18.7898</v>
      </c>
      <c r="K48">
        <v>17.171749999999999</v>
      </c>
      <c r="L48">
        <v>9.6447760000000002</v>
      </c>
      <c r="M48">
        <v>11.474170000000001</v>
      </c>
      <c r="N48">
        <f t="shared" si="0"/>
        <v>1.9255706344104804</v>
      </c>
      <c r="O48">
        <f t="shared" si="1"/>
        <v>2.0054908188609333</v>
      </c>
      <c r="P48">
        <f t="shared" si="2"/>
        <v>1.0415046755607178</v>
      </c>
      <c r="Q48">
        <f t="shared" si="3"/>
        <v>78.344240154454681</v>
      </c>
      <c r="R48">
        <f t="shared" si="4"/>
        <v>2.0558400230093428</v>
      </c>
      <c r="S48">
        <f t="shared" si="5"/>
        <v>10.264151539237966</v>
      </c>
      <c r="T48">
        <f t="shared" si="6"/>
        <v>19.76434879109576</v>
      </c>
      <c r="U48">
        <f t="shared" si="7"/>
        <v>20.584661675339053</v>
      </c>
      <c r="V48">
        <f t="shared" si="8"/>
        <v>4.9926800842281889</v>
      </c>
      <c r="W48">
        <f t="shared" si="9"/>
        <v>9.6137581571958446</v>
      </c>
      <c r="X48">
        <f t="shared" si="10"/>
        <v>10.012774070429462</v>
      </c>
      <c r="Y48">
        <f t="shared" si="11"/>
        <v>0.77279845425376359</v>
      </c>
      <c r="Z48">
        <f t="shared" si="12"/>
        <v>0.80035503749355774</v>
      </c>
      <c r="AA48">
        <f t="shared" si="13"/>
        <v>0.9201088859099793</v>
      </c>
      <c r="AB48">
        <f t="shared" si="14"/>
        <v>0.72945828955455005</v>
      </c>
      <c r="AC48">
        <f t="shared" si="15"/>
        <v>0.10091363282493968</v>
      </c>
      <c r="AD48">
        <v>9.8516720000000007</v>
      </c>
      <c r="AE48">
        <v>0.19322600000000001</v>
      </c>
      <c r="AF48">
        <f t="shared" si="16"/>
        <v>1.9613523470939753E-2</v>
      </c>
      <c r="AG48">
        <v>11.55425</v>
      </c>
      <c r="AH48">
        <v>5.1999999999999998E-2</v>
      </c>
    </row>
    <row r="49" spans="1:34" x14ac:dyDescent="0.25">
      <c r="A49">
        <v>45</v>
      </c>
      <c r="B49">
        <v>7.0328290000000004</v>
      </c>
      <c r="C49">
        <v>3.492397</v>
      </c>
      <c r="D49">
        <v>3.2453660000000002</v>
      </c>
      <c r="E49">
        <v>37.367759999999997</v>
      </c>
      <c r="F49">
        <v>74.656080000000003</v>
      </c>
      <c r="G49">
        <v>0.71478450000000004</v>
      </c>
      <c r="H49">
        <v>21.19426</v>
      </c>
      <c r="I49">
        <v>17.85896</v>
      </c>
      <c r="J49">
        <v>18.1997</v>
      </c>
      <c r="K49">
        <v>17.367599999999999</v>
      </c>
      <c r="L49">
        <v>9.9392490000000002</v>
      </c>
      <c r="M49">
        <v>13.343819999999999</v>
      </c>
      <c r="N49">
        <f t="shared" si="0"/>
        <v>2.0137541636875764</v>
      </c>
      <c r="O49">
        <f t="shared" si="1"/>
        <v>2.1670372463383174</v>
      </c>
      <c r="P49">
        <f t="shared" si="2"/>
        <v>1.0761180711204836</v>
      </c>
      <c r="Q49">
        <f t="shared" si="3"/>
        <v>79.710832757821507</v>
      </c>
      <c r="R49">
        <f t="shared" si="4"/>
        <v>1.9978741032376575</v>
      </c>
      <c r="S49">
        <f t="shared" si="5"/>
        <v>10.615369718217234</v>
      </c>
      <c r="T49">
        <f t="shared" si="6"/>
        <v>21.376744969142969</v>
      </c>
      <c r="U49">
        <f t="shared" si="7"/>
        <v>23.003901563028638</v>
      </c>
      <c r="V49">
        <f t="shared" si="8"/>
        <v>5.3133326574554838</v>
      </c>
      <c r="W49">
        <f t="shared" si="9"/>
        <v>10.699745762008156</v>
      </c>
      <c r="X49">
        <f t="shared" si="10"/>
        <v>11.514189770891786</v>
      </c>
      <c r="Y49">
        <f t="shared" si="11"/>
        <v>0.83463303080446438</v>
      </c>
      <c r="Z49">
        <f t="shared" si="12"/>
        <v>0.75783429044470041</v>
      </c>
      <c r="AA49">
        <f t="shared" si="13"/>
        <v>0.70110467051237957</v>
      </c>
      <c r="AB49">
        <f t="shared" si="14"/>
        <v>0.72389722271672086</v>
      </c>
      <c r="AC49">
        <f t="shared" si="15"/>
        <v>0.22024773168881415</v>
      </c>
      <c r="AD49">
        <v>9.9976880000000001</v>
      </c>
      <c r="AE49">
        <v>0.4944421</v>
      </c>
      <c r="AF49">
        <f t="shared" si="16"/>
        <v>4.9455644144926307E-2</v>
      </c>
      <c r="AG49">
        <v>12.07681</v>
      </c>
      <c r="AH49">
        <v>5.5E-2</v>
      </c>
    </row>
    <row r="50" spans="1:34" x14ac:dyDescent="0.25">
      <c r="A50">
        <v>46</v>
      </c>
      <c r="B50">
        <v>6.8517029999999997</v>
      </c>
      <c r="C50">
        <v>3.5440450000000001</v>
      </c>
      <c r="D50">
        <v>3.3760530000000002</v>
      </c>
      <c r="E50">
        <v>37.59451</v>
      </c>
      <c r="F50">
        <v>72.011600000000001</v>
      </c>
      <c r="G50">
        <v>0.49209239999999999</v>
      </c>
      <c r="H50">
        <v>20.458539999999999</v>
      </c>
      <c r="I50">
        <v>17.445260000000001</v>
      </c>
      <c r="J50">
        <v>18.908709999999999</v>
      </c>
      <c r="K50">
        <v>17.234000000000002</v>
      </c>
      <c r="L50">
        <v>10.428000000000001</v>
      </c>
      <c r="M50">
        <v>11.843500000000001</v>
      </c>
      <c r="N50">
        <f t="shared" si="0"/>
        <v>1.9333002261540131</v>
      </c>
      <c r="O50">
        <f t="shared" si="1"/>
        <v>2.0295010179046358</v>
      </c>
      <c r="P50">
        <f t="shared" si="2"/>
        <v>1.0497598823241223</v>
      </c>
      <c r="Q50">
        <f t="shared" si="3"/>
        <v>81.979829914570971</v>
      </c>
      <c r="R50">
        <f t="shared" si="4"/>
        <v>1.9154818083810643</v>
      </c>
      <c r="S50">
        <f t="shared" si="5"/>
        <v>10.51002940436852</v>
      </c>
      <c r="T50">
        <f t="shared" si="6"/>
        <v>20.319042224350987</v>
      </c>
      <c r="U50">
        <f t="shared" si="7"/>
        <v>21.330115374373566</v>
      </c>
      <c r="V50">
        <f t="shared" si="8"/>
        <v>5.4868855232049611</v>
      </c>
      <c r="W50">
        <f t="shared" si="9"/>
        <v>10.607797022893331</v>
      </c>
      <c r="X50">
        <f t="shared" si="10"/>
        <v>11.135639754470679</v>
      </c>
      <c r="Y50">
        <f t="shared" si="11"/>
        <v>0.84432448552112704</v>
      </c>
      <c r="Z50">
        <f t="shared" si="12"/>
        <v>0.79961211101728569</v>
      </c>
      <c r="AA50">
        <f t="shared" si="13"/>
        <v>0.93374982434802645</v>
      </c>
      <c r="AB50">
        <f t="shared" si="14"/>
        <v>0.75351379617542369</v>
      </c>
      <c r="AC50">
        <f t="shared" si="15"/>
        <v>0.14575967853585237</v>
      </c>
      <c r="AD50">
        <v>10.38034</v>
      </c>
      <c r="AE50">
        <v>0.25876159999999998</v>
      </c>
      <c r="AF50">
        <f t="shared" si="16"/>
        <v>2.4928046672845011E-2</v>
      </c>
      <c r="AG50">
        <v>11.96566</v>
      </c>
      <c r="AH50">
        <v>5.5E-2</v>
      </c>
    </row>
    <row r="51" spans="1:34" x14ac:dyDescent="0.25">
      <c r="A51">
        <v>47</v>
      </c>
      <c r="B51">
        <v>6.7423099999999998</v>
      </c>
      <c r="C51">
        <v>3.6359520000000001</v>
      </c>
      <c r="D51">
        <v>3.3211789999999999</v>
      </c>
      <c r="E51">
        <v>39.182200000000002</v>
      </c>
      <c r="F51">
        <v>74.925899999999999</v>
      </c>
      <c r="G51">
        <v>0.5438423</v>
      </c>
      <c r="H51">
        <v>21.112559999999998</v>
      </c>
      <c r="I51">
        <v>17.640090000000001</v>
      </c>
      <c r="J51">
        <v>18.645810000000001</v>
      </c>
      <c r="K51">
        <v>16.8034</v>
      </c>
      <c r="L51">
        <v>10.46083</v>
      </c>
      <c r="M51">
        <v>12.07878</v>
      </c>
      <c r="N51">
        <f t="shared" si="0"/>
        <v>1.8543451618723239</v>
      </c>
      <c r="O51">
        <f t="shared" si="1"/>
        <v>2.0300953366259393</v>
      </c>
      <c r="P51">
        <f t="shared" si="2"/>
        <v>1.0947774871514002</v>
      </c>
      <c r="Q51">
        <f t="shared" si="3"/>
        <v>81.417758406287234</v>
      </c>
      <c r="R51">
        <f t="shared" si="4"/>
        <v>1.912243314566308</v>
      </c>
      <c r="S51">
        <f t="shared" si="5"/>
        <v>11.112793686436845</v>
      </c>
      <c r="T51">
        <f t="shared" si="6"/>
        <v>20.60695520732947</v>
      </c>
      <c r="U51">
        <f t="shared" si="7"/>
        <v>22.560030639721617</v>
      </c>
      <c r="V51">
        <f t="shared" si="8"/>
        <v>5.8113910514348941</v>
      </c>
      <c r="W51">
        <f t="shared" si="9"/>
        <v>10.776324879976414</v>
      </c>
      <c r="X51">
        <f t="shared" si="10"/>
        <v>11.797677872827693</v>
      </c>
      <c r="Y51">
        <f t="shared" si="11"/>
        <v>0.85217530171996025</v>
      </c>
      <c r="Z51">
        <f t="shared" si="12"/>
        <v>0.82942393219191379</v>
      </c>
      <c r="AA51">
        <f t="shared" si="13"/>
        <v>0.9005537549179089</v>
      </c>
      <c r="AB51">
        <f t="shared" si="14"/>
        <v>0.74445415698695017</v>
      </c>
      <c r="AC51">
        <f t="shared" si="15"/>
        <v>0.16374977078922878</v>
      </c>
      <c r="AD51">
        <v>10.75778</v>
      </c>
      <c r="AE51">
        <v>0.3267639</v>
      </c>
      <c r="AF51">
        <f t="shared" si="16"/>
        <v>3.037465908393739E-2</v>
      </c>
      <c r="AG51">
        <v>12.243209999999999</v>
      </c>
      <c r="AH51">
        <v>5.8000000000000003E-2</v>
      </c>
    </row>
    <row r="52" spans="1:34" x14ac:dyDescent="0.25">
      <c r="A52">
        <v>48</v>
      </c>
      <c r="B52">
        <v>6.7324460000000004</v>
      </c>
      <c r="C52">
        <v>3.533293</v>
      </c>
      <c r="D52">
        <v>3.2643260000000001</v>
      </c>
      <c r="E52">
        <v>36.93723</v>
      </c>
      <c r="F52">
        <v>71.453819999999993</v>
      </c>
      <c r="G52">
        <v>0.34193089999999998</v>
      </c>
      <c r="H52">
        <v>20.52356</v>
      </c>
      <c r="I52">
        <v>17.325900000000001</v>
      </c>
      <c r="J52">
        <v>18.249300000000002</v>
      </c>
      <c r="K52">
        <v>16.86806</v>
      </c>
      <c r="L52">
        <v>10.24212</v>
      </c>
      <c r="M52">
        <v>11.776439999999999</v>
      </c>
      <c r="N52">
        <f t="shared" si="0"/>
        <v>1.9054309959575955</v>
      </c>
      <c r="O52">
        <f t="shared" si="1"/>
        <v>2.0624306518405331</v>
      </c>
      <c r="P52">
        <f t="shared" si="2"/>
        <v>1.0823958759021004</v>
      </c>
      <c r="Q52">
        <f t="shared" si="3"/>
        <v>77.650821707358844</v>
      </c>
      <c r="R52">
        <f t="shared" si="4"/>
        <v>1.9344661199553945</v>
      </c>
      <c r="S52">
        <f t="shared" si="5"/>
        <v>10.613352116006572</v>
      </c>
      <c r="T52">
        <f t="shared" si="6"/>
        <v>20.223010092851059</v>
      </c>
      <c r="U52">
        <f t="shared" si="7"/>
        <v>21.889302722828539</v>
      </c>
      <c r="V52">
        <f t="shared" si="8"/>
        <v>5.4864502440866216</v>
      </c>
      <c r="W52">
        <f t="shared" si="9"/>
        <v>10.454052352861764</v>
      </c>
      <c r="X52">
        <f t="shared" si="10"/>
        <v>11.315423153202223</v>
      </c>
      <c r="Y52">
        <f t="shared" si="11"/>
        <v>0.85871831911747931</v>
      </c>
      <c r="Z52">
        <f t="shared" si="12"/>
        <v>0.80557425015532236</v>
      </c>
      <c r="AA52">
        <f t="shared" si="13"/>
        <v>0.92758016185012604</v>
      </c>
      <c r="AB52">
        <f t="shared" si="14"/>
        <v>0.75051863573910682</v>
      </c>
      <c r="AC52">
        <f t="shared" si="15"/>
        <v>0.10474777948035827</v>
      </c>
      <c r="AD52">
        <v>10.55466</v>
      </c>
      <c r="AE52">
        <v>0.19928779999999999</v>
      </c>
      <c r="AF52">
        <f t="shared" si="16"/>
        <v>1.8881498788212978E-2</v>
      </c>
      <c r="AG52">
        <v>11.902060000000001</v>
      </c>
      <c r="AH52">
        <v>5.3999999999999999E-2</v>
      </c>
    </row>
    <row r="53" spans="1:34" x14ac:dyDescent="0.25">
      <c r="A53">
        <v>49</v>
      </c>
      <c r="B53">
        <v>6.5690030000000004</v>
      </c>
      <c r="C53">
        <v>3.705559</v>
      </c>
      <c r="D53">
        <v>3.3190879999999998</v>
      </c>
      <c r="E53">
        <v>38.663049999999998</v>
      </c>
      <c r="F53">
        <v>72.672899999999998</v>
      </c>
      <c r="G53">
        <v>0.49448799999999998</v>
      </c>
      <c r="H53">
        <v>20.468730000000001</v>
      </c>
      <c r="I53">
        <v>17.243950000000002</v>
      </c>
      <c r="J53">
        <v>18.21697</v>
      </c>
      <c r="K53">
        <v>16.723759999999999</v>
      </c>
      <c r="L53">
        <v>11.059519999999999</v>
      </c>
      <c r="M53">
        <v>12.12903</v>
      </c>
      <c r="N53">
        <f t="shared" si="0"/>
        <v>1.7727427899542283</v>
      </c>
      <c r="O53">
        <f t="shared" si="1"/>
        <v>1.9791590340479073</v>
      </c>
      <c r="P53">
        <f t="shared" si="2"/>
        <v>1.1164389133400501</v>
      </c>
      <c r="Q53">
        <f t="shared" si="3"/>
        <v>80.792669835780487</v>
      </c>
      <c r="R53">
        <f t="shared" si="4"/>
        <v>1.8796473635680579</v>
      </c>
      <c r="S53">
        <f t="shared" si="5"/>
        <v>11.06300301583056</v>
      </c>
      <c r="T53">
        <f t="shared" si="6"/>
        <v>19.611858831555509</v>
      </c>
      <c r="U53">
        <f t="shared" si="7"/>
        <v>21.895442362480296</v>
      </c>
      <c r="V53">
        <f t="shared" si="8"/>
        <v>5.8856800643872438</v>
      </c>
      <c r="W53">
        <f t="shared" si="9"/>
        <v>10.433796898119825</v>
      </c>
      <c r="X53">
        <f t="shared" si="10"/>
        <v>11.648696870947683</v>
      </c>
      <c r="Y53">
        <f t="shared" si="11"/>
        <v>0.86458366689333699</v>
      </c>
      <c r="Z53">
        <f t="shared" si="12"/>
        <v>0.81808405802175832</v>
      </c>
      <c r="AA53">
        <f t="shared" si="13"/>
        <v>0.94422126546940632</v>
      </c>
      <c r="AB53">
        <f t="shared" si="14"/>
        <v>0.76073891478103617</v>
      </c>
      <c r="AC53">
        <f t="shared" si="15"/>
        <v>0.14898309415116442</v>
      </c>
      <c r="AD53">
        <v>11.06671</v>
      </c>
      <c r="AE53">
        <v>0.27032620000000002</v>
      </c>
      <c r="AF53">
        <f t="shared" si="16"/>
        <v>2.4426970617283727E-2</v>
      </c>
      <c r="AG53">
        <v>12.32136</v>
      </c>
      <c r="AH53">
        <v>5.6000000000000001E-2</v>
      </c>
    </row>
    <row r="54" spans="1:34" x14ac:dyDescent="0.25">
      <c r="A54">
        <v>50</v>
      </c>
      <c r="B54">
        <v>6.8283829999999996</v>
      </c>
      <c r="C54">
        <v>3.5796350000000001</v>
      </c>
      <c r="D54">
        <v>3.2091970000000001</v>
      </c>
      <c r="E54">
        <v>38.674639999999997</v>
      </c>
      <c r="F54">
        <v>73.092950000000002</v>
      </c>
      <c r="G54">
        <v>0.34956389999999998</v>
      </c>
      <c r="H54">
        <v>20.773420000000002</v>
      </c>
      <c r="I54">
        <v>17.653030000000001</v>
      </c>
      <c r="J54">
        <v>18.15869</v>
      </c>
      <c r="K54">
        <v>17.17191</v>
      </c>
      <c r="L54">
        <v>10.31376</v>
      </c>
      <c r="M54">
        <v>13.45448</v>
      </c>
      <c r="N54">
        <f t="shared" si="0"/>
        <v>1.9075640393503805</v>
      </c>
      <c r="O54">
        <f t="shared" si="1"/>
        <v>2.1277543884030803</v>
      </c>
      <c r="P54">
        <f t="shared" si="2"/>
        <v>1.1154301216160927</v>
      </c>
      <c r="Q54">
        <f t="shared" si="3"/>
        <v>78.44278346007755</v>
      </c>
      <c r="R54">
        <f t="shared" si="4"/>
        <v>1.8899451940599836</v>
      </c>
      <c r="S54">
        <f t="shared" si="5"/>
        <v>10.704283869255724</v>
      </c>
      <c r="T54">
        <f t="shared" si="6"/>
        <v>20.419106975990569</v>
      </c>
      <c r="U54">
        <f t="shared" si="7"/>
        <v>22.776086977521167</v>
      </c>
      <c r="V54">
        <f t="shared" si="8"/>
        <v>5.6638064970872311</v>
      </c>
      <c r="W54">
        <f t="shared" si="9"/>
        <v>10.804073599682647</v>
      </c>
      <c r="X54">
        <f t="shared" si="10"/>
        <v>12.051189129243234</v>
      </c>
      <c r="Y54">
        <f t="shared" si="11"/>
        <v>0.83725764679141346</v>
      </c>
      <c r="Z54">
        <f t="shared" si="12"/>
        <v>0.77345837560387654</v>
      </c>
      <c r="AA54">
        <f t="shared" si="13"/>
        <v>0.71560410914795347</v>
      </c>
      <c r="AB54">
        <f t="shared" si="14"/>
        <v>0.75651825586711519</v>
      </c>
      <c r="AC54">
        <f t="shared" si="15"/>
        <v>0.10892565959646602</v>
      </c>
      <c r="AD54">
        <v>10.63081</v>
      </c>
      <c r="AE54">
        <v>0.26406859999999999</v>
      </c>
      <c r="AF54">
        <f t="shared" si="16"/>
        <v>2.4839932234702714E-2</v>
      </c>
      <c r="AG54">
        <v>12.04021</v>
      </c>
      <c r="AH54">
        <v>5.7000000000000002E-2</v>
      </c>
    </row>
    <row r="55" spans="1:34" x14ac:dyDescent="0.25">
      <c r="A55">
        <v>51</v>
      </c>
      <c r="B55">
        <v>6.8803000000000001</v>
      </c>
      <c r="C55">
        <v>3.451346</v>
      </c>
      <c r="D55">
        <v>3.1752120000000001</v>
      </c>
      <c r="E55">
        <v>35.684240000000003</v>
      </c>
      <c r="F55">
        <v>69.644720000000007</v>
      </c>
      <c r="G55">
        <v>0.4919848</v>
      </c>
      <c r="H55">
        <v>20.085560000000001</v>
      </c>
      <c r="I55">
        <v>17.393339999999998</v>
      </c>
      <c r="J55">
        <v>17.3414</v>
      </c>
      <c r="K55">
        <v>16.854369999999999</v>
      </c>
      <c r="L55">
        <v>9.7410960000000006</v>
      </c>
      <c r="M55">
        <v>11.644740000000001</v>
      </c>
      <c r="N55">
        <f t="shared" si="0"/>
        <v>1.9935120964400557</v>
      </c>
      <c r="O55">
        <f t="shared" si="1"/>
        <v>2.1668789359576621</v>
      </c>
      <c r="P55">
        <f t="shared" si="2"/>
        <v>1.0869655317503208</v>
      </c>
      <c r="Q55">
        <f t="shared" si="3"/>
        <v>75.399523645792371</v>
      </c>
      <c r="R55">
        <f t="shared" si="4"/>
        <v>1.9516940811966292</v>
      </c>
      <c r="S55">
        <f t="shared" si="5"/>
        <v>10.122337688763572</v>
      </c>
      <c r="T55">
        <f t="shared" si="6"/>
        <v>20.179002626801257</v>
      </c>
      <c r="U55">
        <f t="shared" si="7"/>
        <v>21.933880320432149</v>
      </c>
      <c r="V55">
        <f t="shared" si="8"/>
        <v>5.1864366379372999</v>
      </c>
      <c r="W55">
        <f t="shared" si="9"/>
        <v>10.339224175147899</v>
      </c>
      <c r="X55">
        <f t="shared" si="10"/>
        <v>11.238380303425409</v>
      </c>
      <c r="Y55">
        <f t="shared" si="11"/>
        <v>0.83388778278520181</v>
      </c>
      <c r="Z55">
        <f t="shared" si="12"/>
        <v>0.76674110773688753</v>
      </c>
      <c r="AA55">
        <f t="shared" si="13"/>
        <v>0.90227281067920206</v>
      </c>
      <c r="AB55">
        <f t="shared" si="14"/>
        <v>0.75250054824406598</v>
      </c>
      <c r="AC55">
        <f t="shared" si="15"/>
        <v>0.15494549655267112</v>
      </c>
      <c r="AD55">
        <v>9.7095789999999997</v>
      </c>
      <c r="AE55">
        <v>0.42026039999999998</v>
      </c>
      <c r="AF55">
        <f t="shared" si="16"/>
        <v>4.3283071284553117E-2</v>
      </c>
      <c r="AG55">
        <v>11.666029999999999</v>
      </c>
      <c r="AH55">
        <v>6.0999999999999999E-2</v>
      </c>
    </row>
    <row r="56" spans="1:34" x14ac:dyDescent="0.25">
      <c r="A56">
        <v>52</v>
      </c>
      <c r="B56">
        <v>6.3406070000000003</v>
      </c>
      <c r="C56">
        <v>3.5845660000000001</v>
      </c>
      <c r="D56">
        <v>3.1014940000000002</v>
      </c>
      <c r="E56">
        <v>30.02281</v>
      </c>
      <c r="F56">
        <v>65.832329999999999</v>
      </c>
      <c r="G56">
        <v>0.32030019999999998</v>
      </c>
      <c r="H56">
        <v>19.317399999999999</v>
      </c>
      <c r="I56">
        <v>18.441500000000001</v>
      </c>
      <c r="J56">
        <v>16.22504</v>
      </c>
      <c r="K56">
        <v>16.262989999999999</v>
      </c>
      <c r="L56">
        <v>9.3883939999999999</v>
      </c>
      <c r="M56">
        <v>12.66075</v>
      </c>
      <c r="N56">
        <f t="shared" si="0"/>
        <v>1.7688632319784321</v>
      </c>
      <c r="O56">
        <f t="shared" si="1"/>
        <v>2.0443718414415764</v>
      </c>
      <c r="P56">
        <f t="shared" si="2"/>
        <v>1.155754613744215</v>
      </c>
      <c r="Q56">
        <f t="shared" si="3"/>
        <v>70.491761358303918</v>
      </c>
      <c r="R56">
        <f t="shared" si="4"/>
        <v>2.1927437838097101</v>
      </c>
      <c r="S56">
        <f t="shared" si="5"/>
        <v>10.382654215913396</v>
      </c>
      <c r="T56">
        <f t="shared" si="6"/>
        <v>18.365495292875064</v>
      </c>
      <c r="U56">
        <f t="shared" si="7"/>
        <v>21.226005918438016</v>
      </c>
      <c r="V56">
        <f t="shared" si="8"/>
        <v>4.7350056548213759</v>
      </c>
      <c r="W56">
        <f t="shared" si="9"/>
        <v>8.3755774060234902</v>
      </c>
      <c r="X56">
        <f t="shared" si="10"/>
        <v>9.6801122297834521</v>
      </c>
      <c r="Y56">
        <f t="shared" si="11"/>
        <v>0.7134208970842183</v>
      </c>
      <c r="Z56">
        <f t="shared" si="12"/>
        <v>0.77050351739721579</v>
      </c>
      <c r="AA56">
        <f t="shared" si="13"/>
        <v>0.73563448539470744</v>
      </c>
      <c r="AB56">
        <f t="shared" si="14"/>
        <v>0.70947818854279243</v>
      </c>
      <c r="AC56">
        <f t="shared" si="15"/>
        <v>0.10327287429864444</v>
      </c>
      <c r="AD56">
        <v>9.6575539999999993</v>
      </c>
      <c r="AE56">
        <v>0.18728210000000001</v>
      </c>
      <c r="AF56">
        <f t="shared" si="16"/>
        <v>1.9392291257185827E-2</v>
      </c>
      <c r="AG56">
        <v>11.4137</v>
      </c>
      <c r="AH56">
        <v>5.7000000000000002E-2</v>
      </c>
    </row>
    <row r="57" spans="1:34" x14ac:dyDescent="0.25">
      <c r="A57">
        <v>53</v>
      </c>
      <c r="B57">
        <v>6.9046810000000001</v>
      </c>
      <c r="C57">
        <v>3.581772</v>
      </c>
      <c r="D57">
        <v>3.1427019999999999</v>
      </c>
      <c r="E57">
        <v>35.567320000000002</v>
      </c>
      <c r="F57">
        <v>71.167990000000003</v>
      </c>
      <c r="G57">
        <v>0.40225620000000001</v>
      </c>
      <c r="H57">
        <v>20.946999999999999</v>
      </c>
      <c r="I57">
        <v>19.227250000000002</v>
      </c>
      <c r="J57">
        <v>17.921299999999999</v>
      </c>
      <c r="K57">
        <v>17.110299999999999</v>
      </c>
      <c r="L57">
        <v>9.5820190000000007</v>
      </c>
      <c r="M57">
        <v>11.47133</v>
      </c>
      <c r="N57">
        <f t="shared" si="0"/>
        <v>1.9277276722248093</v>
      </c>
      <c r="O57">
        <f t="shared" si="1"/>
        <v>2.1970524090416466</v>
      </c>
      <c r="P57">
        <f t="shared" si="2"/>
        <v>1.1397109875514764</v>
      </c>
      <c r="Q57">
        <f t="shared" si="3"/>
        <v>77.722141397946402</v>
      </c>
      <c r="R57">
        <f t="shared" si="4"/>
        <v>2.0009376585022429</v>
      </c>
      <c r="S57">
        <f t="shared" si="5"/>
        <v>10.307208978952106</v>
      </c>
      <c r="T57">
        <f t="shared" si="6"/>
        <v>19.869491972129996</v>
      </c>
      <c r="U57">
        <f t="shared" si="7"/>
        <v>22.645478317702413</v>
      </c>
      <c r="V57">
        <f t="shared" si="8"/>
        <v>5.1511894611785829</v>
      </c>
      <c r="W57">
        <f t="shared" si="9"/>
        <v>9.9300904691867604</v>
      </c>
      <c r="X57">
        <f t="shared" si="10"/>
        <v>11.317433215112347</v>
      </c>
      <c r="Y57">
        <f t="shared" si="11"/>
        <v>0.7116674877474829</v>
      </c>
      <c r="Z57">
        <f t="shared" si="12"/>
        <v>0.76885404024506065</v>
      </c>
      <c r="AA57">
        <f t="shared" si="13"/>
        <v>0.91457456713393492</v>
      </c>
      <c r="AB57">
        <f t="shared" si="14"/>
        <v>0.73478471062054029</v>
      </c>
      <c r="AC57">
        <f t="shared" si="15"/>
        <v>0.1279969274846931</v>
      </c>
      <c r="AD57">
        <v>9.8140610000000006</v>
      </c>
      <c r="AE57">
        <v>0.27338950000000001</v>
      </c>
      <c r="AF57">
        <f t="shared" si="16"/>
        <v>2.7856918761764368E-2</v>
      </c>
      <c r="AG57">
        <v>11.61252</v>
      </c>
      <c r="AH57">
        <v>0.06</v>
      </c>
    </row>
    <row r="58" spans="1:34" x14ac:dyDescent="0.25">
      <c r="A58">
        <v>54</v>
      </c>
      <c r="B58">
        <v>6.6976899999999997</v>
      </c>
      <c r="C58">
        <v>3.3667180000000001</v>
      </c>
      <c r="D58">
        <v>3.0636990000000002</v>
      </c>
      <c r="E58">
        <v>33.713380000000001</v>
      </c>
      <c r="F58">
        <v>66.380669999999995</v>
      </c>
      <c r="G58">
        <v>0.32853909999999997</v>
      </c>
      <c r="H58">
        <v>19.069320000000001</v>
      </c>
      <c r="I58">
        <v>17.01323</v>
      </c>
      <c r="J58">
        <v>17.14471</v>
      </c>
      <c r="K58">
        <v>16.47317</v>
      </c>
      <c r="L58">
        <v>9.2651160000000008</v>
      </c>
      <c r="M58">
        <v>11.113390000000001</v>
      </c>
      <c r="N58">
        <f t="shared" si="0"/>
        <v>1.9893825381276362</v>
      </c>
      <c r="O58">
        <f t="shared" si="1"/>
        <v>2.1861449182834214</v>
      </c>
      <c r="P58">
        <f t="shared" si="2"/>
        <v>1.0989062567830585</v>
      </c>
      <c r="Q58">
        <f t="shared" si="3"/>
        <v>69.08406406779298</v>
      </c>
      <c r="R58">
        <f t="shared" si="4"/>
        <v>1.9689710732059496</v>
      </c>
      <c r="S58">
        <f t="shared" si="5"/>
        <v>9.9109797557068173</v>
      </c>
      <c r="T58">
        <f t="shared" si="6"/>
        <v>19.71673006173965</v>
      </c>
      <c r="U58">
        <f t="shared" si="7"/>
        <v>21.666838028148323</v>
      </c>
      <c r="V58">
        <f t="shared" si="8"/>
        <v>5.0335832204834805</v>
      </c>
      <c r="W58">
        <f t="shared" si="9"/>
        <v>10.013722563042109</v>
      </c>
      <c r="X58">
        <f t="shared" si="10"/>
        <v>11.004142378216658</v>
      </c>
      <c r="Y58">
        <f t="shared" si="11"/>
        <v>0.82746817519473892</v>
      </c>
      <c r="Z58">
        <f t="shared" si="12"/>
        <v>0.79353378605845837</v>
      </c>
      <c r="AA58">
        <f t="shared" si="13"/>
        <v>0.94220930748308429</v>
      </c>
      <c r="AB58">
        <f t="shared" si="14"/>
        <v>0.76015813671953358</v>
      </c>
      <c r="AC58">
        <f t="shared" si="15"/>
        <v>0.10723608944612377</v>
      </c>
      <c r="AD58">
        <v>9.3696300000000008</v>
      </c>
      <c r="AE58">
        <v>0.1644833</v>
      </c>
      <c r="AF58">
        <f t="shared" si="16"/>
        <v>1.7554940803425532E-2</v>
      </c>
      <c r="AG58">
        <v>11.228540000000001</v>
      </c>
      <c r="AH58">
        <v>5.5E-2</v>
      </c>
    </row>
    <row r="59" spans="1:34" x14ac:dyDescent="0.25">
      <c r="A59">
        <v>55</v>
      </c>
      <c r="B59">
        <v>6.5740550000000004</v>
      </c>
      <c r="C59">
        <v>3.3156539999999999</v>
      </c>
      <c r="D59">
        <v>3.2576010000000002</v>
      </c>
      <c r="E59">
        <v>29.940390000000001</v>
      </c>
      <c r="F59">
        <v>64.760580000000004</v>
      </c>
      <c r="G59">
        <v>0.64611200000000002</v>
      </c>
      <c r="H59">
        <v>18.991340000000001</v>
      </c>
      <c r="I59">
        <v>17.268550000000001</v>
      </c>
      <c r="J59">
        <v>16.952729999999999</v>
      </c>
      <c r="K59">
        <v>16.91254</v>
      </c>
      <c r="L59">
        <v>9.7326619999999995</v>
      </c>
      <c r="M59">
        <v>11.29143</v>
      </c>
      <c r="N59">
        <f t="shared" si="0"/>
        <v>1.9827325167221914</v>
      </c>
      <c r="O59">
        <f t="shared" si="1"/>
        <v>2.0180663623322808</v>
      </c>
      <c r="P59">
        <f t="shared" si="2"/>
        <v>1.0178207828398873</v>
      </c>
      <c r="Q59">
        <f t="shared" si="3"/>
        <v>71.006879424797233</v>
      </c>
      <c r="R59">
        <f t="shared" si="4"/>
        <v>2.1629838489077797</v>
      </c>
      <c r="S59">
        <f t="shared" si="5"/>
        <v>9.8509337083428719</v>
      </c>
      <c r="T59">
        <f t="shared" si="6"/>
        <v>19.531766583606132</v>
      </c>
      <c r="U59">
        <f t="shared" si="7"/>
        <v>19.879837954371943</v>
      </c>
      <c r="V59">
        <f t="shared" si="8"/>
        <v>4.5543260590305374</v>
      </c>
      <c r="W59">
        <f t="shared" si="9"/>
        <v>9.030010368995077</v>
      </c>
      <c r="X59">
        <f t="shared" si="10"/>
        <v>9.1909322228228678</v>
      </c>
      <c r="Y59">
        <f t="shared" si="11"/>
        <v>0.79989596046712985</v>
      </c>
      <c r="Z59">
        <f t="shared" si="12"/>
        <v>0.74440899303238706</v>
      </c>
      <c r="AA59">
        <f t="shared" si="13"/>
        <v>0.95878976129947424</v>
      </c>
      <c r="AB59">
        <f t="shared" si="14"/>
        <v>0.71989908574416606</v>
      </c>
      <c r="AC59">
        <f t="shared" si="15"/>
        <v>0.198339821236548</v>
      </c>
      <c r="AD59">
        <v>9.4489049999999999</v>
      </c>
      <c r="AE59">
        <v>0.46813440000000001</v>
      </c>
      <c r="AF59">
        <f t="shared" si="16"/>
        <v>4.9543772532372798E-2</v>
      </c>
      <c r="AG59">
        <v>11.73986</v>
      </c>
      <c r="AH59">
        <v>5.6000000000000001E-2</v>
      </c>
    </row>
    <row r="60" spans="1:34" x14ac:dyDescent="0.25">
      <c r="A60">
        <v>56</v>
      </c>
      <c r="B60">
        <v>6.4364980000000003</v>
      </c>
      <c r="C60">
        <v>3.411165</v>
      </c>
      <c r="D60">
        <v>3.2458559999999999</v>
      </c>
      <c r="E60">
        <v>33.987439999999999</v>
      </c>
      <c r="F60">
        <v>67.259039999999999</v>
      </c>
      <c r="G60">
        <v>0.4743079</v>
      </c>
      <c r="H60">
        <v>18.918759999999999</v>
      </c>
      <c r="I60">
        <v>16.777180000000001</v>
      </c>
      <c r="J60">
        <v>17.759049999999998</v>
      </c>
      <c r="K60">
        <v>16.30405</v>
      </c>
      <c r="L60">
        <v>9.4992809999999999</v>
      </c>
      <c r="M60">
        <v>11.40133</v>
      </c>
      <c r="N60">
        <f t="shared" si="0"/>
        <v>1.8868914285881804</v>
      </c>
      <c r="O60">
        <f t="shared" si="1"/>
        <v>1.9829893870830995</v>
      </c>
      <c r="P60">
        <f t="shared" si="2"/>
        <v>1.0509292463991009</v>
      </c>
      <c r="Q60">
        <f t="shared" si="3"/>
        <v>71.265873790987001</v>
      </c>
      <c r="R60">
        <f t="shared" si="4"/>
        <v>1.9789381018399739</v>
      </c>
      <c r="S60">
        <f t="shared" si="5"/>
        <v>10.449632703995247</v>
      </c>
      <c r="T60">
        <f t="shared" si="6"/>
        <v>19.717322381063362</v>
      </c>
      <c r="U60">
        <f t="shared" si="7"/>
        <v>20.721510750939043</v>
      </c>
      <c r="V60">
        <f t="shared" si="8"/>
        <v>5.2804242306919074</v>
      </c>
      <c r="W60">
        <f t="shared" si="9"/>
        <v>9.9635872202018962</v>
      </c>
      <c r="X60">
        <f t="shared" si="10"/>
        <v>10.471025208758491</v>
      </c>
      <c r="Y60">
        <f t="shared" si="11"/>
        <v>0.84419811712196691</v>
      </c>
      <c r="Z60">
        <f t="shared" si="12"/>
        <v>0.83910898670254996</v>
      </c>
      <c r="AA60">
        <f t="shared" si="13"/>
        <v>0.9178449908042694</v>
      </c>
      <c r="AB60">
        <f t="shared" si="14"/>
        <v>0.7542911657477277</v>
      </c>
      <c r="AC60">
        <f t="shared" si="15"/>
        <v>0.14612721574832649</v>
      </c>
      <c r="AD60">
        <v>9.6463859999999997</v>
      </c>
      <c r="AE60">
        <v>0.30848039999999999</v>
      </c>
      <c r="AF60">
        <f t="shared" si="16"/>
        <v>3.1978857159562141E-2</v>
      </c>
      <c r="AG60">
        <v>11.622540000000001</v>
      </c>
      <c r="AH60">
        <v>5.7000000000000002E-2</v>
      </c>
    </row>
    <row r="61" spans="1:34" x14ac:dyDescent="0.25">
      <c r="A61">
        <v>57</v>
      </c>
      <c r="B61">
        <v>6.3358270000000001</v>
      </c>
      <c r="C61">
        <v>3.4049939999999999</v>
      </c>
      <c r="D61">
        <v>2.963171</v>
      </c>
      <c r="E61">
        <v>25.822559999999999</v>
      </c>
      <c r="F61">
        <v>60.200119999999998</v>
      </c>
      <c r="G61">
        <v>0.28487190000000001</v>
      </c>
      <c r="H61">
        <v>18.197600000000001</v>
      </c>
      <c r="I61">
        <v>16.50442</v>
      </c>
      <c r="J61">
        <v>15.33206</v>
      </c>
      <c r="K61">
        <v>15.82663</v>
      </c>
      <c r="L61">
        <v>8.748799</v>
      </c>
      <c r="M61">
        <v>10.795769999999999</v>
      </c>
      <c r="N61">
        <f t="shared" si="0"/>
        <v>1.8607454227525806</v>
      </c>
      <c r="O61">
        <f t="shared" si="1"/>
        <v>2.1381914847303785</v>
      </c>
      <c r="P61">
        <f t="shared" si="2"/>
        <v>1.1491047934796879</v>
      </c>
      <c r="Q61">
        <f t="shared" si="3"/>
        <v>63.925830062521925</v>
      </c>
      <c r="R61">
        <f t="shared" si="4"/>
        <v>2.3312994528815114</v>
      </c>
      <c r="S61">
        <f t="shared" si="5"/>
        <v>9.501540998515269</v>
      </c>
      <c r="T61">
        <f t="shared" si="6"/>
        <v>17.67994892208327</v>
      </c>
      <c r="U61">
        <f t="shared" si="7"/>
        <v>20.316114054841925</v>
      </c>
      <c r="V61">
        <f t="shared" si="8"/>
        <v>4.0756415855420292</v>
      </c>
      <c r="W61">
        <f t="shared" si="9"/>
        <v>7.5837314250774011</v>
      </c>
      <c r="X61">
        <f t="shared" si="10"/>
        <v>8.7145021330189856</v>
      </c>
      <c r="Y61">
        <f t="shared" si="11"/>
        <v>0.83907971144423099</v>
      </c>
      <c r="Z61">
        <f t="shared" si="12"/>
        <v>0.76879978062225207</v>
      </c>
      <c r="AA61">
        <f t="shared" si="13"/>
        <v>0.94282443890149314</v>
      </c>
      <c r="AB61">
        <f t="shared" si="14"/>
        <v>0.70169151145665876</v>
      </c>
      <c r="AC61">
        <f t="shared" si="15"/>
        <v>9.6137516194644182E-2</v>
      </c>
      <c r="AD61">
        <v>8.7901520000000009</v>
      </c>
      <c r="AE61">
        <v>0.16393269999999999</v>
      </c>
      <c r="AF61">
        <f t="shared" si="16"/>
        <v>1.8649586491792176E-2</v>
      </c>
      <c r="AG61">
        <v>10.90602</v>
      </c>
      <c r="AH61">
        <v>5.1999999999999998E-2</v>
      </c>
    </row>
    <row r="62" spans="1:34" x14ac:dyDescent="0.25">
      <c r="A62">
        <v>58</v>
      </c>
      <c r="B62">
        <v>6.9676929999999997</v>
      </c>
      <c r="C62">
        <v>3.2851789999999998</v>
      </c>
      <c r="D62">
        <v>2.8807870000000002</v>
      </c>
      <c r="E62">
        <v>33.128839999999997</v>
      </c>
      <c r="F62">
        <v>67.603369999999998</v>
      </c>
      <c r="G62">
        <v>0.53526479999999999</v>
      </c>
      <c r="H62">
        <v>20.050619999999999</v>
      </c>
      <c r="I62">
        <v>17.989709999999999</v>
      </c>
      <c r="J62">
        <v>16.835090000000001</v>
      </c>
      <c r="K62">
        <v>16.870539999999998</v>
      </c>
      <c r="L62">
        <v>8.148828</v>
      </c>
      <c r="M62">
        <v>13.880179999999999</v>
      </c>
      <c r="N62">
        <f t="shared" si="0"/>
        <v>2.1209477474438989</v>
      </c>
      <c r="O62">
        <f t="shared" si="1"/>
        <v>2.4186769101637848</v>
      </c>
      <c r="P62">
        <f t="shared" si="2"/>
        <v>1.1403755293258404</v>
      </c>
      <c r="Q62">
        <f t="shared" si="3"/>
        <v>65.94155644292961</v>
      </c>
      <c r="R62">
        <f t="shared" si="4"/>
        <v>2.0406198949314254</v>
      </c>
      <c r="S62">
        <f t="shared" si="5"/>
        <v>9.7024036506774909</v>
      </c>
      <c r="T62">
        <f t="shared" si="6"/>
        <v>20.578291167695884</v>
      </c>
      <c r="U62">
        <f t="shared" si="7"/>
        <v>23.466979682982462</v>
      </c>
      <c r="V62">
        <f t="shared" si="8"/>
        <v>4.7546354295460489</v>
      </c>
      <c r="W62">
        <f t="shared" si="9"/>
        <v>10.084333304212647</v>
      </c>
      <c r="X62">
        <f t="shared" si="10"/>
        <v>11.499926929689698</v>
      </c>
      <c r="Y62">
        <f t="shared" si="11"/>
        <v>0.77816039055637387</v>
      </c>
      <c r="Z62">
        <f t="shared" si="12"/>
        <v>0.74292866268149615</v>
      </c>
      <c r="AA62">
        <f t="shared" si="13"/>
        <v>0.53124468031547212</v>
      </c>
      <c r="AB62">
        <f t="shared" si="14"/>
        <v>0.73775674711201833</v>
      </c>
      <c r="AC62">
        <f t="shared" si="15"/>
        <v>0.18580505952019361</v>
      </c>
      <c r="AD62">
        <v>8.3733930000000001</v>
      </c>
      <c r="AE62">
        <v>0.29503810000000003</v>
      </c>
      <c r="AF62">
        <f t="shared" si="16"/>
        <v>3.5235190800192946E-2</v>
      </c>
      <c r="AG62">
        <v>10.89161</v>
      </c>
      <c r="AH62">
        <v>5.3999999999999999E-2</v>
      </c>
    </row>
    <row r="63" spans="1:34" x14ac:dyDescent="0.25">
      <c r="A63">
        <v>59</v>
      </c>
      <c r="B63">
        <v>6.0415190000000001</v>
      </c>
      <c r="C63">
        <v>3.2324320000000002</v>
      </c>
      <c r="D63">
        <v>3.0261870000000002</v>
      </c>
      <c r="E63">
        <v>26.523630000000001</v>
      </c>
      <c r="F63">
        <v>59.654499999999999</v>
      </c>
      <c r="G63">
        <v>0.51559639999999995</v>
      </c>
      <c r="H63">
        <v>16.721550000000001</v>
      </c>
      <c r="I63">
        <v>15.93346</v>
      </c>
      <c r="J63">
        <v>15.07063</v>
      </c>
      <c r="K63">
        <v>15.26519</v>
      </c>
      <c r="L63">
        <v>8.4491510000000005</v>
      </c>
      <c r="M63">
        <v>10.73274</v>
      </c>
      <c r="N63">
        <f t="shared" si="0"/>
        <v>1.8690320476965949</v>
      </c>
      <c r="O63">
        <f t="shared" si="1"/>
        <v>1.9964129777835935</v>
      </c>
      <c r="P63">
        <f t="shared" si="2"/>
        <v>1.0681534221117202</v>
      </c>
      <c r="Q63">
        <f t="shared" si="3"/>
        <v>59.097798701050777</v>
      </c>
      <c r="R63">
        <f t="shared" si="4"/>
        <v>2.2491076824703105</v>
      </c>
      <c r="S63">
        <f t="shared" si="5"/>
        <v>9.8740896122316251</v>
      </c>
      <c r="T63">
        <f t="shared" si="6"/>
        <v>18.454989927088953</v>
      </c>
      <c r="U63">
        <f t="shared" si="7"/>
        <v>19.71276064565739</v>
      </c>
      <c r="V63">
        <f t="shared" si="8"/>
        <v>4.3902253721290956</v>
      </c>
      <c r="W63">
        <f t="shared" si="9"/>
        <v>8.2054719171199881</v>
      </c>
      <c r="X63">
        <f t="shared" si="10"/>
        <v>8.7647029083133319</v>
      </c>
      <c r="Y63">
        <f t="shared" si="11"/>
        <v>0.82726753685398713</v>
      </c>
      <c r="Z63">
        <f t="shared" si="12"/>
        <v>0.81230030938418019</v>
      </c>
      <c r="AA63">
        <f t="shared" si="13"/>
        <v>0.92125846979475556</v>
      </c>
      <c r="AB63">
        <f t="shared" si="14"/>
        <v>0.72086866348300993</v>
      </c>
      <c r="AC63">
        <f t="shared" si="15"/>
        <v>0.17037823505288996</v>
      </c>
      <c r="AD63">
        <v>8.523847</v>
      </c>
      <c r="AE63">
        <v>0.31181779999999998</v>
      </c>
      <c r="AF63">
        <f t="shared" si="16"/>
        <v>3.6581815698944385E-2</v>
      </c>
      <c r="AG63">
        <v>10.935650000000001</v>
      </c>
      <c r="AH63">
        <v>4.8000000000000001E-2</v>
      </c>
    </row>
    <row r="64" spans="1:34" x14ac:dyDescent="0.25">
      <c r="A64">
        <v>60</v>
      </c>
      <c r="B64">
        <v>6.133915</v>
      </c>
      <c r="C64">
        <v>3.5156230000000002</v>
      </c>
      <c r="D64">
        <v>3.329666</v>
      </c>
      <c r="E64">
        <v>29.665089999999999</v>
      </c>
      <c r="F64">
        <v>64.951319999999996</v>
      </c>
      <c r="G64">
        <v>0.44773039999999997</v>
      </c>
      <c r="H64">
        <v>17.643719999999998</v>
      </c>
      <c r="I64">
        <v>16.28237</v>
      </c>
      <c r="J64">
        <v>16.628170000000001</v>
      </c>
      <c r="K64">
        <v>17.615259999999999</v>
      </c>
      <c r="L64">
        <v>9.5518000000000001</v>
      </c>
      <c r="M64">
        <v>12.958500000000001</v>
      </c>
      <c r="N64">
        <f t="shared" si="0"/>
        <v>1.7447590370184742</v>
      </c>
      <c r="O64">
        <f t="shared" si="1"/>
        <v>1.8422012898591029</v>
      </c>
      <c r="P64">
        <f t="shared" si="2"/>
        <v>1.0558485445687347</v>
      </c>
      <c r="Q64">
        <f t="shared" si="3"/>
        <v>71.802691184063391</v>
      </c>
      <c r="R64">
        <f t="shared" si="4"/>
        <v>2.1894866996863991</v>
      </c>
      <c r="S64">
        <f t="shared" si="5"/>
        <v>10.588884912816692</v>
      </c>
      <c r="T64">
        <f t="shared" si="6"/>
        <v>18.475052643585503</v>
      </c>
      <c r="U64">
        <f t="shared" si="7"/>
        <v>19.506857444560502</v>
      </c>
      <c r="V64">
        <f t="shared" si="8"/>
        <v>4.8362408021630552</v>
      </c>
      <c r="W64">
        <f t="shared" si="9"/>
        <v>8.4380748447714673</v>
      </c>
      <c r="X64">
        <f t="shared" si="10"/>
        <v>8.9093290438140045</v>
      </c>
      <c r="Y64">
        <f t="shared" si="11"/>
        <v>0.83588120020791778</v>
      </c>
      <c r="Z64">
        <f t="shared" si="12"/>
        <v>0.67306340750861826</v>
      </c>
      <c r="AA64">
        <f t="shared" si="13"/>
        <v>0.71443939445782767</v>
      </c>
      <c r="AB64">
        <f t="shared" si="14"/>
        <v>0.71337822379967974</v>
      </c>
      <c r="AC64">
        <f t="shared" si="15"/>
        <v>0.13446706066013828</v>
      </c>
      <c r="AD64">
        <v>9.9280089999999994</v>
      </c>
      <c r="AE64">
        <v>0.21935160000000001</v>
      </c>
      <c r="AF64">
        <f t="shared" si="16"/>
        <v>2.2094218488319262E-2</v>
      </c>
      <c r="AG64">
        <v>11.5792</v>
      </c>
      <c r="AH64">
        <v>5.5E-2</v>
      </c>
    </row>
    <row r="65" spans="1:34" x14ac:dyDescent="0.25">
      <c r="A65">
        <v>61</v>
      </c>
      <c r="B65">
        <v>6.2629380000000001</v>
      </c>
      <c r="C65">
        <v>3.1664249999999998</v>
      </c>
      <c r="D65">
        <v>3.0077310000000002</v>
      </c>
      <c r="E65">
        <v>28.550049999999999</v>
      </c>
      <c r="F65">
        <v>59.573900000000002</v>
      </c>
      <c r="G65">
        <v>0.42322130000000002</v>
      </c>
      <c r="H65">
        <v>16.856860000000001</v>
      </c>
      <c r="I65">
        <v>16.171810000000001</v>
      </c>
      <c r="J65">
        <v>15.170360000000001</v>
      </c>
      <c r="K65">
        <v>15.56462</v>
      </c>
      <c r="L65">
        <v>8.4493810000000007</v>
      </c>
      <c r="M65">
        <v>10.810650000000001</v>
      </c>
      <c r="N65">
        <f t="shared" si="0"/>
        <v>1.9779208413273646</v>
      </c>
      <c r="O65">
        <f t="shared" si="1"/>
        <v>2.0822799645314025</v>
      </c>
      <c r="P65">
        <f t="shared" si="2"/>
        <v>1.0527620322429099</v>
      </c>
      <c r="Q65">
        <f t="shared" si="3"/>
        <v>59.646684785393354</v>
      </c>
      <c r="R65">
        <f t="shared" si="4"/>
        <v>2.0866478342419716</v>
      </c>
      <c r="S65">
        <f t="shared" si="5"/>
        <v>9.51213312346378</v>
      </c>
      <c r="T65">
        <f t="shared" si="6"/>
        <v>18.814246350379374</v>
      </c>
      <c r="U65">
        <f t="shared" si="7"/>
        <v>19.80692422294414</v>
      </c>
      <c r="V65">
        <f t="shared" si="8"/>
        <v>4.5585713925317473</v>
      </c>
      <c r="W65">
        <f t="shared" si="9"/>
        <v>9.0164933639672498</v>
      </c>
      <c r="X65">
        <f t="shared" si="10"/>
        <v>9.4922218775548739</v>
      </c>
      <c r="Y65">
        <f t="shared" si="11"/>
        <v>0.80956003191013737</v>
      </c>
      <c r="Z65">
        <f t="shared" si="12"/>
        <v>0.7865176665278526</v>
      </c>
      <c r="AA65">
        <f t="shared" si="13"/>
        <v>0.90805241759500266</v>
      </c>
      <c r="AB65">
        <f t="shared" si="14"/>
        <v>0.75815720456419022</v>
      </c>
      <c r="AC65">
        <f t="shared" si="15"/>
        <v>0.14071115402275003</v>
      </c>
      <c r="AD65">
        <v>8.6459670000000006</v>
      </c>
      <c r="AE65">
        <v>0.2444132</v>
      </c>
      <c r="AF65">
        <f t="shared" si="16"/>
        <v>2.8269041508023333E-2</v>
      </c>
      <c r="AG65">
        <v>10.891819999999999</v>
      </c>
      <c r="AH65">
        <v>4.7E-2</v>
      </c>
    </row>
    <row r="66" spans="1:34" x14ac:dyDescent="0.25">
      <c r="A66">
        <v>62</v>
      </c>
      <c r="B66">
        <v>6.5089569999999997</v>
      </c>
      <c r="C66">
        <v>3.2065329999999999</v>
      </c>
      <c r="D66">
        <v>3.1539009999999998</v>
      </c>
      <c r="E66">
        <v>29.80585</v>
      </c>
      <c r="F66">
        <v>60.90992</v>
      </c>
      <c r="G66">
        <v>0.42554320000000001</v>
      </c>
      <c r="H66">
        <v>17.497309999999999</v>
      </c>
      <c r="I66">
        <v>16.301410000000001</v>
      </c>
      <c r="J66">
        <v>16.286149999999999</v>
      </c>
      <c r="K66">
        <v>16.886890000000001</v>
      </c>
      <c r="L66">
        <v>8.3872060000000008</v>
      </c>
      <c r="M66">
        <v>12.50548</v>
      </c>
      <c r="N66">
        <f t="shared" si="0"/>
        <v>2.0299048848086079</v>
      </c>
      <c r="O66">
        <f t="shared" si="1"/>
        <v>2.0637797445132233</v>
      </c>
      <c r="P66">
        <f t="shared" si="2"/>
        <v>1.0166879049152144</v>
      </c>
      <c r="Q66">
        <f t="shared" si="3"/>
        <v>65.82565255496327</v>
      </c>
      <c r="R66">
        <f t="shared" si="4"/>
        <v>2.0435558791311101</v>
      </c>
      <c r="S66">
        <f t="shared" si="5"/>
        <v>9.3578617895309506</v>
      </c>
      <c r="T66">
        <f t="shared" si="6"/>
        <v>18.995569357932695</v>
      </c>
      <c r="U66">
        <f t="shared" si="7"/>
        <v>19.312565613188241</v>
      </c>
      <c r="V66">
        <f t="shared" si="8"/>
        <v>4.5792052397949474</v>
      </c>
      <c r="W66">
        <f t="shared" si="9"/>
        <v>9.2953510848009362</v>
      </c>
      <c r="X66">
        <f t="shared" si="10"/>
        <v>9.4504710198576305</v>
      </c>
      <c r="Y66">
        <f t="shared" si="11"/>
        <v>0.82700966400544385</v>
      </c>
      <c r="Z66">
        <f t="shared" si="12"/>
        <v>0.71731303186147277</v>
      </c>
      <c r="AA66">
        <f t="shared" si="13"/>
        <v>0.67360641953186506</v>
      </c>
      <c r="AB66">
        <f t="shared" si="14"/>
        <v>0.763115652377646</v>
      </c>
      <c r="AC66">
        <f t="shared" si="15"/>
        <v>0.13492598531152375</v>
      </c>
      <c r="AD66">
        <v>8.7334029999999991</v>
      </c>
      <c r="AE66">
        <v>0.2691656</v>
      </c>
      <c r="AF66">
        <f t="shared" si="16"/>
        <v>3.0820242693483862E-2</v>
      </c>
      <c r="AG66">
        <v>11.153689999999999</v>
      </c>
      <c r="AH66">
        <v>0.05</v>
      </c>
    </row>
    <row r="67" spans="1:34" x14ac:dyDescent="0.25">
      <c r="A67">
        <v>63</v>
      </c>
      <c r="B67">
        <v>6.4470900000000002</v>
      </c>
      <c r="C67">
        <v>3.3099530000000001</v>
      </c>
      <c r="D67">
        <v>3.198556</v>
      </c>
      <c r="E67">
        <v>31.094670000000001</v>
      </c>
      <c r="F67">
        <v>66.715519999999998</v>
      </c>
      <c r="G67">
        <v>0.58145500000000006</v>
      </c>
      <c r="H67">
        <v>18.623419999999999</v>
      </c>
      <c r="I67">
        <v>16.756550000000001</v>
      </c>
      <c r="J67">
        <v>16.36177</v>
      </c>
      <c r="K67">
        <v>16.09825</v>
      </c>
      <c r="L67">
        <v>9.2558299999999996</v>
      </c>
      <c r="M67">
        <v>11.33079</v>
      </c>
      <c r="N67">
        <f t="shared" si="0"/>
        <v>1.9477889867318356</v>
      </c>
      <c r="O67">
        <f t="shared" si="1"/>
        <v>2.0156251758606074</v>
      </c>
      <c r="P67">
        <f t="shared" si="2"/>
        <v>1.0348272783093371</v>
      </c>
      <c r="Q67">
        <f t="shared" si="3"/>
        <v>68.255793305967515</v>
      </c>
      <c r="R67">
        <f t="shared" si="4"/>
        <v>2.1455612810812914</v>
      </c>
      <c r="S67">
        <f t="shared" si="5"/>
        <v>10.34816017769257</v>
      </c>
      <c r="T67">
        <f t="shared" si="6"/>
        <v>20.156032427046547</v>
      </c>
      <c r="U67">
        <f t="shared" si="7"/>
        <v>20.85801217799532</v>
      </c>
      <c r="V67">
        <f t="shared" si="8"/>
        <v>4.8230550527447269</v>
      </c>
      <c r="W67">
        <f t="shared" si="9"/>
        <v>9.3942935141375123</v>
      </c>
      <c r="X67">
        <f t="shared" si="10"/>
        <v>9.7214711888739789</v>
      </c>
      <c r="Y67">
        <f t="shared" si="11"/>
        <v>0.8330668701674746</v>
      </c>
      <c r="Z67">
        <f t="shared" si="12"/>
        <v>0.7929806459276062</v>
      </c>
      <c r="AA67">
        <f t="shared" si="13"/>
        <v>0.90549202073105328</v>
      </c>
      <c r="AB67">
        <f t="shared" si="14"/>
        <v>0.71665116130775508</v>
      </c>
      <c r="AC67">
        <f t="shared" si="15"/>
        <v>0.18178671875683905</v>
      </c>
      <c r="AD67">
        <v>9.2245950000000008</v>
      </c>
      <c r="AE67">
        <v>0.35836170000000001</v>
      </c>
      <c r="AF67">
        <f t="shared" si="16"/>
        <v>3.8848502291970538E-2</v>
      </c>
      <c r="AG67">
        <v>11.42614</v>
      </c>
      <c r="AH67">
        <v>5.2999999999999999E-2</v>
      </c>
    </row>
    <row r="68" spans="1:34" x14ac:dyDescent="0.25">
      <c r="A68">
        <v>64</v>
      </c>
      <c r="B68">
        <v>6.9526849999999998</v>
      </c>
      <c r="C68">
        <v>3.3607239999999998</v>
      </c>
      <c r="D68">
        <v>3.2389359999999998</v>
      </c>
      <c r="E68">
        <v>36.468240000000002</v>
      </c>
      <c r="F68">
        <v>70.973550000000003</v>
      </c>
      <c r="G68">
        <v>0.51519029999999999</v>
      </c>
      <c r="H68">
        <v>20.086069999999999</v>
      </c>
      <c r="I68">
        <v>19.42052</v>
      </c>
      <c r="J68">
        <v>18.38636</v>
      </c>
      <c r="K68">
        <v>17.292660000000001</v>
      </c>
      <c r="L68">
        <v>9.504543</v>
      </c>
      <c r="M68">
        <v>11.41104</v>
      </c>
      <c r="N68">
        <f t="shared" si="0"/>
        <v>2.068805709722072</v>
      </c>
      <c r="O68">
        <f t="shared" si="1"/>
        <v>2.1465953634156403</v>
      </c>
      <c r="P68">
        <f t="shared" si="2"/>
        <v>1.0376012369494179</v>
      </c>
      <c r="Q68">
        <f t="shared" si="3"/>
        <v>75.681157831479638</v>
      </c>
      <c r="R68">
        <f t="shared" si="4"/>
        <v>1.9461742601233292</v>
      </c>
      <c r="S68">
        <f t="shared" si="5"/>
        <v>10.208077886456815</v>
      </c>
      <c r="T68">
        <f t="shared" si="6"/>
        <v>21.118529816789479</v>
      </c>
      <c r="U68">
        <f t="shared" si="7"/>
        <v>21.912612660453927</v>
      </c>
      <c r="V68">
        <f t="shared" si="8"/>
        <v>5.2452023930323328</v>
      </c>
      <c r="W68">
        <f t="shared" si="9"/>
        <v>10.851304659353165</v>
      </c>
      <c r="X68">
        <f t="shared" si="10"/>
        <v>11.259327137059826</v>
      </c>
      <c r="Y68">
        <f t="shared" si="11"/>
        <v>0.66890262866834937</v>
      </c>
      <c r="Z68">
        <f t="shared" si="12"/>
        <v>0.77225689279199949</v>
      </c>
      <c r="AA68">
        <f t="shared" si="13"/>
        <v>0.91679117420731571</v>
      </c>
      <c r="AB68">
        <f t="shared" si="14"/>
        <v>0.74918784706929165</v>
      </c>
      <c r="AC68">
        <f t="shared" si="15"/>
        <v>0.15906158689149771</v>
      </c>
      <c r="AD68">
        <v>9.4711390000000009</v>
      </c>
      <c r="AE68">
        <v>0.39806910000000001</v>
      </c>
      <c r="AF68">
        <f t="shared" si="16"/>
        <v>4.2029696745027177E-2</v>
      </c>
      <c r="AG68">
        <v>11.566470000000001</v>
      </c>
      <c r="AH68">
        <v>0.06</v>
      </c>
    </row>
    <row r="69" spans="1:34" x14ac:dyDescent="0.25">
      <c r="A69">
        <v>65</v>
      </c>
      <c r="B69">
        <v>6.6844789999999996</v>
      </c>
      <c r="C69">
        <v>3.360347</v>
      </c>
      <c r="D69">
        <v>3.251179</v>
      </c>
      <c r="E69">
        <v>35.4148</v>
      </c>
      <c r="F69">
        <v>67.846490000000003</v>
      </c>
      <c r="G69">
        <v>0.39831759999999999</v>
      </c>
      <c r="H69">
        <v>19.44802</v>
      </c>
      <c r="I69">
        <v>18.483339999999998</v>
      </c>
      <c r="J69">
        <v>17.6129</v>
      </c>
      <c r="K69">
        <v>16.60575</v>
      </c>
      <c r="L69">
        <v>9.5225519999999992</v>
      </c>
      <c r="M69">
        <v>11.29007</v>
      </c>
      <c r="N69">
        <f t="shared" si="0"/>
        <v>1.9892228391889288</v>
      </c>
      <c r="O69">
        <f t="shared" si="1"/>
        <v>2.0560169095580401</v>
      </c>
      <c r="P69">
        <f t="shared" si="2"/>
        <v>1.0335779727907937</v>
      </c>
      <c r="Q69">
        <f t="shared" si="3"/>
        <v>73.028531998389269</v>
      </c>
      <c r="R69">
        <f t="shared" si="4"/>
        <v>1.9157665721675685</v>
      </c>
      <c r="S69">
        <f t="shared" si="5"/>
        <v>10.149854610957714</v>
      </c>
      <c r="T69">
        <f t="shared" si="6"/>
        <v>20.190322606564145</v>
      </c>
      <c r="U69">
        <f t="shared" si="7"/>
        <v>20.868272709684703</v>
      </c>
      <c r="V69">
        <f t="shared" si="8"/>
        <v>5.2980643667217748</v>
      </c>
      <c r="W69">
        <f t="shared" si="9"/>
        <v>10.539030641775984</v>
      </c>
      <c r="X69">
        <f t="shared" si="10"/>
        <v>10.892909925906878</v>
      </c>
      <c r="Y69">
        <f t="shared" si="11"/>
        <v>0.71499684764191207</v>
      </c>
      <c r="Z69">
        <f t="shared" si="12"/>
        <v>0.80223853295125613</v>
      </c>
      <c r="AA69">
        <f t="shared" si="13"/>
        <v>0.9383172988400631</v>
      </c>
      <c r="AB69">
        <f t="shared" si="14"/>
        <v>0.7685518884565985</v>
      </c>
      <c r="AC69">
        <f t="shared" si="15"/>
        <v>0.12251481693256508</v>
      </c>
      <c r="AD69">
        <v>9.5842770000000002</v>
      </c>
      <c r="AE69">
        <v>0.28618949999999999</v>
      </c>
      <c r="AF69">
        <f t="shared" si="16"/>
        <v>2.9860311841988705E-2</v>
      </c>
      <c r="AG69">
        <v>11.45252</v>
      </c>
      <c r="AH69">
        <v>5.8999999999999997E-2</v>
      </c>
    </row>
    <row r="70" spans="1:34" x14ac:dyDescent="0.25">
      <c r="A70">
        <v>66</v>
      </c>
      <c r="B70">
        <v>6.9245910000000004</v>
      </c>
      <c r="C70">
        <v>3.5471330000000001</v>
      </c>
      <c r="D70">
        <v>3.268961</v>
      </c>
      <c r="E70">
        <v>40.517020000000002</v>
      </c>
      <c r="F70">
        <v>69.590760000000003</v>
      </c>
      <c r="G70">
        <v>0.6438777</v>
      </c>
      <c r="H70">
        <v>21.187889999999999</v>
      </c>
      <c r="I70">
        <v>17.93017</v>
      </c>
      <c r="J70">
        <v>17.97626</v>
      </c>
      <c r="K70">
        <v>17.151679999999999</v>
      </c>
      <c r="L70">
        <v>10.13255</v>
      </c>
      <c r="M70">
        <v>11.80734</v>
      </c>
      <c r="N70">
        <f t="shared" ref="N70:N104" si="17">B70/C70</f>
        <v>1.9521655940163507</v>
      </c>
      <c r="O70">
        <f t="shared" ref="O70:O104" si="18">B70/D70</f>
        <v>2.1182849841279845</v>
      </c>
      <c r="P70">
        <f t="shared" ref="P70:P104" si="19">C70/D70</f>
        <v>1.0850949277155646</v>
      </c>
      <c r="Q70">
        <f t="shared" ref="Q70:Q104" si="20">B70*C70*D70</f>
        <v>80.293675579049562</v>
      </c>
      <c r="R70">
        <f t="shared" ref="R70:R104" si="21">F70/E70</f>
        <v>1.7175685674810239</v>
      </c>
      <c r="S70">
        <f t="shared" ref="S70:S104" si="22">F70/B70</f>
        <v>10.049800775237122</v>
      </c>
      <c r="T70">
        <f t="shared" ref="T70:T104" si="23">F70/C70</f>
        <v>19.618875300136757</v>
      </c>
      <c r="U70">
        <f t="shared" ref="U70:U104" si="24">F70/D70</f>
        <v>21.288342075662573</v>
      </c>
      <c r="V70">
        <f t="shared" ref="V70:V104" si="25">E70/B70</f>
        <v>5.8511787916427123</v>
      </c>
      <c r="W70">
        <f t="shared" ref="W70:W104" si="26">E70/C70</f>
        <v>11.422469921483069</v>
      </c>
      <c r="X70">
        <f t="shared" ref="X70:X104" si="27">E70/D70</f>
        <v>12.394464173784883</v>
      </c>
      <c r="Y70">
        <f t="shared" ref="Y70:Y104" si="28">(4*3.14*H70)/(I70*I70)</f>
        <v>0.82776781160777491</v>
      </c>
      <c r="Z70">
        <f t="shared" ref="Z70:Z104" si="29">(4*3.14*J70)/(K70*K70)</f>
        <v>0.767495167123601</v>
      </c>
      <c r="AA70">
        <f t="shared" ref="AA70:AA104" si="30">(4*3.14*L70)/(M70*M70)</f>
        <v>0.91286016611387488</v>
      </c>
      <c r="AB70">
        <f t="shared" ref="AB70:AB104" si="31">(4*3.14*POWER((3*E70)/(4*3.14),2/3))/F70</f>
        <v>0.81962928537845214</v>
      </c>
      <c r="AC70">
        <f t="shared" ref="AC70:AC104" si="32">G70/D70</f>
        <v>0.19696707914227182</v>
      </c>
      <c r="AD70">
        <v>9.9066460000000003</v>
      </c>
      <c r="AE70">
        <v>0.3865672</v>
      </c>
      <c r="AF70">
        <f t="shared" ref="AF70:AF104" si="33">AE70/AD70</f>
        <v>3.9020996611769512E-2</v>
      </c>
      <c r="AG70">
        <v>12.17841</v>
      </c>
      <c r="AH70">
        <v>6.0999999999999999E-2</v>
      </c>
    </row>
    <row r="71" spans="1:34" x14ac:dyDescent="0.25">
      <c r="A71">
        <v>67</v>
      </c>
      <c r="B71">
        <v>6.8096240000000003</v>
      </c>
      <c r="C71">
        <v>3.5052919999999999</v>
      </c>
      <c r="D71">
        <v>3.2449409999999999</v>
      </c>
      <c r="E71">
        <v>33.013660000000002</v>
      </c>
      <c r="F71">
        <v>70.931619999999995</v>
      </c>
      <c r="G71">
        <v>0.54552120000000004</v>
      </c>
      <c r="H71">
        <v>20.0517</v>
      </c>
      <c r="I71">
        <v>17.651039999999998</v>
      </c>
      <c r="J71">
        <v>17.56541</v>
      </c>
      <c r="K71">
        <v>17.11534</v>
      </c>
      <c r="L71">
        <v>9.9245560000000008</v>
      </c>
      <c r="M71">
        <v>11.667809999999999</v>
      </c>
      <c r="N71">
        <f t="shared" si="17"/>
        <v>1.9426695407971719</v>
      </c>
      <c r="O71">
        <f t="shared" si="18"/>
        <v>2.0985355357770761</v>
      </c>
      <c r="P71">
        <f t="shared" si="19"/>
        <v>1.0802328917536559</v>
      </c>
      <c r="Q71">
        <f t="shared" si="20"/>
        <v>77.455834807013673</v>
      </c>
      <c r="R71">
        <f t="shared" si="21"/>
        <v>2.1485536593034515</v>
      </c>
      <c r="S71">
        <f t="shared" si="22"/>
        <v>10.41637834923044</v>
      </c>
      <c r="T71">
        <f t="shared" si="23"/>
        <v>20.235580944469106</v>
      </c>
      <c r="U71">
        <f t="shared" si="24"/>
        <v>21.859140119959036</v>
      </c>
      <c r="V71">
        <f t="shared" si="25"/>
        <v>4.8480885288233244</v>
      </c>
      <c r="W71">
        <f t="shared" si="26"/>
        <v>9.4182339160332447</v>
      </c>
      <c r="X71">
        <f t="shared" si="27"/>
        <v>10.17388605832895</v>
      </c>
      <c r="Y71">
        <f t="shared" si="28"/>
        <v>0.80835148320277272</v>
      </c>
      <c r="Z71">
        <f t="shared" si="29"/>
        <v>0.75314200263800068</v>
      </c>
      <c r="AA71">
        <f t="shared" si="30"/>
        <v>0.91563424953823735</v>
      </c>
      <c r="AB71">
        <f t="shared" si="31"/>
        <v>0.70150906437399962</v>
      </c>
      <c r="AC71">
        <f t="shared" si="32"/>
        <v>0.16811436633208432</v>
      </c>
      <c r="AD71">
        <v>10.029059999999999</v>
      </c>
      <c r="AE71">
        <v>0.37436249999999999</v>
      </c>
      <c r="AF71">
        <f t="shared" si="33"/>
        <v>3.7327775484442209E-2</v>
      </c>
      <c r="AG71">
        <v>11.889720000000001</v>
      </c>
      <c r="AH71">
        <v>0.06</v>
      </c>
    </row>
    <row r="72" spans="1:34" x14ac:dyDescent="0.25">
      <c r="A72">
        <v>68</v>
      </c>
      <c r="B72">
        <v>7.1428830000000003</v>
      </c>
      <c r="C72">
        <v>3.3729749999999998</v>
      </c>
      <c r="D72">
        <v>3.3719510000000001</v>
      </c>
      <c r="E72">
        <v>40.126849999999997</v>
      </c>
      <c r="F72">
        <v>74.582430000000002</v>
      </c>
      <c r="G72">
        <v>0.65576639999999997</v>
      </c>
      <c r="H72">
        <v>20.987400000000001</v>
      </c>
      <c r="I72">
        <v>18.043099999999999</v>
      </c>
      <c r="J72">
        <v>18.917660000000001</v>
      </c>
      <c r="K72">
        <v>17.736409999999999</v>
      </c>
      <c r="L72">
        <v>9.8839229999999993</v>
      </c>
      <c r="M72">
        <v>11.85069</v>
      </c>
      <c r="N72">
        <f t="shared" si="17"/>
        <v>2.1176803860093836</v>
      </c>
      <c r="O72">
        <f t="shared" si="18"/>
        <v>2.1183234869071348</v>
      </c>
      <c r="P72">
        <f t="shared" si="19"/>
        <v>1.0003036817557549</v>
      </c>
      <c r="Q72">
        <f t="shared" si="20"/>
        <v>81.239625687987541</v>
      </c>
      <c r="R72">
        <f t="shared" si="21"/>
        <v>1.8586664540077282</v>
      </c>
      <c r="S72">
        <f t="shared" si="22"/>
        <v>10.441502401761305</v>
      </c>
      <c r="T72">
        <f t="shared" si="23"/>
        <v>22.111764836679786</v>
      </c>
      <c r="U72">
        <f t="shared" si="24"/>
        <v>22.118479776248233</v>
      </c>
      <c r="V72">
        <f t="shared" si="25"/>
        <v>5.6177386637860369</v>
      </c>
      <c r="W72">
        <f t="shared" si="26"/>
        <v>11.896574982026253</v>
      </c>
      <c r="X72">
        <f t="shared" si="27"/>
        <v>11.900187754804264</v>
      </c>
      <c r="Y72">
        <f t="shared" si="28"/>
        <v>0.80970340765289728</v>
      </c>
      <c r="Z72">
        <f t="shared" si="29"/>
        <v>0.75531066361822796</v>
      </c>
      <c r="AA72">
        <f t="shared" si="30"/>
        <v>0.88395817686682121</v>
      </c>
      <c r="AB72">
        <f t="shared" si="31"/>
        <v>0.75985530421514502</v>
      </c>
      <c r="AC72">
        <f t="shared" si="32"/>
        <v>0.19447684738004792</v>
      </c>
      <c r="AD72">
        <v>9.9831339999999997</v>
      </c>
      <c r="AE72">
        <v>0.47167550000000003</v>
      </c>
      <c r="AF72">
        <f t="shared" si="33"/>
        <v>4.7247237190245074E-2</v>
      </c>
      <c r="AG72">
        <v>12.04876</v>
      </c>
      <c r="AH72">
        <v>6.4000000000000001E-2</v>
      </c>
    </row>
    <row r="73" spans="1:34" x14ac:dyDescent="0.25">
      <c r="A73">
        <v>69</v>
      </c>
      <c r="B73">
        <v>6.5987590000000003</v>
      </c>
      <c r="C73">
        <v>3.357056</v>
      </c>
      <c r="D73">
        <v>3.0364360000000001</v>
      </c>
      <c r="E73">
        <v>31.57732</v>
      </c>
      <c r="F73">
        <v>63.912410000000001</v>
      </c>
      <c r="G73">
        <v>0.68893780000000004</v>
      </c>
      <c r="H73">
        <v>18.764880000000002</v>
      </c>
      <c r="I73">
        <v>16.861740000000001</v>
      </c>
      <c r="J73">
        <v>16.862189999999998</v>
      </c>
      <c r="K73">
        <v>16.325559999999999</v>
      </c>
      <c r="L73">
        <v>8.3822849999999995</v>
      </c>
      <c r="M73">
        <v>10.70126</v>
      </c>
      <c r="N73">
        <f t="shared" si="17"/>
        <v>1.9656386429061654</v>
      </c>
      <c r="O73">
        <f t="shared" si="18"/>
        <v>2.1731921897909259</v>
      </c>
      <c r="P73">
        <f t="shared" si="19"/>
        <v>1.1055908966959949</v>
      </c>
      <c r="Q73">
        <f t="shared" si="20"/>
        <v>67.264355454201308</v>
      </c>
      <c r="R73">
        <f t="shared" si="21"/>
        <v>2.0239972866601725</v>
      </c>
      <c r="S73">
        <f t="shared" si="22"/>
        <v>9.6855196560444163</v>
      </c>
      <c r="T73">
        <f t="shared" si="23"/>
        <v>19.038231712548139</v>
      </c>
      <c r="U73">
        <f t="shared" si="24"/>
        <v>21.04849567058222</v>
      </c>
      <c r="V73">
        <f t="shared" si="25"/>
        <v>4.7853422135889492</v>
      </c>
      <c r="W73">
        <f t="shared" si="26"/>
        <v>9.4062535745605675</v>
      </c>
      <c r="X73">
        <f t="shared" si="27"/>
        <v>10.399468324048325</v>
      </c>
      <c r="Y73">
        <f t="shared" si="28"/>
        <v>0.82895442480423509</v>
      </c>
      <c r="Z73">
        <f t="shared" si="29"/>
        <v>0.79463454871811368</v>
      </c>
      <c r="AA73">
        <f t="shared" si="30"/>
        <v>0.91935285797862598</v>
      </c>
      <c r="AB73">
        <f t="shared" si="31"/>
        <v>0.75580373584393956</v>
      </c>
      <c r="AC73">
        <f t="shared" si="32"/>
        <v>0.2268902753096064</v>
      </c>
      <c r="AD73">
        <v>8.0030249999999992</v>
      </c>
      <c r="AE73">
        <v>0.47574909999999998</v>
      </c>
      <c r="AF73">
        <f t="shared" si="33"/>
        <v>5.9446159420968953E-2</v>
      </c>
      <c r="AG73">
        <v>11.250120000000001</v>
      </c>
      <c r="AH73">
        <v>4.8000000000000001E-2</v>
      </c>
    </row>
    <row r="74" spans="1:34" x14ac:dyDescent="0.25">
      <c r="A74">
        <v>70</v>
      </c>
      <c r="B74">
        <v>7.0388979999999997</v>
      </c>
      <c r="C74">
        <v>3.4112879999999999</v>
      </c>
      <c r="D74">
        <v>3.0910479999999998</v>
      </c>
      <c r="E74">
        <v>38.586010000000002</v>
      </c>
      <c r="F74">
        <v>72.910849999999996</v>
      </c>
      <c r="G74">
        <v>0.57907370000000002</v>
      </c>
      <c r="H74">
        <v>20.996780000000001</v>
      </c>
      <c r="I74">
        <v>17.837440000000001</v>
      </c>
      <c r="J74">
        <v>17.816079999999999</v>
      </c>
      <c r="K74">
        <v>17.554169999999999</v>
      </c>
      <c r="L74">
        <v>9.7393710000000002</v>
      </c>
      <c r="M74">
        <v>11.59369</v>
      </c>
      <c r="N74">
        <f t="shared" si="17"/>
        <v>2.0634135845463648</v>
      </c>
      <c r="O74">
        <f t="shared" si="18"/>
        <v>2.2771881898954658</v>
      </c>
      <c r="P74">
        <f t="shared" si="19"/>
        <v>1.103602402809662</v>
      </c>
      <c r="Q74">
        <f t="shared" si="20"/>
        <v>74.221342857406242</v>
      </c>
      <c r="R74">
        <f t="shared" si="21"/>
        <v>1.8895669699976751</v>
      </c>
      <c r="S74">
        <f t="shared" si="22"/>
        <v>10.358276252902089</v>
      </c>
      <c r="T74">
        <f t="shared" si="23"/>
        <v>21.373407932722184</v>
      </c>
      <c r="U74">
        <f t="shared" si="24"/>
        <v>23.587744350783293</v>
      </c>
      <c r="V74">
        <f t="shared" si="25"/>
        <v>5.4818254221044267</v>
      </c>
      <c r="W74">
        <f t="shared" si="26"/>
        <v>11.311273044081885</v>
      </c>
      <c r="X74">
        <f t="shared" si="27"/>
        <v>12.483148110284928</v>
      </c>
      <c r="Y74">
        <f t="shared" si="28"/>
        <v>0.82885256661275453</v>
      </c>
      <c r="Z74">
        <f t="shared" si="29"/>
        <v>0.7261748334535284</v>
      </c>
      <c r="AA74">
        <f t="shared" si="30"/>
        <v>0.91007499422501181</v>
      </c>
      <c r="AB74">
        <f t="shared" si="31"/>
        <v>0.75724858414763663</v>
      </c>
      <c r="AC74">
        <f t="shared" si="32"/>
        <v>0.18733895429640693</v>
      </c>
      <c r="AD74">
        <v>9.7727380000000004</v>
      </c>
      <c r="AE74">
        <v>0.44713779999999997</v>
      </c>
      <c r="AF74">
        <f t="shared" si="33"/>
        <v>4.575358512629725E-2</v>
      </c>
      <c r="AG74">
        <v>11.743969999999999</v>
      </c>
      <c r="AH74">
        <v>6.2E-2</v>
      </c>
    </row>
    <row r="75" spans="1:34" x14ac:dyDescent="0.25">
      <c r="A75">
        <v>71</v>
      </c>
      <c r="B75">
        <v>6.1714700000000002</v>
      </c>
      <c r="C75">
        <v>3.1253320000000002</v>
      </c>
      <c r="D75">
        <v>3.1204640000000001</v>
      </c>
      <c r="E75">
        <v>27.342130000000001</v>
      </c>
      <c r="F75">
        <v>55.868200000000002</v>
      </c>
      <c r="G75">
        <v>0.65851660000000001</v>
      </c>
      <c r="H75">
        <v>16.859269999999999</v>
      </c>
      <c r="I75">
        <v>15.96214</v>
      </c>
      <c r="J75">
        <v>16.011109999999999</v>
      </c>
      <c r="K75">
        <v>16.931080000000001</v>
      </c>
      <c r="L75">
        <v>8.5680599999999991</v>
      </c>
      <c r="M75">
        <v>10.885899999999999</v>
      </c>
      <c r="N75">
        <f t="shared" si="17"/>
        <v>1.9746606120565751</v>
      </c>
      <c r="O75">
        <f t="shared" si="18"/>
        <v>1.9777411308061879</v>
      </c>
      <c r="P75">
        <f t="shared" si="19"/>
        <v>1.0015600244066267</v>
      </c>
      <c r="Q75">
        <f t="shared" si="20"/>
        <v>60.187174737687421</v>
      </c>
      <c r="R75">
        <f t="shared" si="21"/>
        <v>2.043300942538127</v>
      </c>
      <c r="S75">
        <f t="shared" si="22"/>
        <v>9.0526568224426267</v>
      </c>
      <c r="T75">
        <f t="shared" si="23"/>
        <v>17.875924861742689</v>
      </c>
      <c r="U75">
        <f t="shared" si="24"/>
        <v>17.903811740818032</v>
      </c>
      <c r="V75">
        <f t="shared" si="25"/>
        <v>4.4304079903167315</v>
      </c>
      <c r="W75">
        <f t="shared" si="26"/>
        <v>8.7485521538191779</v>
      </c>
      <c r="X75">
        <f t="shared" si="27"/>
        <v>8.7622001087017836</v>
      </c>
      <c r="Y75">
        <f t="shared" si="28"/>
        <v>0.83108639738229984</v>
      </c>
      <c r="Z75">
        <f t="shared" si="29"/>
        <v>0.70152274605851672</v>
      </c>
      <c r="AA75">
        <f t="shared" si="30"/>
        <v>0.90812045384796192</v>
      </c>
      <c r="AB75">
        <f t="shared" si="31"/>
        <v>0.7854784353101516</v>
      </c>
      <c r="AC75">
        <f t="shared" si="32"/>
        <v>0.21103162862958841</v>
      </c>
      <c r="AD75">
        <v>8.420693</v>
      </c>
      <c r="AE75">
        <v>0.41312850000000001</v>
      </c>
      <c r="AF75">
        <f t="shared" si="33"/>
        <v>4.9061104590797933E-2</v>
      </c>
      <c r="AG75">
        <v>11.15381</v>
      </c>
      <c r="AH75">
        <v>4.7E-2</v>
      </c>
    </row>
    <row r="76" spans="1:34" x14ac:dyDescent="0.25">
      <c r="A76">
        <v>72</v>
      </c>
      <c r="B76">
        <v>6.5875529999999998</v>
      </c>
      <c r="C76">
        <v>3.6236860000000002</v>
      </c>
      <c r="D76">
        <v>3.1634769999999999</v>
      </c>
      <c r="E76">
        <v>33.080210000000001</v>
      </c>
      <c r="F76">
        <v>68.716769999999997</v>
      </c>
      <c r="G76">
        <v>0.42445050000000001</v>
      </c>
      <c r="H76">
        <v>20.337129999999998</v>
      </c>
      <c r="I76">
        <v>17.348330000000001</v>
      </c>
      <c r="J76">
        <v>17.3154</v>
      </c>
      <c r="K76">
        <v>16.492909999999998</v>
      </c>
      <c r="L76">
        <v>9.5670710000000003</v>
      </c>
      <c r="M76">
        <v>12.77186</v>
      </c>
      <c r="N76">
        <f t="shared" si="17"/>
        <v>1.8179149628306646</v>
      </c>
      <c r="O76">
        <f t="shared" si="18"/>
        <v>2.0823773967694406</v>
      </c>
      <c r="P76">
        <f t="shared" si="19"/>
        <v>1.1454756901978425</v>
      </c>
      <c r="Q76">
        <f t="shared" si="20"/>
        <v>75.516066758320179</v>
      </c>
      <c r="R76">
        <f t="shared" si="21"/>
        <v>2.0772773207908894</v>
      </c>
      <c r="S76">
        <f t="shared" si="22"/>
        <v>10.431304309809727</v>
      </c>
      <c r="T76">
        <f t="shared" si="23"/>
        <v>18.963224186643103</v>
      </c>
      <c r="U76">
        <f t="shared" si="24"/>
        <v>21.721912313571426</v>
      </c>
      <c r="V76">
        <f t="shared" si="25"/>
        <v>5.0216233554401768</v>
      </c>
      <c r="W76">
        <f t="shared" si="26"/>
        <v>9.1288842355546258</v>
      </c>
      <c r="X76">
        <f t="shared" si="27"/>
        <v>10.45691497045814</v>
      </c>
      <c r="Y76">
        <f t="shared" si="28"/>
        <v>0.84871905872066433</v>
      </c>
      <c r="Z76">
        <f t="shared" si="29"/>
        <v>0.79951679248392082</v>
      </c>
      <c r="AA76">
        <f t="shared" si="30"/>
        <v>0.73664854898735588</v>
      </c>
      <c r="AB76">
        <f t="shared" si="31"/>
        <v>0.7250926185739226</v>
      </c>
      <c r="AC76">
        <f t="shared" si="32"/>
        <v>0.13417214666014643</v>
      </c>
      <c r="AD76">
        <v>9.8797859999999993</v>
      </c>
      <c r="AE76">
        <v>0.22075439999999999</v>
      </c>
      <c r="AF76">
        <f t="shared" si="33"/>
        <v>2.2344046723279231E-2</v>
      </c>
      <c r="AG76">
        <v>11.60032</v>
      </c>
      <c r="AH76">
        <v>0.06</v>
      </c>
    </row>
    <row r="77" spans="1:34" x14ac:dyDescent="0.25">
      <c r="A77">
        <v>73</v>
      </c>
      <c r="B77">
        <v>6.9005910000000004</v>
      </c>
      <c r="C77">
        <v>3.5235129999999999</v>
      </c>
      <c r="D77">
        <v>3.2544200000000001</v>
      </c>
      <c r="E77">
        <v>39.537489999999998</v>
      </c>
      <c r="F77">
        <v>72.835210000000004</v>
      </c>
      <c r="G77">
        <v>0.69883669999999998</v>
      </c>
      <c r="H77">
        <v>21.356829999999999</v>
      </c>
      <c r="I77">
        <v>17.87096</v>
      </c>
      <c r="J77">
        <v>17.941469999999999</v>
      </c>
      <c r="K77">
        <v>17.133710000000001</v>
      </c>
      <c r="L77">
        <v>10.176019999999999</v>
      </c>
      <c r="M77">
        <v>11.795019999999999</v>
      </c>
      <c r="N77">
        <f t="shared" si="17"/>
        <v>1.958440624456331</v>
      </c>
      <c r="O77">
        <f t="shared" si="18"/>
        <v>2.1203750591503248</v>
      </c>
      <c r="P77">
        <f t="shared" si="19"/>
        <v>1.0826853940179817</v>
      </c>
      <c r="Q77">
        <f t="shared" si="20"/>
        <v>79.129016116259891</v>
      </c>
      <c r="R77">
        <f t="shared" si="21"/>
        <v>1.8421809275196783</v>
      </c>
      <c r="S77">
        <f t="shared" si="22"/>
        <v>10.554923484089986</v>
      </c>
      <c r="T77">
        <f t="shared" si="23"/>
        <v>20.671190939269987</v>
      </c>
      <c r="U77">
        <f t="shared" si="24"/>
        <v>22.380396506904457</v>
      </c>
      <c r="V77">
        <f t="shared" si="25"/>
        <v>5.7295802634875761</v>
      </c>
      <c r="W77">
        <f t="shared" si="26"/>
        <v>11.221042749097279</v>
      </c>
      <c r="X77">
        <f t="shared" si="27"/>
        <v>12.148859090099004</v>
      </c>
      <c r="Y77">
        <f t="shared" si="28"/>
        <v>0.83990596300142484</v>
      </c>
      <c r="Z77">
        <f t="shared" si="29"/>
        <v>0.76761745003950199</v>
      </c>
      <c r="AA77">
        <f t="shared" si="30"/>
        <v>0.91869262081582015</v>
      </c>
      <c r="AB77">
        <f t="shared" si="31"/>
        <v>0.77044576027045741</v>
      </c>
      <c r="AC77">
        <f t="shared" si="32"/>
        <v>0.21473463781564764</v>
      </c>
      <c r="AD77">
        <v>10.16189</v>
      </c>
      <c r="AE77">
        <v>0.38997480000000001</v>
      </c>
      <c r="AF77">
        <f t="shared" si="33"/>
        <v>3.8376207575559276E-2</v>
      </c>
      <c r="AG77">
        <v>12.182259999999999</v>
      </c>
      <c r="AH77">
        <v>5.2999999999999999E-2</v>
      </c>
    </row>
    <row r="78" spans="1:34" x14ac:dyDescent="0.25">
      <c r="A78">
        <v>74</v>
      </c>
      <c r="B78">
        <v>6.2057060000000002</v>
      </c>
      <c r="C78">
        <v>3.3524029999999998</v>
      </c>
      <c r="D78">
        <v>3.1791489999999998</v>
      </c>
      <c r="E78">
        <v>32.173839999999998</v>
      </c>
      <c r="F78">
        <v>63.864550000000001</v>
      </c>
      <c r="G78">
        <v>0.40512710000000002</v>
      </c>
      <c r="H78">
        <v>18.077020000000001</v>
      </c>
      <c r="I78">
        <v>16.358450000000001</v>
      </c>
      <c r="J78">
        <v>16.257159999999999</v>
      </c>
      <c r="K78">
        <v>15.747870000000001</v>
      </c>
      <c r="L78">
        <v>9.3080250000000007</v>
      </c>
      <c r="M78">
        <v>11.28196</v>
      </c>
      <c r="N78">
        <f t="shared" si="17"/>
        <v>1.8511217177648394</v>
      </c>
      <c r="O78">
        <f t="shared" si="18"/>
        <v>1.9520022496586353</v>
      </c>
      <c r="P78">
        <f t="shared" si="19"/>
        <v>1.0544969738757133</v>
      </c>
      <c r="Q78">
        <f t="shared" si="20"/>
        <v>66.139102941300038</v>
      </c>
      <c r="R78">
        <f t="shared" si="21"/>
        <v>1.9849837632063814</v>
      </c>
      <c r="S78">
        <f t="shared" si="22"/>
        <v>10.291262589623162</v>
      </c>
      <c r="T78">
        <f t="shared" si="23"/>
        <v>19.050379682872258</v>
      </c>
      <c r="U78">
        <f t="shared" si="24"/>
        <v>20.088567726772165</v>
      </c>
      <c r="V78">
        <f t="shared" si="25"/>
        <v>5.1845575668586292</v>
      </c>
      <c r="W78">
        <f t="shared" si="26"/>
        <v>9.5972471090140417</v>
      </c>
      <c r="X78">
        <f t="shared" si="27"/>
        <v>10.120268033992744</v>
      </c>
      <c r="Y78">
        <f t="shared" si="28"/>
        <v>0.84846156967370256</v>
      </c>
      <c r="Z78">
        <f t="shared" si="29"/>
        <v>0.82336173069210761</v>
      </c>
      <c r="AA78">
        <f t="shared" si="30"/>
        <v>0.91849769179714991</v>
      </c>
      <c r="AB78">
        <f t="shared" si="31"/>
        <v>0.76586600334643051</v>
      </c>
      <c r="AC78">
        <f t="shared" si="32"/>
        <v>0.12743256135525577</v>
      </c>
      <c r="AD78">
        <v>9.3896770000000007</v>
      </c>
      <c r="AE78">
        <v>0.19450609999999999</v>
      </c>
      <c r="AF78">
        <f t="shared" si="33"/>
        <v>2.0714887210710228E-2</v>
      </c>
      <c r="AG78">
        <v>11.390919999999999</v>
      </c>
      <c r="AH78">
        <v>6.3E-2</v>
      </c>
    </row>
    <row r="79" spans="1:34" x14ac:dyDescent="0.25">
      <c r="A79">
        <v>75</v>
      </c>
      <c r="B79">
        <v>5.9957320000000003</v>
      </c>
      <c r="C79">
        <v>3.2264879999999998</v>
      </c>
      <c r="D79">
        <v>2.7554850000000002</v>
      </c>
      <c r="E79">
        <v>25.444590000000002</v>
      </c>
      <c r="F79">
        <v>55.811630000000001</v>
      </c>
      <c r="G79">
        <v>0.40900930000000002</v>
      </c>
      <c r="H79">
        <v>16.464400000000001</v>
      </c>
      <c r="I79">
        <v>17.505490000000002</v>
      </c>
      <c r="J79">
        <v>13.590590000000001</v>
      </c>
      <c r="K79">
        <v>15.05463</v>
      </c>
      <c r="L79">
        <v>7.4217230000000001</v>
      </c>
      <c r="M79">
        <v>11.76634</v>
      </c>
      <c r="N79">
        <f t="shared" si="17"/>
        <v>1.8582843016927386</v>
      </c>
      <c r="O79">
        <f t="shared" si="18"/>
        <v>2.1759261981103144</v>
      </c>
      <c r="P79">
        <f t="shared" si="19"/>
        <v>1.1709328847734608</v>
      </c>
      <c r="Q79">
        <f t="shared" si="20"/>
        <v>53.305290898404451</v>
      </c>
      <c r="R79">
        <f t="shared" si="21"/>
        <v>2.1934576269454529</v>
      </c>
      <c r="S79">
        <f t="shared" si="22"/>
        <v>9.3085598222202055</v>
      </c>
      <c r="T79">
        <f t="shared" si="23"/>
        <v>17.297950588999559</v>
      </c>
      <c r="U79">
        <f t="shared" si="24"/>
        <v>20.254739183846038</v>
      </c>
      <c r="V79">
        <f t="shared" si="25"/>
        <v>4.2437837448371605</v>
      </c>
      <c r="W79">
        <f t="shared" si="26"/>
        <v>7.8861567128097185</v>
      </c>
      <c r="X79">
        <f t="shared" si="27"/>
        <v>9.2341602295058767</v>
      </c>
      <c r="Y79">
        <f t="shared" si="28"/>
        <v>0.67481853805327296</v>
      </c>
      <c r="Z79">
        <f t="shared" si="29"/>
        <v>0.75316092091320608</v>
      </c>
      <c r="AA79">
        <f t="shared" si="30"/>
        <v>0.67330461834481647</v>
      </c>
      <c r="AB79">
        <f t="shared" si="31"/>
        <v>0.74946205235618724</v>
      </c>
      <c r="AC79">
        <f t="shared" si="32"/>
        <v>0.1484345949987026</v>
      </c>
      <c r="AD79">
        <v>7.7456860000000001</v>
      </c>
      <c r="AE79">
        <v>0.24261959999999999</v>
      </c>
      <c r="AF79">
        <f t="shared" si="33"/>
        <v>3.1323190741271982E-2</v>
      </c>
      <c r="AG79">
        <v>10.373150000000001</v>
      </c>
      <c r="AH79">
        <v>4.2000000000000003E-2</v>
      </c>
    </row>
    <row r="80" spans="1:34" x14ac:dyDescent="0.25">
      <c r="A80">
        <v>76</v>
      </c>
      <c r="B80">
        <v>7.0234329999999998</v>
      </c>
      <c r="C80">
        <v>3.8364790000000002</v>
      </c>
      <c r="D80">
        <v>3.4237860000000002</v>
      </c>
      <c r="E80">
        <v>41.997109999999999</v>
      </c>
      <c r="F80">
        <v>79.720690000000005</v>
      </c>
      <c r="G80">
        <v>0.58129310000000001</v>
      </c>
      <c r="H80">
        <v>23.299689999999998</v>
      </c>
      <c r="I80">
        <v>18.378979999999999</v>
      </c>
      <c r="J80">
        <v>19.497579999999999</v>
      </c>
      <c r="K80">
        <v>17.51652</v>
      </c>
      <c r="L80">
        <v>11.882619999999999</v>
      </c>
      <c r="M80">
        <v>12.61303</v>
      </c>
      <c r="N80">
        <f t="shared" si="17"/>
        <v>1.8306976266519377</v>
      </c>
      <c r="O80">
        <f t="shared" si="18"/>
        <v>2.0513644836447136</v>
      </c>
      <c r="P80">
        <f t="shared" si="19"/>
        <v>1.1205370312280032</v>
      </c>
      <c r="Q80">
        <f t="shared" si="20"/>
        <v>92.254780715094114</v>
      </c>
      <c r="R80">
        <f t="shared" si="21"/>
        <v>1.8982422838142912</v>
      </c>
      <c r="S80">
        <f t="shared" si="22"/>
        <v>11.350672811999489</v>
      </c>
      <c r="T80">
        <f t="shared" si="23"/>
        <v>20.779649777830141</v>
      </c>
      <c r="U80">
        <f t="shared" si="24"/>
        <v>23.28436707200742</v>
      </c>
      <c r="V80">
        <f t="shared" si="25"/>
        <v>5.9795701048191106</v>
      </c>
      <c r="W80">
        <f t="shared" si="26"/>
        <v>10.946784799291224</v>
      </c>
      <c r="X80">
        <f t="shared" si="27"/>
        <v>12.26627774048962</v>
      </c>
      <c r="Y80">
        <f t="shared" si="28"/>
        <v>0.86635716583481381</v>
      </c>
      <c r="Z80">
        <f t="shared" si="29"/>
        <v>0.7981319415278405</v>
      </c>
      <c r="AA80">
        <f t="shared" si="30"/>
        <v>0.93812992777080773</v>
      </c>
      <c r="AB80">
        <f t="shared" si="31"/>
        <v>0.73280080515835455</v>
      </c>
      <c r="AC80">
        <f t="shared" si="32"/>
        <v>0.16978079237428975</v>
      </c>
      <c r="AD80">
        <v>11.51834</v>
      </c>
      <c r="AE80">
        <v>0.45205580000000001</v>
      </c>
      <c r="AF80">
        <f t="shared" si="33"/>
        <v>3.9246610188620933E-2</v>
      </c>
      <c r="AG80">
        <v>12.92855</v>
      </c>
      <c r="AH80">
        <v>6.0999999999999999E-2</v>
      </c>
    </row>
    <row r="81" spans="1:34" x14ac:dyDescent="0.25">
      <c r="A81">
        <v>77</v>
      </c>
      <c r="B81">
        <v>6.5987650000000002</v>
      </c>
      <c r="C81">
        <v>3.5289640000000002</v>
      </c>
      <c r="D81">
        <v>3.0572729999999999</v>
      </c>
      <c r="E81">
        <v>32.851619999999997</v>
      </c>
      <c r="F81">
        <v>68.772210000000001</v>
      </c>
      <c r="G81">
        <v>0.52388460000000003</v>
      </c>
      <c r="H81">
        <v>20.29129</v>
      </c>
      <c r="I81">
        <v>17.190359999999998</v>
      </c>
      <c r="J81">
        <v>16.188310000000001</v>
      </c>
      <c r="K81">
        <v>16.882339999999999</v>
      </c>
      <c r="L81">
        <v>9.0659229999999997</v>
      </c>
      <c r="M81">
        <v>13.480259999999999</v>
      </c>
      <c r="N81">
        <f t="shared" si="17"/>
        <v>1.8698873097033577</v>
      </c>
      <c r="O81">
        <f t="shared" si="18"/>
        <v>2.1583826501591452</v>
      </c>
      <c r="P81">
        <f t="shared" si="19"/>
        <v>1.1542848806763415</v>
      </c>
      <c r="Q81">
        <f t="shared" si="20"/>
        <v>71.194117521286572</v>
      </c>
      <c r="R81">
        <f t="shared" si="21"/>
        <v>2.093419137321082</v>
      </c>
      <c r="S81">
        <f t="shared" si="22"/>
        <v>10.421981992084882</v>
      </c>
      <c r="T81">
        <f t="shared" si="23"/>
        <v>19.487931868956441</v>
      </c>
      <c r="U81">
        <f t="shared" si="24"/>
        <v>22.494625111987055</v>
      </c>
      <c r="V81">
        <f t="shared" si="25"/>
        <v>4.9784497553708906</v>
      </c>
      <c r="W81">
        <f t="shared" si="26"/>
        <v>9.3091400195638148</v>
      </c>
      <c r="X81">
        <f t="shared" si="27"/>
        <v>10.745399576681571</v>
      </c>
      <c r="Y81">
        <f t="shared" si="28"/>
        <v>0.86244091894770214</v>
      </c>
      <c r="Z81">
        <f t="shared" si="29"/>
        <v>0.71338811029654425</v>
      </c>
      <c r="AA81">
        <f t="shared" si="30"/>
        <v>0.62662126368788174</v>
      </c>
      <c r="AB81">
        <f t="shared" si="31"/>
        <v>0.72116658568801262</v>
      </c>
      <c r="AC81">
        <f t="shared" si="32"/>
        <v>0.17135682681919476</v>
      </c>
      <c r="AD81">
        <v>9.4840490000000006</v>
      </c>
      <c r="AE81">
        <v>0.35976089999999999</v>
      </c>
      <c r="AF81">
        <f t="shared" si="33"/>
        <v>3.7933260361687288E-2</v>
      </c>
      <c r="AG81">
        <v>11.549060000000001</v>
      </c>
      <c r="AH81">
        <v>4.5999999999999999E-2</v>
      </c>
    </row>
    <row r="82" spans="1:34" x14ac:dyDescent="0.25">
      <c r="A82">
        <v>78</v>
      </c>
      <c r="B82">
        <v>6.982329</v>
      </c>
      <c r="C82">
        <v>3.735852</v>
      </c>
      <c r="D82">
        <v>3.210388</v>
      </c>
      <c r="E82">
        <v>42.751759999999997</v>
      </c>
      <c r="F82">
        <v>77.283050000000003</v>
      </c>
      <c r="G82">
        <v>0.45604420000000001</v>
      </c>
      <c r="H82">
        <v>22.449169999999999</v>
      </c>
      <c r="I82">
        <v>18.11469</v>
      </c>
      <c r="J82">
        <v>18.39404</v>
      </c>
      <c r="K82">
        <v>17.339749999999999</v>
      </c>
      <c r="L82">
        <v>10.9373</v>
      </c>
      <c r="M82">
        <v>12.18544</v>
      </c>
      <c r="N82">
        <f t="shared" si="17"/>
        <v>1.8690057850257451</v>
      </c>
      <c r="O82">
        <f t="shared" si="18"/>
        <v>2.174917486609095</v>
      </c>
      <c r="P82">
        <f t="shared" si="19"/>
        <v>1.1636761662453261</v>
      </c>
      <c r="Q82">
        <f t="shared" si="20"/>
        <v>83.742803267109295</v>
      </c>
      <c r="R82">
        <f t="shared" si="21"/>
        <v>1.8077162203380635</v>
      </c>
      <c r="S82">
        <f t="shared" si="22"/>
        <v>11.068377041528693</v>
      </c>
      <c r="T82">
        <f t="shared" si="23"/>
        <v>20.686860721463272</v>
      </c>
      <c r="U82">
        <f t="shared" si="24"/>
        <v>24.0728067760034</v>
      </c>
      <c r="V82">
        <f t="shared" si="25"/>
        <v>6.1228509856811382</v>
      </c>
      <c r="W82">
        <f t="shared" si="26"/>
        <v>11.443643913088634</v>
      </c>
      <c r="X82">
        <f t="shared" si="27"/>
        <v>13.316695676659643</v>
      </c>
      <c r="Y82">
        <f t="shared" si="28"/>
        <v>0.85926696531015934</v>
      </c>
      <c r="Z82">
        <f t="shared" si="29"/>
        <v>0.76838893573023059</v>
      </c>
      <c r="AA82">
        <f t="shared" si="30"/>
        <v>0.92516103387072635</v>
      </c>
      <c r="AB82">
        <f t="shared" si="31"/>
        <v>0.76494309481143741</v>
      </c>
      <c r="AC82">
        <f t="shared" si="32"/>
        <v>0.14205267400700478</v>
      </c>
      <c r="AD82">
        <v>10.9884</v>
      </c>
      <c r="AE82">
        <v>0.26802540000000002</v>
      </c>
      <c r="AF82">
        <f t="shared" si="33"/>
        <v>2.4391667576717267E-2</v>
      </c>
      <c r="AG82">
        <v>12.26572</v>
      </c>
      <c r="AH82">
        <v>5.8000000000000003E-2</v>
      </c>
    </row>
    <row r="83" spans="1:34" x14ac:dyDescent="0.25">
      <c r="A83">
        <v>79</v>
      </c>
      <c r="B83">
        <v>6.6248860000000001</v>
      </c>
      <c r="C83">
        <v>3.8025769999999999</v>
      </c>
      <c r="D83">
        <v>3.3025760000000002</v>
      </c>
      <c r="E83">
        <v>35.909790000000001</v>
      </c>
      <c r="F83">
        <v>74.384180000000001</v>
      </c>
      <c r="G83">
        <v>0.76818500000000001</v>
      </c>
      <c r="H83">
        <v>21.591049999999999</v>
      </c>
      <c r="I83">
        <v>18.014970000000002</v>
      </c>
      <c r="J83">
        <v>17.543510000000001</v>
      </c>
      <c r="K83">
        <v>16.880289999999999</v>
      </c>
      <c r="L83">
        <v>11.313140000000001</v>
      </c>
      <c r="M83">
        <v>12.290229999999999</v>
      </c>
      <c r="N83">
        <f t="shared" si="17"/>
        <v>1.7422095594645421</v>
      </c>
      <c r="O83">
        <f t="shared" si="18"/>
        <v>2.0059753356168031</v>
      </c>
      <c r="P83">
        <f t="shared" si="19"/>
        <v>1.1513972729166564</v>
      </c>
      <c r="Q83">
        <f t="shared" si="20"/>
        <v>83.197302795434638</v>
      </c>
      <c r="R83">
        <f t="shared" si="21"/>
        <v>2.0714178501183103</v>
      </c>
      <c r="S83">
        <f t="shared" si="22"/>
        <v>11.227993960952686</v>
      </c>
      <c r="T83">
        <f t="shared" si="23"/>
        <v>19.561518412381918</v>
      </c>
      <c r="U83">
        <f t="shared" si="24"/>
        <v>22.523078954125506</v>
      </c>
      <c r="V83">
        <f t="shared" si="25"/>
        <v>5.4204389328359763</v>
      </c>
      <c r="W83">
        <f t="shared" si="26"/>
        <v>9.4435405252806195</v>
      </c>
      <c r="X83">
        <f t="shared" si="27"/>
        <v>10.873266807486035</v>
      </c>
      <c r="Y83">
        <f t="shared" si="28"/>
        <v>0.83559593019598377</v>
      </c>
      <c r="Z83">
        <f t="shared" si="29"/>
        <v>0.77329699273969044</v>
      </c>
      <c r="AA83">
        <f t="shared" si="30"/>
        <v>0.94070354404323586</v>
      </c>
      <c r="AB83">
        <f t="shared" si="31"/>
        <v>0.70751998782809988</v>
      </c>
      <c r="AC83">
        <f t="shared" si="32"/>
        <v>0.23260176298743768</v>
      </c>
      <c r="AD83">
        <v>10.77295</v>
      </c>
      <c r="AE83">
        <v>0.54704549999999996</v>
      </c>
      <c r="AF83">
        <f t="shared" si="33"/>
        <v>5.0779545064258164E-2</v>
      </c>
      <c r="AG83">
        <v>12.641109999999999</v>
      </c>
      <c r="AH83">
        <v>5.6000000000000001E-2</v>
      </c>
    </row>
    <row r="84" spans="1:34" x14ac:dyDescent="0.25">
      <c r="A84">
        <v>80</v>
      </c>
      <c r="B84">
        <v>6.9043780000000003</v>
      </c>
      <c r="C84">
        <v>3.7270479999999999</v>
      </c>
      <c r="D84">
        <v>3.5258479999999999</v>
      </c>
      <c r="E84">
        <v>43.656149999999997</v>
      </c>
      <c r="F84">
        <v>79.925989999999999</v>
      </c>
      <c r="G84">
        <v>0.47205809999999998</v>
      </c>
      <c r="H84">
        <v>22.16611</v>
      </c>
      <c r="I84">
        <v>18.445250000000001</v>
      </c>
      <c r="J84">
        <v>20.12687</v>
      </c>
      <c r="K84">
        <v>17.6143</v>
      </c>
      <c r="L84">
        <v>11.720420000000001</v>
      </c>
      <c r="M84">
        <v>14.290570000000001</v>
      </c>
      <c r="N84">
        <f t="shared" si="17"/>
        <v>1.8525057901051987</v>
      </c>
      <c r="O84">
        <f t="shared" si="18"/>
        <v>1.9582177110300842</v>
      </c>
      <c r="P84">
        <f t="shared" si="19"/>
        <v>1.0570642863787663</v>
      </c>
      <c r="Q84">
        <f t="shared" si="20"/>
        <v>90.730464001994889</v>
      </c>
      <c r="R84">
        <f t="shared" si="21"/>
        <v>1.8308071142324736</v>
      </c>
      <c r="S84">
        <f t="shared" si="22"/>
        <v>11.576131839826845</v>
      </c>
      <c r="T84">
        <f t="shared" si="23"/>
        <v>21.444851260300378</v>
      </c>
      <c r="U84">
        <f t="shared" si="24"/>
        <v>22.668586393968205</v>
      </c>
      <c r="V84">
        <f t="shared" si="25"/>
        <v>6.3229663845171853</v>
      </c>
      <c r="W84">
        <f t="shared" si="26"/>
        <v>11.71333183795862</v>
      </c>
      <c r="X84">
        <f t="shared" si="27"/>
        <v>12.38174476040941</v>
      </c>
      <c r="Y84">
        <f t="shared" si="28"/>
        <v>0.81829525293636729</v>
      </c>
      <c r="Z84">
        <f t="shared" si="29"/>
        <v>0.8147701378198654</v>
      </c>
      <c r="AA84">
        <f t="shared" si="30"/>
        <v>0.72083142399886224</v>
      </c>
      <c r="AB84">
        <f t="shared" si="31"/>
        <v>0.75004326198528215</v>
      </c>
      <c r="AC84">
        <f t="shared" si="32"/>
        <v>0.13388498313029942</v>
      </c>
      <c r="AD84">
        <v>12.048690000000001</v>
      </c>
      <c r="AE84">
        <v>0.31693199999999999</v>
      </c>
      <c r="AF84">
        <f t="shared" si="33"/>
        <v>2.6304270422759651E-2</v>
      </c>
      <c r="AG84">
        <v>12.86112</v>
      </c>
      <c r="AH84">
        <v>6.2E-2</v>
      </c>
    </row>
    <row r="85" spans="1:34" x14ac:dyDescent="0.25">
      <c r="A85">
        <v>81</v>
      </c>
      <c r="B85">
        <v>6.6932070000000001</v>
      </c>
      <c r="C85">
        <v>3.5104030000000002</v>
      </c>
      <c r="D85">
        <v>3.1941160000000002</v>
      </c>
      <c r="E85">
        <v>36.238909999999997</v>
      </c>
      <c r="F85">
        <v>70.767859999999999</v>
      </c>
      <c r="G85">
        <v>0.42092879999999999</v>
      </c>
      <c r="H85">
        <v>20.3035</v>
      </c>
      <c r="I85">
        <v>17.384979999999999</v>
      </c>
      <c r="J85">
        <v>17.45487</v>
      </c>
      <c r="K85">
        <v>16.865659999999998</v>
      </c>
      <c r="L85">
        <v>9.8915209999999991</v>
      </c>
      <c r="M85">
        <v>13.07005</v>
      </c>
      <c r="N85">
        <f t="shared" si="17"/>
        <v>1.9066776663534073</v>
      </c>
      <c r="O85">
        <f t="shared" si="18"/>
        <v>2.0954802518130213</v>
      </c>
      <c r="P85">
        <f t="shared" si="19"/>
        <v>1.0990217637681285</v>
      </c>
      <c r="Q85">
        <f t="shared" si="20"/>
        <v>75.048482979208842</v>
      </c>
      <c r="R85">
        <f t="shared" si="21"/>
        <v>1.9528142540711078</v>
      </c>
      <c r="S85">
        <f t="shared" si="22"/>
        <v>10.573087011951072</v>
      </c>
      <c r="T85">
        <f t="shared" si="23"/>
        <v>20.15946887009839</v>
      </c>
      <c r="U85">
        <f t="shared" si="24"/>
        <v>22.155695034244214</v>
      </c>
      <c r="V85">
        <f t="shared" si="25"/>
        <v>5.4142819727523737</v>
      </c>
      <c r="W85">
        <f t="shared" si="26"/>
        <v>10.323290516786818</v>
      </c>
      <c r="X85">
        <f t="shared" si="27"/>
        <v>11.345520951649844</v>
      </c>
      <c r="Y85">
        <f t="shared" si="28"/>
        <v>0.8437468382472596</v>
      </c>
      <c r="Z85">
        <f t="shared" si="29"/>
        <v>0.77072523000608251</v>
      </c>
      <c r="AA85">
        <f t="shared" si="30"/>
        <v>0.72727426277270091</v>
      </c>
      <c r="AB85">
        <f t="shared" si="31"/>
        <v>0.74821211794878195</v>
      </c>
      <c r="AC85">
        <f t="shared" si="32"/>
        <v>0.1317825651917463</v>
      </c>
      <c r="AD85">
        <v>10.30724</v>
      </c>
      <c r="AE85">
        <v>0.22445300000000001</v>
      </c>
      <c r="AF85">
        <f t="shared" si="33"/>
        <v>2.1776246599477651E-2</v>
      </c>
      <c r="AG85">
        <v>11.90006</v>
      </c>
      <c r="AH85">
        <v>5.0999999999999997E-2</v>
      </c>
    </row>
    <row r="86" spans="1:34" x14ac:dyDescent="0.25">
      <c r="A86">
        <v>82</v>
      </c>
      <c r="B86">
        <v>6.3653360000000001</v>
      </c>
      <c r="C86">
        <v>3.5694859999999999</v>
      </c>
      <c r="D86">
        <v>3.1837499999999999</v>
      </c>
      <c r="E86">
        <v>33.683480000000003</v>
      </c>
      <c r="F86">
        <v>66.744799999999998</v>
      </c>
      <c r="G86">
        <v>0.5187214</v>
      </c>
      <c r="H86">
        <v>19.37987</v>
      </c>
      <c r="I86">
        <v>16.715800000000002</v>
      </c>
      <c r="J86">
        <v>15.74316</v>
      </c>
      <c r="K86">
        <v>17.368510000000001</v>
      </c>
      <c r="L86">
        <v>10.10417</v>
      </c>
      <c r="M86">
        <v>11.48602</v>
      </c>
      <c r="N86">
        <f t="shared" si="17"/>
        <v>1.7832640329728147</v>
      </c>
      <c r="O86">
        <f t="shared" si="18"/>
        <v>1.9993202983902632</v>
      </c>
      <c r="P86">
        <f t="shared" si="19"/>
        <v>1.1211577542206517</v>
      </c>
      <c r="Q86">
        <f t="shared" si="20"/>
        <v>72.337912871116131</v>
      </c>
      <c r="R86">
        <f t="shared" si="21"/>
        <v>1.9815292244150542</v>
      </c>
      <c r="S86">
        <f t="shared" si="22"/>
        <v>10.485667999301215</v>
      </c>
      <c r="T86">
        <f t="shared" si="23"/>
        <v>18.698714604847869</v>
      </c>
      <c r="U86">
        <f t="shared" si="24"/>
        <v>20.964208873184138</v>
      </c>
      <c r="V86">
        <f t="shared" si="25"/>
        <v>5.2917049469187489</v>
      </c>
      <c r="W86">
        <f t="shared" si="26"/>
        <v>9.436507104944523</v>
      </c>
      <c r="X86">
        <f t="shared" si="27"/>
        <v>10.579813113466825</v>
      </c>
      <c r="Y86">
        <f t="shared" si="28"/>
        <v>0.87113641085292082</v>
      </c>
      <c r="Z86">
        <f t="shared" si="29"/>
        <v>0.65547543825917409</v>
      </c>
      <c r="AA86">
        <f t="shared" si="30"/>
        <v>0.96194700670872857</v>
      </c>
      <c r="AB86">
        <f t="shared" si="31"/>
        <v>0.7555639870663422</v>
      </c>
      <c r="AC86">
        <f t="shared" si="32"/>
        <v>0.16292780526109149</v>
      </c>
      <c r="AD86">
        <v>9.8460370000000008</v>
      </c>
      <c r="AE86">
        <v>0.33164900000000003</v>
      </c>
      <c r="AF86">
        <f t="shared" si="33"/>
        <v>3.3683501290925476E-2</v>
      </c>
      <c r="AG86">
        <v>11.8178</v>
      </c>
      <c r="AH86">
        <v>4.7E-2</v>
      </c>
    </row>
    <row r="87" spans="1:34" x14ac:dyDescent="0.25">
      <c r="A87">
        <v>83</v>
      </c>
      <c r="B87">
        <v>6.373113</v>
      </c>
      <c r="C87">
        <v>3.8605119999999999</v>
      </c>
      <c r="D87">
        <v>3.4466869999999998</v>
      </c>
      <c r="E87">
        <v>38.627299999999998</v>
      </c>
      <c r="F87">
        <v>75.221500000000006</v>
      </c>
      <c r="G87">
        <v>0.57937090000000002</v>
      </c>
      <c r="H87">
        <v>21.311109999999999</v>
      </c>
      <c r="I87">
        <v>17.470079999999999</v>
      </c>
      <c r="J87">
        <v>18.55686</v>
      </c>
      <c r="K87">
        <v>18.136869999999998</v>
      </c>
      <c r="L87">
        <v>11.67815</v>
      </c>
      <c r="M87">
        <v>12.58689</v>
      </c>
      <c r="N87">
        <f t="shared" si="17"/>
        <v>1.6508465716464553</v>
      </c>
      <c r="O87">
        <f t="shared" si="18"/>
        <v>1.8490547589612867</v>
      </c>
      <c r="P87">
        <f t="shared" si="19"/>
        <v>1.120064572152911</v>
      </c>
      <c r="Q87">
        <f t="shared" si="20"/>
        <v>84.800491961167694</v>
      </c>
      <c r="R87">
        <f t="shared" si="21"/>
        <v>1.9473662409746477</v>
      </c>
      <c r="S87">
        <f t="shared" si="22"/>
        <v>11.802944652009153</v>
      </c>
      <c r="T87">
        <f t="shared" si="23"/>
        <v>19.484850714102173</v>
      </c>
      <c r="U87">
        <f t="shared" si="24"/>
        <v>21.824290978554192</v>
      </c>
      <c r="V87">
        <f t="shared" si="25"/>
        <v>6.0609783633210332</v>
      </c>
      <c r="W87">
        <f t="shared" si="26"/>
        <v>10.005745351911871</v>
      </c>
      <c r="X87">
        <f t="shared" si="27"/>
        <v>11.207080886660146</v>
      </c>
      <c r="Y87">
        <f t="shared" si="28"/>
        <v>0.87701278131309834</v>
      </c>
      <c r="Z87">
        <f t="shared" si="29"/>
        <v>0.7085482838086441</v>
      </c>
      <c r="AA87">
        <f t="shared" si="30"/>
        <v>0.92582054713451922</v>
      </c>
      <c r="AB87">
        <f t="shared" si="31"/>
        <v>0.73451098481788391</v>
      </c>
      <c r="AC87">
        <f t="shared" si="32"/>
        <v>0.16809501413966516</v>
      </c>
      <c r="AD87">
        <v>11.682829999999999</v>
      </c>
      <c r="AE87">
        <v>0.31623059999999997</v>
      </c>
      <c r="AF87">
        <f t="shared" si="33"/>
        <v>2.7067979248178737E-2</v>
      </c>
      <c r="AG87">
        <v>12.75381</v>
      </c>
      <c r="AH87">
        <v>5.7000000000000002E-2</v>
      </c>
    </row>
    <row r="88" spans="1:34" x14ac:dyDescent="0.25">
      <c r="A88">
        <v>84</v>
      </c>
      <c r="B88">
        <v>6.5001239999999996</v>
      </c>
      <c r="C88">
        <v>3.6530990000000001</v>
      </c>
      <c r="D88">
        <v>3.2367880000000002</v>
      </c>
      <c r="E88">
        <v>35.307740000000003</v>
      </c>
      <c r="F88">
        <v>70.907910000000001</v>
      </c>
      <c r="G88">
        <v>0.52978349999999996</v>
      </c>
      <c r="H88">
        <v>20.173020000000001</v>
      </c>
      <c r="I88">
        <v>17.478950000000001</v>
      </c>
      <c r="J88">
        <v>17.884740000000001</v>
      </c>
      <c r="K88">
        <v>16.614570000000001</v>
      </c>
      <c r="L88">
        <v>10.20865</v>
      </c>
      <c r="M88">
        <v>11.704359999999999</v>
      </c>
      <c r="N88">
        <f t="shared" si="17"/>
        <v>1.7793451532520743</v>
      </c>
      <c r="O88">
        <f t="shared" si="18"/>
        <v>2.0082019582376107</v>
      </c>
      <c r="P88">
        <f t="shared" si="19"/>
        <v>1.1286185564207478</v>
      </c>
      <c r="Q88">
        <f t="shared" si="20"/>
        <v>76.859461753146746</v>
      </c>
      <c r="R88">
        <f t="shared" si="21"/>
        <v>2.0082823199672366</v>
      </c>
      <c r="S88">
        <f t="shared" si="22"/>
        <v>10.908701126316975</v>
      </c>
      <c r="T88">
        <f t="shared" si="23"/>
        <v>19.410344477387554</v>
      </c>
      <c r="U88">
        <f t="shared" si="24"/>
        <v>21.906874963698581</v>
      </c>
      <c r="V88">
        <f t="shared" si="25"/>
        <v>5.4318563768937338</v>
      </c>
      <c r="W88">
        <f t="shared" si="26"/>
        <v>9.6651473173872375</v>
      </c>
      <c r="X88">
        <f t="shared" si="27"/>
        <v>10.90826461294345</v>
      </c>
      <c r="Y88">
        <f t="shared" si="28"/>
        <v>0.82933477916157805</v>
      </c>
      <c r="Z88">
        <f t="shared" si="29"/>
        <v>0.8137557282481328</v>
      </c>
      <c r="AA88">
        <f t="shared" si="30"/>
        <v>0.93597147091977229</v>
      </c>
      <c r="AB88">
        <f t="shared" si="31"/>
        <v>0.73388719715023232</v>
      </c>
      <c r="AC88">
        <f t="shared" si="32"/>
        <v>0.16367568713181091</v>
      </c>
      <c r="AD88">
        <v>10.22645</v>
      </c>
      <c r="AE88">
        <v>0.35442020000000002</v>
      </c>
      <c r="AF88">
        <f t="shared" si="33"/>
        <v>3.4657207535361736E-2</v>
      </c>
      <c r="AG88">
        <v>12.015499999999999</v>
      </c>
      <c r="AH88">
        <v>4.9000000000000002E-2</v>
      </c>
    </row>
    <row r="89" spans="1:34" x14ac:dyDescent="0.25">
      <c r="A89">
        <v>85</v>
      </c>
      <c r="B89">
        <v>6.8935079999999997</v>
      </c>
      <c r="C89">
        <v>3.920671</v>
      </c>
      <c r="D89">
        <v>3.1924450000000002</v>
      </c>
      <c r="E89">
        <v>40.04121</v>
      </c>
      <c r="F89">
        <v>78.10812</v>
      </c>
      <c r="G89">
        <v>0.50515350000000003</v>
      </c>
      <c r="H89">
        <v>23.395530000000001</v>
      </c>
      <c r="I89">
        <v>18.320329999999998</v>
      </c>
      <c r="J89">
        <v>18.049620000000001</v>
      </c>
      <c r="K89">
        <v>17.38204</v>
      </c>
      <c r="L89">
        <v>11.129289999999999</v>
      </c>
      <c r="M89">
        <v>12.40854</v>
      </c>
      <c r="N89">
        <f t="shared" si="17"/>
        <v>1.7582469939456791</v>
      </c>
      <c r="O89">
        <f t="shared" si="18"/>
        <v>2.1593192678339013</v>
      </c>
      <c r="P89">
        <f t="shared" si="19"/>
        <v>1.228109176508914</v>
      </c>
      <c r="Q89">
        <f t="shared" si="20"/>
        <v>86.282775770868881</v>
      </c>
      <c r="R89">
        <f t="shared" si="21"/>
        <v>1.9506932982294991</v>
      </c>
      <c r="S89">
        <f t="shared" si="22"/>
        <v>11.330678081464473</v>
      </c>
      <c r="T89">
        <f t="shared" si="23"/>
        <v>19.922130676101105</v>
      </c>
      <c r="U89">
        <f t="shared" si="24"/>
        <v>24.466551498929501</v>
      </c>
      <c r="V89">
        <f t="shared" si="25"/>
        <v>5.8085389905981106</v>
      </c>
      <c r="W89">
        <f t="shared" si="26"/>
        <v>10.212846219435397</v>
      </c>
      <c r="X89">
        <f t="shared" si="27"/>
        <v>12.542490160362981</v>
      </c>
      <c r="Y89">
        <f t="shared" si="28"/>
        <v>0.87549958186376697</v>
      </c>
      <c r="Z89">
        <f t="shared" si="29"/>
        <v>0.75033674077109336</v>
      </c>
      <c r="AA89">
        <f t="shared" si="30"/>
        <v>0.90785340855679797</v>
      </c>
      <c r="AB89">
        <f t="shared" si="31"/>
        <v>0.72452380636171465</v>
      </c>
      <c r="AC89">
        <f t="shared" si="32"/>
        <v>0.15823404945112601</v>
      </c>
      <c r="AD89">
        <v>11.122490000000001</v>
      </c>
      <c r="AE89">
        <v>0.32252130000000001</v>
      </c>
      <c r="AF89">
        <f t="shared" si="33"/>
        <v>2.8997220946029169E-2</v>
      </c>
      <c r="AG89">
        <v>12.4978</v>
      </c>
      <c r="AH89">
        <v>5.3999999999999999E-2</v>
      </c>
    </row>
    <row r="90" spans="1:34" x14ac:dyDescent="0.25">
      <c r="A90">
        <v>86</v>
      </c>
      <c r="B90">
        <v>6.8622100000000001</v>
      </c>
      <c r="C90">
        <v>3.658204</v>
      </c>
      <c r="D90">
        <v>3.172174</v>
      </c>
      <c r="E90">
        <v>39.303629999999998</v>
      </c>
      <c r="F90">
        <v>72.162869999999998</v>
      </c>
      <c r="G90">
        <v>0.48600149999999998</v>
      </c>
      <c r="H90">
        <v>21.05387</v>
      </c>
      <c r="I90">
        <v>17.7361</v>
      </c>
      <c r="J90">
        <v>17.935359999999999</v>
      </c>
      <c r="K90">
        <v>16.928080000000001</v>
      </c>
      <c r="L90">
        <v>10.466430000000001</v>
      </c>
      <c r="M90">
        <v>11.780110000000001</v>
      </c>
      <c r="N90">
        <f t="shared" si="17"/>
        <v>1.8758412598094585</v>
      </c>
      <c r="O90">
        <f t="shared" si="18"/>
        <v>2.1632514483757825</v>
      </c>
      <c r="P90">
        <f t="shared" si="19"/>
        <v>1.1532166898789284</v>
      </c>
      <c r="Q90">
        <f t="shared" si="20"/>
        <v>79.632238818052812</v>
      </c>
      <c r="R90">
        <f t="shared" si="21"/>
        <v>1.8360357554760209</v>
      </c>
      <c r="S90">
        <f t="shared" si="22"/>
        <v>10.515981003204507</v>
      </c>
      <c r="T90">
        <f t="shared" si="23"/>
        <v>19.726311053183473</v>
      </c>
      <c r="U90">
        <f t="shared" si="24"/>
        <v>22.748711136274366</v>
      </c>
      <c r="V90">
        <f t="shared" si="25"/>
        <v>5.7275469564469752</v>
      </c>
      <c r="W90">
        <f t="shared" si="26"/>
        <v>10.743968898399324</v>
      </c>
      <c r="X90">
        <f t="shared" si="27"/>
        <v>12.390124249174225</v>
      </c>
      <c r="Y90">
        <f t="shared" si="28"/>
        <v>0.84063084013419431</v>
      </c>
      <c r="Z90">
        <f t="shared" si="29"/>
        <v>0.78611183039402865</v>
      </c>
      <c r="AA90">
        <f t="shared" si="30"/>
        <v>0.94730432688309496</v>
      </c>
      <c r="AB90">
        <f t="shared" si="31"/>
        <v>0.77455458215768902</v>
      </c>
      <c r="AC90">
        <f t="shared" si="32"/>
        <v>0.15320770550417473</v>
      </c>
      <c r="AD90">
        <v>10.311019999999999</v>
      </c>
      <c r="AE90">
        <v>0.34504249999999997</v>
      </c>
      <c r="AF90">
        <f t="shared" si="33"/>
        <v>3.3463469181516478E-2</v>
      </c>
      <c r="AG90">
        <v>11.99358</v>
      </c>
      <c r="AH90">
        <v>5.1999999999999998E-2</v>
      </c>
    </row>
    <row r="91" spans="1:34" x14ac:dyDescent="0.25">
      <c r="A91">
        <v>87</v>
      </c>
      <c r="B91">
        <v>7.0174019999999997</v>
      </c>
      <c r="C91">
        <v>3.6436480000000002</v>
      </c>
      <c r="D91">
        <v>3.1593460000000002</v>
      </c>
      <c r="E91">
        <v>38.38449</v>
      </c>
      <c r="F91">
        <v>73.805250000000001</v>
      </c>
      <c r="G91">
        <v>0.4210121</v>
      </c>
      <c r="H91">
        <v>21.707059999999998</v>
      </c>
      <c r="I91">
        <v>17.98969</v>
      </c>
      <c r="J91">
        <v>18.04027</v>
      </c>
      <c r="K91">
        <v>17.331669999999999</v>
      </c>
      <c r="L91">
        <v>10.329969999999999</v>
      </c>
      <c r="M91">
        <v>11.78876</v>
      </c>
      <c r="N91">
        <f t="shared" si="17"/>
        <v>1.9259275319679616</v>
      </c>
      <c r="O91">
        <f t="shared" si="18"/>
        <v>2.2211565304971344</v>
      </c>
      <c r="P91">
        <f t="shared" si="19"/>
        <v>1.1532918521744691</v>
      </c>
      <c r="Q91">
        <f t="shared" si="20"/>
        <v>80.781137040920697</v>
      </c>
      <c r="R91">
        <f t="shared" si="21"/>
        <v>1.9227883449799645</v>
      </c>
      <c r="S91">
        <f t="shared" si="22"/>
        <v>10.517460735468768</v>
      </c>
      <c r="T91">
        <f t="shared" si="23"/>
        <v>20.255867196831307</v>
      </c>
      <c r="U91">
        <f t="shared" si="24"/>
        <v>23.360926596833647</v>
      </c>
      <c r="V91">
        <f t="shared" si="25"/>
        <v>5.4699003990365664</v>
      </c>
      <c r="W91">
        <f t="shared" si="26"/>
        <v>10.534631775627064</v>
      </c>
      <c r="X91">
        <f t="shared" si="27"/>
        <v>12.14950499248895</v>
      </c>
      <c r="Y91">
        <f t="shared" si="28"/>
        <v>0.84244835550201702</v>
      </c>
      <c r="Z91">
        <f t="shared" si="29"/>
        <v>0.75431344693932822</v>
      </c>
      <c r="AA91">
        <f t="shared" si="30"/>
        <v>0.93358195156777868</v>
      </c>
      <c r="AB91">
        <f t="shared" si="31"/>
        <v>0.74546509013303419</v>
      </c>
      <c r="AC91">
        <f t="shared" si="32"/>
        <v>0.13325925682087367</v>
      </c>
      <c r="AD91">
        <v>10.513120000000001</v>
      </c>
      <c r="AE91">
        <v>0.2468581</v>
      </c>
      <c r="AF91">
        <f t="shared" si="33"/>
        <v>2.3480955225470647E-2</v>
      </c>
      <c r="AG91">
        <v>11.97528</v>
      </c>
      <c r="AH91">
        <v>5.1999999999999998E-2</v>
      </c>
    </row>
    <row r="92" spans="1:34" x14ac:dyDescent="0.25">
      <c r="A92">
        <v>88</v>
      </c>
      <c r="B92">
        <v>7.1578549999999996</v>
      </c>
      <c r="C92">
        <v>3.6340170000000001</v>
      </c>
      <c r="D92">
        <v>3.4613740000000002</v>
      </c>
      <c r="E92">
        <v>41.332000000000001</v>
      </c>
      <c r="F92">
        <v>78.525840000000002</v>
      </c>
      <c r="G92">
        <v>0.51501589999999997</v>
      </c>
      <c r="H92">
        <v>22.06343</v>
      </c>
      <c r="I92">
        <v>19.863510000000002</v>
      </c>
      <c r="J92">
        <v>20.314589999999999</v>
      </c>
      <c r="K92">
        <v>19.687139999999999</v>
      </c>
      <c r="L92">
        <v>11.05448</v>
      </c>
      <c r="M92">
        <v>13.75685</v>
      </c>
      <c r="N92">
        <f t="shared" si="17"/>
        <v>1.9696812095265377</v>
      </c>
      <c r="O92">
        <f t="shared" si="18"/>
        <v>2.0679230270984874</v>
      </c>
      <c r="P92">
        <f t="shared" si="19"/>
        <v>1.0498770141568059</v>
      </c>
      <c r="Q92">
        <f t="shared" si="20"/>
        <v>90.03645313475046</v>
      </c>
      <c r="R92">
        <f t="shared" si="21"/>
        <v>1.8998799961289075</v>
      </c>
      <c r="S92">
        <f t="shared" si="22"/>
        <v>10.970582667572899</v>
      </c>
      <c r="T92">
        <f t="shared" si="23"/>
        <v>21.608550537875853</v>
      </c>
      <c r="U92">
        <f t="shared" si="24"/>
        <v>22.686320518961544</v>
      </c>
      <c r="V92">
        <f t="shared" si="25"/>
        <v>5.7743555855769646</v>
      </c>
      <c r="W92">
        <f t="shared" si="26"/>
        <v>11.373639694035553</v>
      </c>
      <c r="X92">
        <f t="shared" si="27"/>
        <v>11.940922882069374</v>
      </c>
      <c r="Y92">
        <f t="shared" si="28"/>
        <v>0.70234530213908808</v>
      </c>
      <c r="Z92">
        <f t="shared" si="29"/>
        <v>0.65831301553872057</v>
      </c>
      <c r="AA92">
        <f t="shared" si="30"/>
        <v>0.73365174335508931</v>
      </c>
      <c r="AB92">
        <f t="shared" si="31"/>
        <v>0.73607557342731256</v>
      </c>
      <c r="AC92">
        <f t="shared" si="32"/>
        <v>0.14878944026273958</v>
      </c>
      <c r="AD92">
        <v>11.37106</v>
      </c>
      <c r="AE92">
        <v>0.33049430000000002</v>
      </c>
      <c r="AF92">
        <f t="shared" si="33"/>
        <v>2.9064511136164969E-2</v>
      </c>
      <c r="AG92">
        <v>12.50939</v>
      </c>
      <c r="AH92">
        <v>6.0999999999999999E-2</v>
      </c>
    </row>
    <row r="93" spans="1:34" x14ac:dyDescent="0.25">
      <c r="A93">
        <v>89</v>
      </c>
      <c r="B93">
        <v>6.4493850000000004</v>
      </c>
      <c r="C93">
        <v>3.4765700000000002</v>
      </c>
      <c r="D93">
        <v>3.2768760000000001</v>
      </c>
      <c r="E93">
        <v>35.457360000000001</v>
      </c>
      <c r="F93">
        <v>70.30395</v>
      </c>
      <c r="G93">
        <v>0.69797359999999997</v>
      </c>
      <c r="H93">
        <v>19.66629</v>
      </c>
      <c r="I93">
        <v>18.314080000000001</v>
      </c>
      <c r="J93">
        <v>17.133669999999999</v>
      </c>
      <c r="K93">
        <v>16.627179999999999</v>
      </c>
      <c r="L93">
        <v>10.353490000000001</v>
      </c>
      <c r="M93">
        <v>11.907069999999999</v>
      </c>
      <c r="N93">
        <f t="shared" si="17"/>
        <v>1.8550999979865213</v>
      </c>
      <c r="O93">
        <f t="shared" si="18"/>
        <v>1.9681504579361564</v>
      </c>
      <c r="P93">
        <f t="shared" si="19"/>
        <v>1.0609403590492896</v>
      </c>
      <c r="Q93">
        <f t="shared" si="20"/>
        <v>73.473256472204895</v>
      </c>
      <c r="R93">
        <f t="shared" si="21"/>
        <v>1.9827745212841565</v>
      </c>
      <c r="S93">
        <f t="shared" si="22"/>
        <v>10.90087659521024</v>
      </c>
      <c r="T93">
        <f t="shared" si="23"/>
        <v>20.222216149825833</v>
      </c>
      <c r="U93">
        <f t="shared" si="24"/>
        <v>21.454565262768565</v>
      </c>
      <c r="V93">
        <f t="shared" si="25"/>
        <v>5.4977893240983438</v>
      </c>
      <c r="W93">
        <f t="shared" si="26"/>
        <v>10.198948964065156</v>
      </c>
      <c r="X93">
        <f t="shared" si="27"/>
        <v>10.820476575860667</v>
      </c>
      <c r="Y93">
        <f t="shared" si="28"/>
        <v>0.73644762256701546</v>
      </c>
      <c r="Z93">
        <f t="shared" si="29"/>
        <v>0.778400024150534</v>
      </c>
      <c r="AA93">
        <f t="shared" si="30"/>
        <v>0.91720538149042363</v>
      </c>
      <c r="AB93">
        <f t="shared" si="31"/>
        <v>0.74228141638528833</v>
      </c>
      <c r="AC93">
        <f t="shared" si="32"/>
        <v>0.21299969849332107</v>
      </c>
      <c r="AD93">
        <v>10.337960000000001</v>
      </c>
      <c r="AE93">
        <v>0.43741380000000002</v>
      </c>
      <c r="AF93">
        <f t="shared" si="33"/>
        <v>4.231142314344416E-2</v>
      </c>
      <c r="AG93">
        <v>12.16916</v>
      </c>
      <c r="AH93">
        <v>4.9000000000000002E-2</v>
      </c>
    </row>
    <row r="94" spans="1:34" x14ac:dyDescent="0.25">
      <c r="A94">
        <v>90</v>
      </c>
      <c r="B94">
        <v>7.1049550000000004</v>
      </c>
      <c r="C94">
        <v>3.8153079999999999</v>
      </c>
      <c r="D94">
        <v>3.240056</v>
      </c>
      <c r="E94">
        <v>42.889740000000003</v>
      </c>
      <c r="F94">
        <v>78.116290000000006</v>
      </c>
      <c r="G94">
        <v>0.44638430000000001</v>
      </c>
      <c r="H94">
        <v>23.160779999999999</v>
      </c>
      <c r="I94">
        <v>18.46453</v>
      </c>
      <c r="J94">
        <v>18.725639999999999</v>
      </c>
      <c r="K94">
        <v>17.572320000000001</v>
      </c>
      <c r="L94">
        <v>11.18116</v>
      </c>
      <c r="M94">
        <v>12.42999</v>
      </c>
      <c r="N94">
        <f t="shared" si="17"/>
        <v>1.8622231809332301</v>
      </c>
      <c r="O94">
        <f t="shared" si="18"/>
        <v>2.1928494445775013</v>
      </c>
      <c r="P94">
        <f t="shared" si="19"/>
        <v>1.1775438449211988</v>
      </c>
      <c r="Q94">
        <f t="shared" si="20"/>
        <v>87.830114974826074</v>
      </c>
      <c r="R94">
        <f t="shared" si="21"/>
        <v>1.8213281311567755</v>
      </c>
      <c r="S94">
        <f t="shared" si="22"/>
        <v>10.994621359318954</v>
      </c>
      <c r="T94">
        <f t="shared" si="23"/>
        <v>20.474438760907379</v>
      </c>
      <c r="U94">
        <f t="shared" si="24"/>
        <v>24.109549341122502</v>
      </c>
      <c r="V94">
        <f t="shared" si="25"/>
        <v>6.036595587164169</v>
      </c>
      <c r="W94">
        <f t="shared" si="26"/>
        <v>11.241488236336361</v>
      </c>
      <c r="X94">
        <f t="shared" si="27"/>
        <v>13.237345280451944</v>
      </c>
      <c r="Y94">
        <f t="shared" si="28"/>
        <v>0.85323037060369555</v>
      </c>
      <c r="Z94">
        <f t="shared" si="29"/>
        <v>0.76167219609058245</v>
      </c>
      <c r="AA94">
        <f t="shared" si="30"/>
        <v>0.90893942886116308</v>
      </c>
      <c r="AB94">
        <f t="shared" si="31"/>
        <v>0.75841116220294957</v>
      </c>
      <c r="AC94">
        <f t="shared" si="32"/>
        <v>0.13777055087936751</v>
      </c>
      <c r="AD94">
        <v>11.36692</v>
      </c>
      <c r="AE94">
        <v>0.2905973</v>
      </c>
      <c r="AF94">
        <f t="shared" si="33"/>
        <v>2.5565175087006859E-2</v>
      </c>
      <c r="AG94">
        <v>12.477779999999999</v>
      </c>
      <c r="AH94">
        <v>5.8000000000000003E-2</v>
      </c>
    </row>
    <row r="95" spans="1:34" x14ac:dyDescent="0.25">
      <c r="A95">
        <v>91</v>
      </c>
      <c r="B95">
        <v>6.695824</v>
      </c>
      <c r="C95">
        <v>3.549318</v>
      </c>
      <c r="D95">
        <v>3.2661660000000001</v>
      </c>
      <c r="E95">
        <v>36.455649999999999</v>
      </c>
      <c r="F95">
        <v>71.883250000000004</v>
      </c>
      <c r="G95">
        <v>0.39584219999999998</v>
      </c>
      <c r="H95">
        <v>20.647400000000001</v>
      </c>
      <c r="I95">
        <v>17.340810000000001</v>
      </c>
      <c r="J95">
        <v>18.249870000000001</v>
      </c>
      <c r="K95">
        <v>16.91816</v>
      </c>
      <c r="L95">
        <v>10.23516</v>
      </c>
      <c r="M95">
        <v>13.282690000000001</v>
      </c>
      <c r="N95">
        <f t="shared" si="17"/>
        <v>1.8865100281237128</v>
      </c>
      <c r="O95">
        <f t="shared" si="18"/>
        <v>2.0500562433140264</v>
      </c>
      <c r="P95">
        <f t="shared" si="19"/>
        <v>1.0866924706215177</v>
      </c>
      <c r="Q95">
        <f t="shared" si="20"/>
        <v>77.622422935508084</v>
      </c>
      <c r="R95">
        <f t="shared" si="21"/>
        <v>1.9717999816215046</v>
      </c>
      <c r="S95">
        <f t="shared" si="22"/>
        <v>10.735534566022046</v>
      </c>
      <c r="T95">
        <f t="shared" si="23"/>
        <v>20.25269361606934</v>
      </c>
      <c r="U95">
        <f t="shared" si="24"/>
        <v>22.008449662387033</v>
      </c>
      <c r="V95">
        <f t="shared" si="25"/>
        <v>5.4445352804972176</v>
      </c>
      <c r="W95">
        <f t="shared" si="26"/>
        <v>10.271170405131352</v>
      </c>
      <c r="X95">
        <f t="shared" si="27"/>
        <v>11.161603543726804</v>
      </c>
      <c r="Y95">
        <f t="shared" si="28"/>
        <v>0.86241490001082999</v>
      </c>
      <c r="Z95">
        <f t="shared" si="29"/>
        <v>0.80083520898471205</v>
      </c>
      <c r="AA95">
        <f t="shared" si="30"/>
        <v>0.72863864561805747</v>
      </c>
      <c r="AB95">
        <f t="shared" si="31"/>
        <v>0.73953643607606945</v>
      </c>
      <c r="AC95">
        <f t="shared" si="32"/>
        <v>0.12119475862525052</v>
      </c>
      <c r="AD95">
        <v>10.61675</v>
      </c>
      <c r="AE95">
        <v>0.20962169999999999</v>
      </c>
      <c r="AF95">
        <f t="shared" si="33"/>
        <v>1.9744432147314386E-2</v>
      </c>
      <c r="AG95">
        <v>11.919840000000001</v>
      </c>
      <c r="AH95">
        <v>5.2999999999999999E-2</v>
      </c>
    </row>
    <row r="96" spans="1:34" x14ac:dyDescent="0.25">
      <c r="A96">
        <v>92</v>
      </c>
      <c r="B96">
        <v>6.725708</v>
      </c>
      <c r="C96">
        <v>3.6686700000000001</v>
      </c>
      <c r="D96">
        <v>3.252764</v>
      </c>
      <c r="E96">
        <v>36.838949999999997</v>
      </c>
      <c r="F96">
        <v>73.815809999999999</v>
      </c>
      <c r="G96">
        <v>0.55967290000000003</v>
      </c>
      <c r="H96">
        <v>21.10023</v>
      </c>
      <c r="I96">
        <v>19.389959999999999</v>
      </c>
      <c r="J96">
        <v>18.201329999999999</v>
      </c>
      <c r="K96">
        <v>17.903639999999999</v>
      </c>
      <c r="L96">
        <v>10.736420000000001</v>
      </c>
      <c r="M96">
        <v>12.03237</v>
      </c>
      <c r="N96">
        <f t="shared" si="17"/>
        <v>1.833282361182663</v>
      </c>
      <c r="O96">
        <f t="shared" si="18"/>
        <v>2.067690124460305</v>
      </c>
      <c r="P96">
        <f t="shared" si="19"/>
        <v>1.1278623349250054</v>
      </c>
      <c r="Q96">
        <f t="shared" si="20"/>
        <v>80.260010347527356</v>
      </c>
      <c r="R96">
        <f t="shared" si="21"/>
        <v>2.00374359204049</v>
      </c>
      <c r="S96">
        <f t="shared" si="22"/>
        <v>10.975173171359803</v>
      </c>
      <c r="T96">
        <f t="shared" si="23"/>
        <v>20.120591385979115</v>
      </c>
      <c r="U96">
        <f t="shared" si="24"/>
        <v>22.693257180662354</v>
      </c>
      <c r="V96">
        <f t="shared" si="25"/>
        <v>5.4773341334473633</v>
      </c>
      <c r="W96">
        <f t="shared" si="26"/>
        <v>10.041500053152776</v>
      </c>
      <c r="X96">
        <f t="shared" si="27"/>
        <v>11.325429696098455</v>
      </c>
      <c r="Y96">
        <f t="shared" si="28"/>
        <v>0.70489268280386175</v>
      </c>
      <c r="Z96">
        <f t="shared" si="29"/>
        <v>0.71319795605119518</v>
      </c>
      <c r="AA96">
        <f t="shared" si="30"/>
        <v>0.93142260863509163</v>
      </c>
      <c r="AB96">
        <f t="shared" si="31"/>
        <v>0.72521395986436366</v>
      </c>
      <c r="AC96">
        <f t="shared" si="32"/>
        <v>0.17206071513334506</v>
      </c>
      <c r="AD96">
        <v>10.778359999999999</v>
      </c>
      <c r="AE96">
        <v>0.34956090000000001</v>
      </c>
      <c r="AF96">
        <f t="shared" si="33"/>
        <v>3.2431733584701201E-2</v>
      </c>
      <c r="AG96">
        <v>12.21776</v>
      </c>
      <c r="AH96">
        <v>5.2999999999999999E-2</v>
      </c>
    </row>
    <row r="97" spans="1:34" x14ac:dyDescent="0.25">
      <c r="A97">
        <v>93</v>
      </c>
      <c r="B97">
        <v>6.2000099999999998</v>
      </c>
      <c r="C97">
        <v>3.7256399999999998</v>
      </c>
      <c r="D97">
        <v>3.2404899999999999</v>
      </c>
      <c r="E97">
        <v>34.265810000000002</v>
      </c>
      <c r="F97">
        <v>70.246799999999993</v>
      </c>
      <c r="G97">
        <v>0.44673439999999998</v>
      </c>
      <c r="H97">
        <v>19.775230000000001</v>
      </c>
      <c r="I97">
        <v>16.696459999999998</v>
      </c>
      <c r="J97">
        <v>16.252859999999998</v>
      </c>
      <c r="K97">
        <v>19.181419999999999</v>
      </c>
      <c r="L97">
        <v>10.817500000000001</v>
      </c>
      <c r="M97">
        <v>13.444940000000001</v>
      </c>
      <c r="N97">
        <f t="shared" si="17"/>
        <v>1.6641462943279544</v>
      </c>
      <c r="O97">
        <f t="shared" si="18"/>
        <v>1.9132939771454318</v>
      </c>
      <c r="P97">
        <f t="shared" si="19"/>
        <v>1.1497150122358037</v>
      </c>
      <c r="Q97">
        <f t="shared" si="20"/>
        <v>74.85209554331162</v>
      </c>
      <c r="R97">
        <f t="shared" si="21"/>
        <v>2.050055142429144</v>
      </c>
      <c r="S97">
        <f t="shared" si="22"/>
        <v>11.330110757885874</v>
      </c>
      <c r="T97">
        <f t="shared" si="23"/>
        <v>18.854961832061068</v>
      </c>
      <c r="U97">
        <f t="shared" si="24"/>
        <v>21.677832673453704</v>
      </c>
      <c r="V97">
        <f t="shared" si="25"/>
        <v>5.5267346342989772</v>
      </c>
      <c r="W97">
        <f t="shared" si="26"/>
        <v>9.1972949614026049</v>
      </c>
      <c r="X97">
        <f t="shared" si="27"/>
        <v>10.574268089085294</v>
      </c>
      <c r="Y97">
        <f t="shared" si="28"/>
        <v>0.8909685617756411</v>
      </c>
      <c r="Z97">
        <f t="shared" si="29"/>
        <v>0.55482743028649428</v>
      </c>
      <c r="AA97">
        <f t="shared" si="30"/>
        <v>0.75162082819867271</v>
      </c>
      <c r="AB97">
        <f t="shared" si="31"/>
        <v>0.72614748789262362</v>
      </c>
      <c r="AC97">
        <f t="shared" si="32"/>
        <v>0.13786013843585385</v>
      </c>
      <c r="AD97">
        <v>11.045210000000001</v>
      </c>
      <c r="AE97">
        <v>0.2917729</v>
      </c>
      <c r="AF97">
        <f t="shared" si="33"/>
        <v>2.6416238351285308E-2</v>
      </c>
      <c r="AG97">
        <v>12.27829</v>
      </c>
      <c r="AH97">
        <v>5.2999999999999999E-2</v>
      </c>
    </row>
    <row r="98" spans="1:34" x14ac:dyDescent="0.25">
      <c r="A98">
        <v>94</v>
      </c>
      <c r="B98">
        <v>6.9793440000000002</v>
      </c>
      <c r="C98">
        <v>3.8212030000000001</v>
      </c>
      <c r="D98">
        <v>3.2404790000000001</v>
      </c>
      <c r="E98">
        <v>37.219299999999997</v>
      </c>
      <c r="F98">
        <v>76.045310000000001</v>
      </c>
      <c r="G98">
        <v>0.45092120000000002</v>
      </c>
      <c r="H98">
        <v>22.324439999999999</v>
      </c>
      <c r="I98">
        <v>19.658429999999999</v>
      </c>
      <c r="J98">
        <v>18.620920000000002</v>
      </c>
      <c r="K98">
        <v>19.256550000000001</v>
      </c>
      <c r="L98">
        <v>10.70997</v>
      </c>
      <c r="M98">
        <v>11.980689999999999</v>
      </c>
      <c r="N98">
        <f t="shared" si="17"/>
        <v>1.8264782059471847</v>
      </c>
      <c r="O98">
        <f t="shared" si="18"/>
        <v>2.1538001017750772</v>
      </c>
      <c r="P98">
        <f t="shared" si="19"/>
        <v>1.179209308253502</v>
      </c>
      <c r="Q98">
        <f t="shared" si="20"/>
        <v>86.421923033716254</v>
      </c>
      <c r="R98">
        <f t="shared" si="21"/>
        <v>2.0431687323512264</v>
      </c>
      <c r="S98">
        <f t="shared" si="22"/>
        <v>10.895767567840187</v>
      </c>
      <c r="T98">
        <f t="shared" si="23"/>
        <v>19.900881999726263</v>
      </c>
      <c r="U98">
        <f t="shared" si="24"/>
        <v>23.467305296531777</v>
      </c>
      <c r="V98">
        <f t="shared" si="25"/>
        <v>5.3327791265196263</v>
      </c>
      <c r="W98">
        <f t="shared" si="26"/>
        <v>9.7402048517181612</v>
      </c>
      <c r="X98">
        <f t="shared" si="27"/>
        <v>11.485740225441978</v>
      </c>
      <c r="Y98">
        <f t="shared" si="28"/>
        <v>0.72555869696145436</v>
      </c>
      <c r="Z98">
        <f t="shared" si="29"/>
        <v>0.63071594494125449</v>
      </c>
      <c r="AA98">
        <f t="shared" si="30"/>
        <v>0.937161053288733</v>
      </c>
      <c r="AB98">
        <f t="shared" si="31"/>
        <v>0.70878918492615273</v>
      </c>
      <c r="AC98">
        <f t="shared" si="32"/>
        <v>0.13915263761931493</v>
      </c>
      <c r="AD98">
        <v>10.241289999999999</v>
      </c>
      <c r="AE98">
        <v>0.3031874</v>
      </c>
      <c r="AF98">
        <f t="shared" si="33"/>
        <v>2.9604415068804811E-2</v>
      </c>
      <c r="AG98">
        <v>11.98235</v>
      </c>
      <c r="AH98">
        <v>5.2999999999999999E-2</v>
      </c>
    </row>
    <row r="99" spans="1:34" x14ac:dyDescent="0.25">
      <c r="A99">
        <v>95</v>
      </c>
      <c r="B99">
        <v>7.0974219999999999</v>
      </c>
      <c r="C99">
        <v>3.9922170000000001</v>
      </c>
      <c r="D99">
        <v>3.3600379999999999</v>
      </c>
      <c r="E99">
        <v>43.382849999999998</v>
      </c>
      <c r="F99">
        <v>83.132580000000004</v>
      </c>
      <c r="G99">
        <v>0.50272890000000003</v>
      </c>
      <c r="H99">
        <v>24.250409999999999</v>
      </c>
      <c r="I99">
        <v>21.56072</v>
      </c>
      <c r="J99">
        <v>19.809609999999999</v>
      </c>
      <c r="K99">
        <v>18.238679999999999</v>
      </c>
      <c r="L99">
        <v>11.843920000000001</v>
      </c>
      <c r="M99">
        <v>12.684810000000001</v>
      </c>
      <c r="N99">
        <f t="shared" si="17"/>
        <v>1.7778146829192902</v>
      </c>
      <c r="O99">
        <f t="shared" si="18"/>
        <v>2.1123040870371108</v>
      </c>
      <c r="P99">
        <f t="shared" si="19"/>
        <v>1.1881463840587518</v>
      </c>
      <c r="Q99">
        <f t="shared" si="20"/>
        <v>95.204824558021684</v>
      </c>
      <c r="R99">
        <f t="shared" si="21"/>
        <v>1.9162544646098634</v>
      </c>
      <c r="S99">
        <f t="shared" si="22"/>
        <v>11.713067082667482</v>
      </c>
      <c r="T99">
        <f t="shared" si="23"/>
        <v>20.823662641584864</v>
      </c>
      <c r="U99">
        <f t="shared" si="24"/>
        <v>24.741559470458373</v>
      </c>
      <c r="V99">
        <f t="shared" si="25"/>
        <v>6.1124799962577958</v>
      </c>
      <c r="W99">
        <f t="shared" si="26"/>
        <v>10.866856686397558</v>
      </c>
      <c r="X99">
        <f t="shared" si="27"/>
        <v>12.911416478027927</v>
      </c>
      <c r="Y99">
        <f t="shared" si="28"/>
        <v>0.65521254760735836</v>
      </c>
      <c r="Z99">
        <f t="shared" si="29"/>
        <v>0.74796066246137427</v>
      </c>
      <c r="AA99">
        <f t="shared" si="30"/>
        <v>0.92452183297269774</v>
      </c>
      <c r="AB99">
        <f t="shared" si="31"/>
        <v>0.71809986237534085</v>
      </c>
      <c r="AC99">
        <f t="shared" si="32"/>
        <v>0.14962000429757047</v>
      </c>
      <c r="AD99">
        <v>12.072089999999999</v>
      </c>
      <c r="AE99">
        <v>0.29156140000000003</v>
      </c>
      <c r="AF99">
        <f t="shared" si="33"/>
        <v>2.4151692043382716E-2</v>
      </c>
      <c r="AG99">
        <v>12.8439</v>
      </c>
      <c r="AH99">
        <v>6.4000000000000001E-2</v>
      </c>
    </row>
    <row r="100" spans="1:34" x14ac:dyDescent="0.25">
      <c r="A100">
        <v>96</v>
      </c>
      <c r="B100">
        <v>7.1839599999999999</v>
      </c>
      <c r="C100">
        <v>3.8029820000000001</v>
      </c>
      <c r="D100">
        <v>3.6680269999999999</v>
      </c>
      <c r="E100">
        <v>41.244529999999997</v>
      </c>
      <c r="F100">
        <v>81.390979999999999</v>
      </c>
      <c r="G100">
        <v>0.606209</v>
      </c>
      <c r="H100">
        <v>23.149920000000002</v>
      </c>
      <c r="I100">
        <v>18.512869999999999</v>
      </c>
      <c r="J100">
        <v>20.980039999999999</v>
      </c>
      <c r="K100">
        <v>19.637029999999999</v>
      </c>
      <c r="L100">
        <v>11.49272</v>
      </c>
      <c r="M100">
        <v>14.54555</v>
      </c>
      <c r="N100">
        <f t="shared" si="17"/>
        <v>1.8890333953723681</v>
      </c>
      <c r="O100">
        <f t="shared" si="18"/>
        <v>1.9585352016220163</v>
      </c>
      <c r="P100">
        <f t="shared" si="19"/>
        <v>1.0367922591627599</v>
      </c>
      <c r="Q100">
        <f t="shared" si="20"/>
        <v>100.21222369877032</v>
      </c>
      <c r="R100">
        <f t="shared" si="21"/>
        <v>1.9733763483303119</v>
      </c>
      <c r="S100">
        <f t="shared" si="22"/>
        <v>11.329542480748779</v>
      </c>
      <c r="T100">
        <f t="shared" si="23"/>
        <v>21.401884100424351</v>
      </c>
      <c r="U100">
        <f t="shared" si="24"/>
        <v>22.189307766818512</v>
      </c>
      <c r="V100">
        <f t="shared" si="25"/>
        <v>5.7411970556628935</v>
      </c>
      <c r="W100">
        <f t="shared" si="26"/>
        <v>10.845312967560719</v>
      </c>
      <c r="X100">
        <f t="shared" si="27"/>
        <v>11.244336532964452</v>
      </c>
      <c r="Y100">
        <f t="shared" si="28"/>
        <v>0.84838236224834629</v>
      </c>
      <c r="Z100">
        <f t="shared" si="29"/>
        <v>0.68335180210909163</v>
      </c>
      <c r="AA100">
        <f t="shared" si="30"/>
        <v>0.68226355101151026</v>
      </c>
      <c r="AB100">
        <f t="shared" si="31"/>
        <v>0.70916181779529064</v>
      </c>
      <c r="AC100">
        <f t="shared" si="32"/>
        <v>0.16526841269161868</v>
      </c>
      <c r="AD100">
        <v>11.59806</v>
      </c>
      <c r="AE100">
        <v>0.43707570000000001</v>
      </c>
      <c r="AF100">
        <f t="shared" si="33"/>
        <v>3.7685242187055421E-2</v>
      </c>
      <c r="AG100">
        <v>12.827360000000001</v>
      </c>
      <c r="AH100">
        <v>6.3E-2</v>
      </c>
    </row>
    <row r="101" spans="1:34" x14ac:dyDescent="0.25">
      <c r="A101">
        <v>97</v>
      </c>
      <c r="B101">
        <v>6.6995240000000003</v>
      </c>
      <c r="C101">
        <v>3.8756119999999998</v>
      </c>
      <c r="D101">
        <v>3.3285930000000001</v>
      </c>
      <c r="E101">
        <v>37.793500000000002</v>
      </c>
      <c r="F101">
        <v>77.602050000000006</v>
      </c>
      <c r="G101">
        <v>0.59672440000000004</v>
      </c>
      <c r="H101">
        <v>22.248539999999998</v>
      </c>
      <c r="I101">
        <v>18.013780000000001</v>
      </c>
      <c r="J101">
        <v>18.80068</v>
      </c>
      <c r="K101">
        <v>17.396100000000001</v>
      </c>
      <c r="L101">
        <v>11.59867</v>
      </c>
      <c r="M101">
        <v>12.45256</v>
      </c>
      <c r="N101">
        <f t="shared" si="17"/>
        <v>1.7286364063275685</v>
      </c>
      <c r="O101">
        <f t="shared" si="18"/>
        <v>2.0127194883844317</v>
      </c>
      <c r="P101">
        <f t="shared" si="19"/>
        <v>1.1643394070707953</v>
      </c>
      <c r="Q101">
        <f t="shared" si="20"/>
        <v>86.42610376578962</v>
      </c>
      <c r="R101">
        <f t="shared" si="21"/>
        <v>2.0533173693889162</v>
      </c>
      <c r="S101">
        <f t="shared" si="22"/>
        <v>11.58321844954955</v>
      </c>
      <c r="T101">
        <f t="shared" si="23"/>
        <v>20.023173114336526</v>
      </c>
      <c r="U101">
        <f t="shared" si="24"/>
        <v>23.313769511622478</v>
      </c>
      <c r="V101">
        <f t="shared" si="25"/>
        <v>5.6412216748533179</v>
      </c>
      <c r="W101">
        <f t="shared" si="26"/>
        <v>9.751621163315626</v>
      </c>
      <c r="X101">
        <f t="shared" si="27"/>
        <v>11.354196803273936</v>
      </c>
      <c r="Y101">
        <f t="shared" si="28"/>
        <v>0.86115523761214541</v>
      </c>
      <c r="Z101">
        <f t="shared" si="29"/>
        <v>0.78029604541875208</v>
      </c>
      <c r="AA101">
        <f t="shared" si="30"/>
        <v>0.93946487182034932</v>
      </c>
      <c r="AB101">
        <f t="shared" si="31"/>
        <v>0.70169588706399288</v>
      </c>
      <c r="AC101">
        <f t="shared" si="32"/>
        <v>0.17927226308533367</v>
      </c>
      <c r="AD101">
        <v>11.53303</v>
      </c>
      <c r="AE101">
        <v>0.40076270000000003</v>
      </c>
      <c r="AF101">
        <f t="shared" si="33"/>
        <v>3.4749124904730158E-2</v>
      </c>
      <c r="AG101">
        <v>12.70547</v>
      </c>
      <c r="AH101">
        <v>5.8000000000000003E-2</v>
      </c>
    </row>
    <row r="102" spans="1:34" x14ac:dyDescent="0.25">
      <c r="A102">
        <v>98</v>
      </c>
      <c r="B102">
        <v>6.8849780000000003</v>
      </c>
      <c r="C102">
        <v>3.6574080000000002</v>
      </c>
      <c r="D102">
        <v>3.41025</v>
      </c>
      <c r="E102">
        <v>40.900010000000002</v>
      </c>
      <c r="F102">
        <v>76.575959999999995</v>
      </c>
      <c r="G102">
        <v>0.67104739999999996</v>
      </c>
      <c r="H102">
        <v>22.14001</v>
      </c>
      <c r="I102">
        <v>17.912890000000001</v>
      </c>
      <c r="J102">
        <v>18.685860000000002</v>
      </c>
      <c r="K102">
        <v>17.310400000000001</v>
      </c>
      <c r="L102">
        <v>11.313219999999999</v>
      </c>
      <c r="M102">
        <v>12.28567</v>
      </c>
      <c r="N102">
        <f t="shared" si="17"/>
        <v>1.8824746924597966</v>
      </c>
      <c r="O102">
        <f t="shared" si="18"/>
        <v>2.0189071182464629</v>
      </c>
      <c r="P102">
        <f t="shared" si="19"/>
        <v>1.0724750384869146</v>
      </c>
      <c r="Q102">
        <f t="shared" si="20"/>
        <v>85.874097327456099</v>
      </c>
      <c r="R102">
        <f t="shared" si="21"/>
        <v>1.8722724028673829</v>
      </c>
      <c r="S102">
        <f t="shared" si="22"/>
        <v>11.122179330130029</v>
      </c>
      <c r="T102">
        <f t="shared" si="23"/>
        <v>20.937221113969233</v>
      </c>
      <c r="U102">
        <f t="shared" si="24"/>
        <v>22.454647020013194</v>
      </c>
      <c r="V102">
        <f t="shared" si="25"/>
        <v>5.9404706885047416</v>
      </c>
      <c r="W102">
        <f t="shared" si="26"/>
        <v>11.1827857324094</v>
      </c>
      <c r="X102">
        <f t="shared" si="27"/>
        <v>11.99325855875669</v>
      </c>
      <c r="Y102">
        <f t="shared" si="28"/>
        <v>0.8666348196674617</v>
      </c>
      <c r="Z102">
        <f t="shared" si="29"/>
        <v>0.78322857401157764</v>
      </c>
      <c r="AA102">
        <f t="shared" si="30"/>
        <v>0.94140864151139747</v>
      </c>
      <c r="AB102">
        <f t="shared" si="31"/>
        <v>0.74954988580253401</v>
      </c>
      <c r="AC102">
        <f t="shared" si="32"/>
        <v>0.19677366761967596</v>
      </c>
      <c r="AD102">
        <v>11.292339999999999</v>
      </c>
      <c r="AE102">
        <v>0.3554773</v>
      </c>
      <c r="AF102">
        <f t="shared" si="33"/>
        <v>3.1479507347458545E-2</v>
      </c>
      <c r="AG102">
        <v>12.56883</v>
      </c>
      <c r="AH102">
        <v>5.8000000000000003E-2</v>
      </c>
    </row>
    <row r="103" spans="1:34" x14ac:dyDescent="0.25">
      <c r="A103">
        <v>99</v>
      </c>
      <c r="B103">
        <v>6.7433199999999998</v>
      </c>
      <c r="C103">
        <v>3.6077379999999999</v>
      </c>
      <c r="D103">
        <v>3.3606910000000001</v>
      </c>
      <c r="E103">
        <v>38.175069999999998</v>
      </c>
      <c r="F103">
        <v>73.215869999999995</v>
      </c>
      <c r="G103">
        <v>0.31754929999999998</v>
      </c>
      <c r="H103">
        <v>20.770779999999998</v>
      </c>
      <c r="I103">
        <v>17.464020000000001</v>
      </c>
      <c r="J103">
        <v>18.586459999999999</v>
      </c>
      <c r="K103">
        <v>16.933959999999999</v>
      </c>
      <c r="L103">
        <v>10.92224</v>
      </c>
      <c r="M103">
        <v>12.1751</v>
      </c>
      <c r="N103">
        <f t="shared" si="17"/>
        <v>1.8691268600990427</v>
      </c>
      <c r="O103">
        <f t="shared" si="18"/>
        <v>2.0065278241885371</v>
      </c>
      <c r="P103">
        <f t="shared" si="19"/>
        <v>1.0735107750162094</v>
      </c>
      <c r="Q103">
        <f t="shared" si="20"/>
        <v>81.759333621218417</v>
      </c>
      <c r="R103">
        <f t="shared" si="21"/>
        <v>1.9178974655449224</v>
      </c>
      <c r="S103">
        <f t="shared" si="22"/>
        <v>10.857540499338604</v>
      </c>
      <c r="T103">
        <f t="shared" si="23"/>
        <v>20.294120581926958</v>
      </c>
      <c r="U103">
        <f t="shared" si="24"/>
        <v>21.785957114176814</v>
      </c>
      <c r="V103">
        <f t="shared" si="25"/>
        <v>5.6611683858989341</v>
      </c>
      <c r="W103">
        <f t="shared" si="26"/>
        <v>10.581441889627239</v>
      </c>
      <c r="X103">
        <f t="shared" si="27"/>
        <v>11.359291883722722</v>
      </c>
      <c r="Y103">
        <f t="shared" si="28"/>
        <v>0.85536998168106215</v>
      </c>
      <c r="Z103">
        <f t="shared" si="29"/>
        <v>0.81408407951161033</v>
      </c>
      <c r="AA103">
        <f t="shared" si="30"/>
        <v>0.92545707678668598</v>
      </c>
      <c r="AB103">
        <f t="shared" si="31"/>
        <v>0.74873025680068173</v>
      </c>
      <c r="AC103">
        <f t="shared" si="32"/>
        <v>9.4489288066055457E-2</v>
      </c>
      <c r="AD103">
        <v>11.08351</v>
      </c>
      <c r="AE103">
        <v>0.18670249999999999</v>
      </c>
      <c r="AF103">
        <f t="shared" si="33"/>
        <v>1.6845069837984537E-2</v>
      </c>
      <c r="AG103">
        <v>12.196099999999999</v>
      </c>
      <c r="AH103">
        <v>5.5E-2</v>
      </c>
    </row>
    <row r="104" spans="1:34" x14ac:dyDescent="0.25">
      <c r="A104">
        <v>100</v>
      </c>
      <c r="B104">
        <v>6.954809</v>
      </c>
      <c r="C104">
        <v>3.59552</v>
      </c>
      <c r="D104">
        <v>3.3918149999999998</v>
      </c>
      <c r="E104">
        <v>42.261139999999997</v>
      </c>
      <c r="F104">
        <v>76.965289999999996</v>
      </c>
      <c r="G104">
        <v>0.57215450000000001</v>
      </c>
      <c r="H104">
        <v>22.088889999999999</v>
      </c>
      <c r="I104">
        <v>18.05884</v>
      </c>
      <c r="J104">
        <v>19.13795</v>
      </c>
      <c r="K104">
        <v>17.385400000000001</v>
      </c>
      <c r="L104">
        <v>11.175700000000001</v>
      </c>
      <c r="M104">
        <v>12.23143</v>
      </c>
      <c r="N104">
        <f t="shared" si="17"/>
        <v>1.9342985159309363</v>
      </c>
      <c r="O104">
        <f t="shared" si="18"/>
        <v>2.0504682596191124</v>
      </c>
      <c r="P104">
        <f t="shared" si="19"/>
        <v>1.0600578156532712</v>
      </c>
      <c r="Q104">
        <f t="shared" si="20"/>
        <v>84.816251131818262</v>
      </c>
      <c r="R104">
        <f t="shared" si="21"/>
        <v>1.8211834796695026</v>
      </c>
      <c r="S104">
        <f t="shared" si="22"/>
        <v>11.066485075291068</v>
      </c>
      <c r="T104">
        <f t="shared" si="23"/>
        <v>21.405885657707369</v>
      </c>
      <c r="U104">
        <f t="shared" si="24"/>
        <v>22.691476392432961</v>
      </c>
      <c r="V104">
        <f t="shared" si="25"/>
        <v>6.0765349558844814</v>
      </c>
      <c r="W104">
        <f t="shared" si="26"/>
        <v>11.753832547169811</v>
      </c>
      <c r="X104">
        <f t="shared" si="27"/>
        <v>12.459742055507155</v>
      </c>
      <c r="Y104">
        <f t="shared" si="28"/>
        <v>0.85071449270228561</v>
      </c>
      <c r="Z104">
        <f t="shared" si="29"/>
        <v>0.79527197868528021</v>
      </c>
      <c r="AA104">
        <f t="shared" si="30"/>
        <v>0.93823127595631783</v>
      </c>
      <c r="AB104">
        <f t="shared" si="31"/>
        <v>0.76221345609278068</v>
      </c>
      <c r="AC104">
        <f t="shared" si="32"/>
        <v>0.16868682401605042</v>
      </c>
      <c r="AD104">
        <v>11.14418</v>
      </c>
      <c r="AE104">
        <v>0.42821969999999998</v>
      </c>
      <c r="AF104">
        <f t="shared" si="33"/>
        <v>3.8425411290915971E-2</v>
      </c>
      <c r="AG104">
        <v>12.72673</v>
      </c>
      <c r="AH104">
        <v>6.0999999999999999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"/>
  <sheetViews>
    <sheetView topLeftCell="L85" workbookViewId="0">
      <selection activeCell="AH5" sqref="AH5:AH104"/>
    </sheetView>
  </sheetViews>
  <sheetFormatPr defaultRowHeight="14.4" x14ac:dyDescent="0.25"/>
  <sheetData>
    <row r="1" spans="1:34" x14ac:dyDescent="0.25">
      <c r="A1" t="s">
        <v>0</v>
      </c>
    </row>
    <row r="3" spans="1:34" x14ac:dyDescent="0.25">
      <c r="A3" t="s">
        <v>1</v>
      </c>
      <c r="B3" t="s">
        <v>37</v>
      </c>
    </row>
    <row r="4" spans="1:34" x14ac:dyDescent="0.25">
      <c r="A4" t="s">
        <v>3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</row>
    <row r="5" spans="1:34" x14ac:dyDescent="0.25">
      <c r="A5">
        <v>1</v>
      </c>
      <c r="B5">
        <v>7.5527639999999998</v>
      </c>
      <c r="C5">
        <v>3.7994910000000002</v>
      </c>
      <c r="D5">
        <v>3.5907749999999998</v>
      </c>
      <c r="E5">
        <v>44.933979999999998</v>
      </c>
      <c r="F5">
        <v>81.039429999999996</v>
      </c>
      <c r="G5">
        <v>0.39852110000000002</v>
      </c>
      <c r="H5">
        <v>23.778420000000001</v>
      </c>
      <c r="I5">
        <v>19.044789999999999</v>
      </c>
      <c r="J5">
        <v>21.838629999999998</v>
      </c>
      <c r="K5">
        <v>18.72964</v>
      </c>
      <c r="L5">
        <v>11.382099999999999</v>
      </c>
      <c r="M5">
        <v>12.4816</v>
      </c>
      <c r="N5">
        <f>B5/C5</f>
        <v>1.9878357390503094</v>
      </c>
      <c r="O5">
        <f>B5/D5</f>
        <v>2.1033799110219937</v>
      </c>
      <c r="P5">
        <f>C5/D5</f>
        <v>1.0581256135513921</v>
      </c>
      <c r="Q5">
        <f>B5*C5*D5</f>
        <v>103.04324515741858</v>
      </c>
      <c r="R5">
        <f>F5/E5</f>
        <v>1.8035221896658165</v>
      </c>
      <c r="S5">
        <f>F5/B5</f>
        <v>10.729771246658839</v>
      </c>
      <c r="T5">
        <f>F5/C5</f>
        <v>21.329022755942834</v>
      </c>
      <c r="U5">
        <f>F5/D5</f>
        <v>22.568785290083618</v>
      </c>
      <c r="V5">
        <f>E5/B5</f>
        <v>5.9493425188447562</v>
      </c>
      <c r="W5">
        <f>E5/C5</f>
        <v>11.826315682811197</v>
      </c>
      <c r="X5">
        <f>E5/D5</f>
        <v>12.51372753792705</v>
      </c>
      <c r="Y5">
        <f>(4*3.14*H5)/(I5*I5)</f>
        <v>0.82341781086638821</v>
      </c>
      <c r="Z5">
        <f>(4*3.14*J5)/(K5*K5)</f>
        <v>0.78190892412922064</v>
      </c>
      <c r="AA5">
        <f>(4*3.14*L5)/(M5*M5)</f>
        <v>0.91763826512862789</v>
      </c>
      <c r="AB5">
        <f>(4*3.14*POWER((3*E5)/(4*3.14),2/3))/F5</f>
        <v>0.75410345464978068</v>
      </c>
      <c r="AC5">
        <f>G5/D5</f>
        <v>0.11098470385919475</v>
      </c>
      <c r="AD5">
        <v>11.37973</v>
      </c>
      <c r="AE5">
        <v>0.26876470000000002</v>
      </c>
      <c r="AF5">
        <f>AE5/AD5</f>
        <v>2.3617845063107826E-2</v>
      </c>
      <c r="AG5">
        <v>12.38721</v>
      </c>
      <c r="AH5">
        <v>6.4000000000000001E-2</v>
      </c>
    </row>
    <row r="6" spans="1:34" x14ac:dyDescent="0.25">
      <c r="A6">
        <v>2</v>
      </c>
      <c r="B6">
        <v>7.3796530000000002</v>
      </c>
      <c r="C6">
        <v>3.7448009999999998</v>
      </c>
      <c r="D6">
        <v>3.412023</v>
      </c>
      <c r="E6">
        <v>41.307879999999997</v>
      </c>
      <c r="F6">
        <v>77.493219999999994</v>
      </c>
      <c r="G6">
        <v>0.40485870000000002</v>
      </c>
      <c r="H6">
        <v>22.74231</v>
      </c>
      <c r="I6">
        <v>18.609590000000001</v>
      </c>
      <c r="J6">
        <v>20.43317</v>
      </c>
      <c r="K6">
        <v>19.564810000000001</v>
      </c>
      <c r="L6">
        <v>11.561730000000001</v>
      </c>
      <c r="M6">
        <v>12.561529999999999</v>
      </c>
      <c r="N6">
        <f t="shared" ref="N6:N69" si="0">B6/C6</f>
        <v>1.9706395613545287</v>
      </c>
      <c r="O6">
        <f t="shared" ref="O6:O69" si="1">B6/D6</f>
        <v>2.1628379996266145</v>
      </c>
      <c r="P6">
        <f t="shared" ref="P6:P69" si="2">C6/D6</f>
        <v>1.0975309955413548</v>
      </c>
      <c r="Q6">
        <f t="shared" ref="Q6:Q69" si="3">B6*C6*D6</f>
        <v>94.292388171623315</v>
      </c>
      <c r="R6">
        <f t="shared" ref="R6:R69" si="4">F6/E6</f>
        <v>1.8759912152354465</v>
      </c>
      <c r="S6">
        <f t="shared" ref="S6:S69" si="5">F6/B6</f>
        <v>10.50093005728047</v>
      </c>
      <c r="T6">
        <f t="shared" ref="T6:T69" si="6">F6/C6</f>
        <v>20.693548201893773</v>
      </c>
      <c r="U6">
        <f t="shared" ref="U6:U69" si="7">F6/D6</f>
        <v>22.711810559307484</v>
      </c>
      <c r="V6">
        <f t="shared" ref="V6:V69" si="8">E6/B6</f>
        <v>5.5975369031579119</v>
      </c>
      <c r="W6">
        <f t="shared" ref="W6:W69" si="9">E6/C6</f>
        <v>11.030727667504895</v>
      </c>
      <c r="X6">
        <f t="shared" ref="X6:X69" si="10">E6/D6</f>
        <v>12.106565518462213</v>
      </c>
      <c r="Y6">
        <f t="shared" ref="Y6:Y69" si="11">(4*3.14*H6)/(I6*I6)</f>
        <v>0.82480370757111099</v>
      </c>
      <c r="Z6">
        <f t="shared" ref="Z6:Z69" si="12">(4*3.14*J6)/(K6*K6)</f>
        <v>0.67046192290040163</v>
      </c>
      <c r="AA6">
        <f t="shared" ref="AA6:AA69" si="13">(4*3.14*L6)/(M6*M6)</f>
        <v>0.92029567863861961</v>
      </c>
      <c r="AB6">
        <f t="shared" ref="AB6:AB69" si="14">(4*3.14*POWER((3*E6)/(4*3.14),2/3))/F6</f>
        <v>0.74559378689675815</v>
      </c>
      <c r="AC6">
        <f t="shared" ref="AC6:AC69" si="15">G6/D6</f>
        <v>0.1186564979192696</v>
      </c>
      <c r="AD6">
        <v>11.48217</v>
      </c>
      <c r="AE6">
        <v>0.28011239999999998</v>
      </c>
      <c r="AF6">
        <f t="shared" ref="AF6:AF69" si="16">AE6/AD6</f>
        <v>2.4395423513151257E-2</v>
      </c>
      <c r="AG6">
        <v>12.548159999999999</v>
      </c>
      <c r="AH6">
        <v>6.4000000000000001E-2</v>
      </c>
    </row>
    <row r="7" spans="1:34" x14ac:dyDescent="0.25">
      <c r="A7">
        <v>3</v>
      </c>
      <c r="B7">
        <v>7.0630639999999998</v>
      </c>
      <c r="C7">
        <v>3.729752</v>
      </c>
      <c r="D7">
        <v>3.3553660000000001</v>
      </c>
      <c r="E7">
        <v>35.305909999999997</v>
      </c>
      <c r="F7">
        <v>70.705709999999996</v>
      </c>
      <c r="G7">
        <v>0.32932719999999999</v>
      </c>
      <c r="H7">
        <v>21.084540000000001</v>
      </c>
      <c r="I7">
        <v>17.90429</v>
      </c>
      <c r="J7">
        <v>18.925630000000002</v>
      </c>
      <c r="K7">
        <v>19.2563</v>
      </c>
      <c r="L7">
        <v>9.3996370000000002</v>
      </c>
      <c r="M7">
        <v>14.65408</v>
      </c>
      <c r="N7">
        <f t="shared" si="0"/>
        <v>1.8937087506086194</v>
      </c>
      <c r="O7">
        <f t="shared" si="1"/>
        <v>2.1050055344185998</v>
      </c>
      <c r="P7">
        <f t="shared" si="2"/>
        <v>1.111578289819948</v>
      </c>
      <c r="Q7">
        <f t="shared" si="3"/>
        <v>88.392007316440768</v>
      </c>
      <c r="R7">
        <f t="shared" si="4"/>
        <v>2.0026593281408127</v>
      </c>
      <c r="S7">
        <f t="shared" si="5"/>
        <v>10.010628531753358</v>
      </c>
      <c r="T7">
        <f t="shared" si="6"/>
        <v>18.957214849673651</v>
      </c>
      <c r="U7">
        <f t="shared" si="7"/>
        <v>21.07242846234956</v>
      </c>
      <c r="V7">
        <f t="shared" si="8"/>
        <v>4.9986677170134657</v>
      </c>
      <c r="W7">
        <f t="shared" si="9"/>
        <v>9.4660207970932113</v>
      </c>
      <c r="X7">
        <f t="shared" si="10"/>
        <v>10.522223209032934</v>
      </c>
      <c r="Y7">
        <f t="shared" si="11"/>
        <v>0.82611320207961136</v>
      </c>
      <c r="Z7">
        <f t="shared" si="12"/>
        <v>0.64105353299957835</v>
      </c>
      <c r="AA7">
        <f t="shared" si="13"/>
        <v>0.54977325059015725</v>
      </c>
      <c r="AB7">
        <f t="shared" si="14"/>
        <v>0.73596049328795143</v>
      </c>
      <c r="AC7">
        <f t="shared" si="15"/>
        <v>9.8149412016453635E-2</v>
      </c>
      <c r="AD7">
        <v>9.6442999999999994</v>
      </c>
      <c r="AE7">
        <v>0.2466689</v>
      </c>
      <c r="AF7">
        <f t="shared" si="16"/>
        <v>2.5576651493628363E-2</v>
      </c>
      <c r="AG7">
        <v>11.62312</v>
      </c>
      <c r="AH7">
        <v>5.7000000000000002E-2</v>
      </c>
    </row>
    <row r="8" spans="1:34" x14ac:dyDescent="0.25">
      <c r="A8">
        <v>4</v>
      </c>
      <c r="B8">
        <v>7.1467609999999997</v>
      </c>
      <c r="C8">
        <v>3.478491</v>
      </c>
      <c r="D8">
        <v>3.0384199999999999</v>
      </c>
      <c r="E8">
        <v>36.308010000000003</v>
      </c>
      <c r="F8">
        <v>71.141409999999993</v>
      </c>
      <c r="G8">
        <v>0.4421966</v>
      </c>
      <c r="H8">
        <v>21.106809999999999</v>
      </c>
      <c r="I8">
        <v>19.402229999999999</v>
      </c>
      <c r="J8">
        <v>16.827110000000001</v>
      </c>
      <c r="K8">
        <v>18.73021</v>
      </c>
      <c r="L8">
        <v>9.6701219999999992</v>
      </c>
      <c r="M8">
        <v>11.405060000000001</v>
      </c>
      <c r="N8">
        <f t="shared" si="0"/>
        <v>2.0545578528160631</v>
      </c>
      <c r="O8">
        <f t="shared" si="1"/>
        <v>2.3521307126730342</v>
      </c>
      <c r="P8">
        <f t="shared" si="2"/>
        <v>1.1448354737001469</v>
      </c>
      <c r="Q8">
        <f t="shared" si="3"/>
        <v>75.53495049442715</v>
      </c>
      <c r="R8">
        <f t="shared" si="4"/>
        <v>1.9593860968970755</v>
      </c>
      <c r="S8">
        <f t="shared" si="5"/>
        <v>9.9543569457548671</v>
      </c>
      <c r="T8">
        <f t="shared" si="6"/>
        <v>20.45180223263478</v>
      </c>
      <c r="U8">
        <f t="shared" si="7"/>
        <v>23.41394869702016</v>
      </c>
      <c r="V8">
        <f t="shared" si="8"/>
        <v>5.0803447883593709</v>
      </c>
      <c r="W8">
        <f t="shared" si="9"/>
        <v>10.437862279936905</v>
      </c>
      <c r="X8">
        <f t="shared" si="10"/>
        <v>11.94963500766846</v>
      </c>
      <c r="Y8">
        <f t="shared" si="11"/>
        <v>0.70422095356624848</v>
      </c>
      <c r="Z8">
        <f t="shared" si="12"/>
        <v>0.60244011100519734</v>
      </c>
      <c r="AA8">
        <f t="shared" si="13"/>
        <v>0.93374103245180196</v>
      </c>
      <c r="AB8">
        <f t="shared" si="14"/>
        <v>0.74522922635353528</v>
      </c>
      <c r="AC8">
        <f t="shared" si="15"/>
        <v>0.14553504782090693</v>
      </c>
      <c r="AD8">
        <v>9.5673060000000003</v>
      </c>
      <c r="AE8">
        <v>0.2616559</v>
      </c>
      <c r="AF8">
        <f t="shared" si="16"/>
        <v>2.7348963229565353E-2</v>
      </c>
      <c r="AG8">
        <v>11.569140000000001</v>
      </c>
      <c r="AH8">
        <v>5.0999999999999997E-2</v>
      </c>
    </row>
    <row r="9" spans="1:34" x14ac:dyDescent="0.25">
      <c r="A9">
        <v>5</v>
      </c>
      <c r="B9">
        <v>7.2968209999999996</v>
      </c>
      <c r="C9">
        <v>3.4466679999999998</v>
      </c>
      <c r="D9">
        <v>3.0503719999999999</v>
      </c>
      <c r="E9">
        <v>40.889949999999999</v>
      </c>
      <c r="F9">
        <v>74.354050000000001</v>
      </c>
      <c r="G9">
        <v>0.4326508</v>
      </c>
      <c r="H9">
        <v>21.857379999999999</v>
      </c>
      <c r="I9">
        <v>18.338000000000001</v>
      </c>
      <c r="J9">
        <v>18.342860000000002</v>
      </c>
      <c r="K9">
        <v>17.858239999999999</v>
      </c>
      <c r="L9">
        <v>9.6531570000000002</v>
      </c>
      <c r="M9">
        <v>11.32813</v>
      </c>
      <c r="N9">
        <f t="shared" si="0"/>
        <v>2.1170652351778587</v>
      </c>
      <c r="O9">
        <f t="shared" si="1"/>
        <v>2.3921085690532169</v>
      </c>
      <c r="P9">
        <f t="shared" si="2"/>
        <v>1.12991726910685</v>
      </c>
      <c r="Q9">
        <f t="shared" si="3"/>
        <v>76.715999995037976</v>
      </c>
      <c r="R9">
        <f t="shared" si="4"/>
        <v>1.8183942509100648</v>
      </c>
      <c r="S9">
        <f t="shared" si="5"/>
        <v>10.189923803804424</v>
      </c>
      <c r="T9">
        <f t="shared" si="6"/>
        <v>21.572733434145675</v>
      </c>
      <c r="U9">
        <f t="shared" si="7"/>
        <v>24.375404049079918</v>
      </c>
      <c r="V9">
        <f t="shared" si="8"/>
        <v>5.603803354913051</v>
      </c>
      <c r="W9">
        <f t="shared" si="9"/>
        <v>11.863617267459471</v>
      </c>
      <c r="X9">
        <f t="shared" si="10"/>
        <v>13.404906024576675</v>
      </c>
      <c r="Y9">
        <f t="shared" si="11"/>
        <v>0.8163639255363121</v>
      </c>
      <c r="Z9">
        <f t="shared" si="12"/>
        <v>0.72240273296279478</v>
      </c>
      <c r="AA9">
        <f t="shared" si="13"/>
        <v>0.94480582140180203</v>
      </c>
      <c r="AB9">
        <f t="shared" si="14"/>
        <v>0.77182197619510484</v>
      </c>
      <c r="AC9">
        <f t="shared" si="15"/>
        <v>0.1418354220403282</v>
      </c>
      <c r="AD9">
        <v>9.7028909999999993</v>
      </c>
      <c r="AE9">
        <v>0.2465659</v>
      </c>
      <c r="AF9">
        <f t="shared" si="16"/>
        <v>2.5411591246361526E-2</v>
      </c>
      <c r="AG9">
        <v>11.489509999999999</v>
      </c>
      <c r="AH9">
        <v>5.3999999999999999E-2</v>
      </c>
    </row>
    <row r="10" spans="1:34" x14ac:dyDescent="0.25">
      <c r="A10">
        <v>6</v>
      </c>
      <c r="B10">
        <v>6.9753429999999996</v>
      </c>
      <c r="C10">
        <v>4.0048199999999996</v>
      </c>
      <c r="D10">
        <v>3.4388339999999999</v>
      </c>
      <c r="E10">
        <v>36.236190000000001</v>
      </c>
      <c r="F10">
        <v>78.926739999999995</v>
      </c>
      <c r="G10">
        <v>0.49306919999999999</v>
      </c>
      <c r="H10">
        <v>23.101520000000001</v>
      </c>
      <c r="I10">
        <v>18.40493</v>
      </c>
      <c r="J10">
        <v>18.94389</v>
      </c>
      <c r="K10">
        <v>18.455880000000001</v>
      </c>
      <c r="L10">
        <v>11.65255</v>
      </c>
      <c r="M10">
        <v>12.6976</v>
      </c>
      <c r="N10">
        <f t="shared" si="0"/>
        <v>1.741736956966855</v>
      </c>
      <c r="O10">
        <f t="shared" si="1"/>
        <v>2.0284035228219799</v>
      </c>
      <c r="P10">
        <f t="shared" si="2"/>
        <v>1.1645866011560895</v>
      </c>
      <c r="Q10">
        <f t="shared" si="3"/>
        <v>96.063804245197687</v>
      </c>
      <c r="R10">
        <f t="shared" si="4"/>
        <v>2.1781191676056451</v>
      </c>
      <c r="S10">
        <f t="shared" si="5"/>
        <v>11.315105221348972</v>
      </c>
      <c r="T10">
        <f t="shared" si="6"/>
        <v>19.70793693599213</v>
      </c>
      <c r="U10">
        <f t="shared" si="7"/>
        <v>22.951599292085632</v>
      </c>
      <c r="V10">
        <f t="shared" si="8"/>
        <v>5.1948972258425146</v>
      </c>
      <c r="W10">
        <f t="shared" si="9"/>
        <v>9.0481444858944986</v>
      </c>
      <c r="X10">
        <f t="shared" si="10"/>
        <v>10.537347833597085</v>
      </c>
      <c r="Y10">
        <f t="shared" si="11"/>
        <v>0.85656801862295995</v>
      </c>
      <c r="Z10">
        <f t="shared" si="12"/>
        <v>0.69853679489148357</v>
      </c>
      <c r="AA10">
        <f t="shared" si="13"/>
        <v>0.90775224346276018</v>
      </c>
      <c r="AB10">
        <f t="shared" si="14"/>
        <v>0.6708337489150954</v>
      </c>
      <c r="AC10">
        <f t="shared" si="15"/>
        <v>0.14338266982355066</v>
      </c>
      <c r="AD10">
        <v>11.753489999999999</v>
      </c>
      <c r="AE10">
        <v>0.36238799999999999</v>
      </c>
      <c r="AF10">
        <f t="shared" si="16"/>
        <v>3.0832374043794651E-2</v>
      </c>
      <c r="AG10">
        <v>12.790179999999999</v>
      </c>
      <c r="AH10">
        <v>5.8000000000000003E-2</v>
      </c>
    </row>
    <row r="11" spans="1:34" x14ac:dyDescent="0.25">
      <c r="A11">
        <v>7</v>
      </c>
      <c r="B11">
        <v>6.803407</v>
      </c>
      <c r="C11">
        <v>3.6779489999999999</v>
      </c>
      <c r="D11">
        <v>3.3072309999999998</v>
      </c>
      <c r="E11">
        <v>41.733330000000002</v>
      </c>
      <c r="F11">
        <v>75.246949999999998</v>
      </c>
      <c r="G11">
        <v>0.33729579999999998</v>
      </c>
      <c r="H11">
        <v>21.659870000000002</v>
      </c>
      <c r="I11">
        <v>17.75647</v>
      </c>
      <c r="J11">
        <v>18.148219999999998</v>
      </c>
      <c r="K11">
        <v>18.746490000000001</v>
      </c>
      <c r="L11">
        <v>11.148339999999999</v>
      </c>
      <c r="M11">
        <v>12.249219999999999</v>
      </c>
      <c r="N11">
        <f t="shared" si="0"/>
        <v>1.8497828545202775</v>
      </c>
      <c r="O11">
        <f t="shared" si="1"/>
        <v>2.057130874740833</v>
      </c>
      <c r="P11">
        <f t="shared" si="2"/>
        <v>1.112093167970426</v>
      </c>
      <c r="Q11">
        <f t="shared" si="3"/>
        <v>82.755465413105185</v>
      </c>
      <c r="R11">
        <f t="shared" si="4"/>
        <v>1.8030420769202935</v>
      </c>
      <c r="S11">
        <f t="shared" si="5"/>
        <v>11.060186462459177</v>
      </c>
      <c r="T11">
        <f t="shared" si="6"/>
        <v>20.458943286054264</v>
      </c>
      <c r="U11">
        <f t="shared" si="7"/>
        <v>22.752251052315366</v>
      </c>
      <c r="V11">
        <f t="shared" si="8"/>
        <v>6.1341810066632796</v>
      </c>
      <c r="W11">
        <f t="shared" si="9"/>
        <v>11.34690285264967</v>
      </c>
      <c r="X11">
        <f t="shared" si="10"/>
        <v>12.618813140055837</v>
      </c>
      <c r="Y11">
        <f t="shared" si="11"/>
        <v>0.86284387632563353</v>
      </c>
      <c r="Z11">
        <f t="shared" si="12"/>
        <v>0.64861015757098162</v>
      </c>
      <c r="AA11">
        <f t="shared" si="13"/>
        <v>0.93321771676999798</v>
      </c>
      <c r="AB11">
        <f t="shared" si="14"/>
        <v>0.77311454030684479</v>
      </c>
      <c r="AC11">
        <f t="shared" si="15"/>
        <v>0.10198737251797652</v>
      </c>
      <c r="AD11">
        <v>11.496560000000001</v>
      </c>
      <c r="AE11">
        <v>0.16491259999999999</v>
      </c>
      <c r="AF11">
        <f t="shared" si="16"/>
        <v>1.434451696855407E-2</v>
      </c>
      <c r="AG11">
        <v>12.32361</v>
      </c>
      <c r="AH11">
        <v>5.8999999999999997E-2</v>
      </c>
    </row>
    <row r="12" spans="1:34" x14ac:dyDescent="0.25">
      <c r="A12">
        <v>8</v>
      </c>
      <c r="B12">
        <v>6.9008000000000003</v>
      </c>
      <c r="C12">
        <v>3.690118</v>
      </c>
      <c r="D12">
        <v>3.2020430000000002</v>
      </c>
      <c r="E12">
        <v>35.006749999999997</v>
      </c>
      <c r="F12">
        <v>71.618679999999998</v>
      </c>
      <c r="G12">
        <v>0.38867550000000001</v>
      </c>
      <c r="H12">
        <v>21.25958</v>
      </c>
      <c r="I12">
        <v>17.885929999999998</v>
      </c>
      <c r="J12">
        <v>17.72607</v>
      </c>
      <c r="K12">
        <v>17.126809999999999</v>
      </c>
      <c r="L12">
        <v>10.22222</v>
      </c>
      <c r="M12">
        <v>11.80189</v>
      </c>
      <c r="N12">
        <f t="shared" si="0"/>
        <v>1.8700756994762771</v>
      </c>
      <c r="O12">
        <f t="shared" si="1"/>
        <v>2.1551240879650897</v>
      </c>
      <c r="P12">
        <f t="shared" si="2"/>
        <v>1.1524261229471309</v>
      </c>
      <c r="Q12">
        <f t="shared" si="3"/>
        <v>81.53927665961946</v>
      </c>
      <c r="R12">
        <f t="shared" si="4"/>
        <v>2.0458534425503654</v>
      </c>
      <c r="S12">
        <f t="shared" si="5"/>
        <v>10.378315557616508</v>
      </c>
      <c r="T12">
        <f t="shared" si="6"/>
        <v>19.408235725795219</v>
      </c>
      <c r="U12">
        <f t="shared" si="7"/>
        <v>22.366557850722177</v>
      </c>
      <c r="V12">
        <f t="shared" si="8"/>
        <v>5.0728538720148384</v>
      </c>
      <c r="W12">
        <f t="shared" si="9"/>
        <v>9.4866207530490883</v>
      </c>
      <c r="X12">
        <f t="shared" si="10"/>
        <v>10.932629574306151</v>
      </c>
      <c r="Y12">
        <f t="shared" si="11"/>
        <v>0.83468241972812929</v>
      </c>
      <c r="Z12">
        <f t="shared" si="12"/>
        <v>0.7590128696742916</v>
      </c>
      <c r="AA12">
        <f t="shared" si="13"/>
        <v>0.92178945999857853</v>
      </c>
      <c r="AB12">
        <f t="shared" si="14"/>
        <v>0.72246852715375376</v>
      </c>
      <c r="AC12">
        <f t="shared" si="15"/>
        <v>0.12138359790920983</v>
      </c>
      <c r="AD12">
        <v>10.37786</v>
      </c>
      <c r="AE12">
        <v>0.2616386</v>
      </c>
      <c r="AF12">
        <f t="shared" si="16"/>
        <v>2.5211228519174473E-2</v>
      </c>
      <c r="AG12">
        <v>11.89237</v>
      </c>
      <c r="AH12">
        <v>5.3999999999999999E-2</v>
      </c>
    </row>
    <row r="13" spans="1:34" x14ac:dyDescent="0.25">
      <c r="A13">
        <v>9</v>
      </c>
      <c r="B13">
        <v>6.6120010000000002</v>
      </c>
      <c r="C13">
        <v>3.3267169999999999</v>
      </c>
      <c r="D13">
        <v>2.7293509999999999</v>
      </c>
      <c r="E13">
        <v>31.490179999999999</v>
      </c>
      <c r="F13">
        <v>63.219200000000001</v>
      </c>
      <c r="G13">
        <v>0.267924</v>
      </c>
      <c r="H13">
        <v>18.860939999999999</v>
      </c>
      <c r="I13">
        <v>18.292629999999999</v>
      </c>
      <c r="J13">
        <v>15.30212</v>
      </c>
      <c r="K13">
        <v>16.008959999999998</v>
      </c>
      <c r="L13">
        <v>7.9574870000000004</v>
      </c>
      <c r="M13">
        <v>10.381410000000001</v>
      </c>
      <c r="N13">
        <f t="shared" si="0"/>
        <v>1.9875453788224247</v>
      </c>
      <c r="O13">
        <f t="shared" si="1"/>
        <v>2.4225542995386085</v>
      </c>
      <c r="P13">
        <f t="shared" si="2"/>
        <v>1.2188674157336306</v>
      </c>
      <c r="Q13">
        <f t="shared" si="3"/>
        <v>60.035503666628571</v>
      </c>
      <c r="R13">
        <f t="shared" si="4"/>
        <v>2.0075845866870243</v>
      </c>
      <c r="S13">
        <f t="shared" si="5"/>
        <v>9.5612810705866504</v>
      </c>
      <c r="T13">
        <f t="shared" si="6"/>
        <v>19.003480007466823</v>
      </c>
      <c r="U13">
        <f t="shared" si="7"/>
        <v>23.162722566646799</v>
      </c>
      <c r="V13">
        <f t="shared" si="8"/>
        <v>4.7625794369964547</v>
      </c>
      <c r="W13">
        <f t="shared" si="9"/>
        <v>9.4658427512770089</v>
      </c>
      <c r="X13">
        <f t="shared" si="10"/>
        <v>11.537607291989927</v>
      </c>
      <c r="Y13">
        <f t="shared" si="11"/>
        <v>0.70794688092829128</v>
      </c>
      <c r="Z13">
        <f t="shared" si="12"/>
        <v>0.74992011679424209</v>
      </c>
      <c r="AA13">
        <f t="shared" si="13"/>
        <v>0.92736967565922979</v>
      </c>
      <c r="AB13">
        <f t="shared" si="14"/>
        <v>0.76268490193188476</v>
      </c>
      <c r="AC13">
        <f t="shared" si="15"/>
        <v>9.8163995763095327E-2</v>
      </c>
      <c r="AD13">
        <v>8.2413439999999998</v>
      </c>
      <c r="AE13">
        <v>0.1504132</v>
      </c>
      <c r="AF13">
        <f t="shared" si="16"/>
        <v>1.8251052255554435E-2</v>
      </c>
      <c r="AG13">
        <v>10.545859999999999</v>
      </c>
      <c r="AH13">
        <v>4.2999999999999997E-2</v>
      </c>
    </row>
    <row r="14" spans="1:34" x14ac:dyDescent="0.25">
      <c r="A14">
        <v>10</v>
      </c>
      <c r="B14">
        <v>7.0658000000000003</v>
      </c>
      <c r="C14">
        <v>3.6605629999999998</v>
      </c>
      <c r="D14">
        <v>3.3025389999999999</v>
      </c>
      <c r="E14">
        <v>40.02514</v>
      </c>
      <c r="F14">
        <v>77.277360000000002</v>
      </c>
      <c r="G14">
        <v>0.47643049999999998</v>
      </c>
      <c r="H14">
        <v>22.38653</v>
      </c>
      <c r="I14">
        <v>19.52458</v>
      </c>
      <c r="J14">
        <v>18.64996</v>
      </c>
      <c r="K14">
        <v>17.523759999999999</v>
      </c>
      <c r="L14">
        <v>10.88252</v>
      </c>
      <c r="M14">
        <v>12.23911</v>
      </c>
      <c r="N14">
        <f t="shared" si="0"/>
        <v>1.9302495271902165</v>
      </c>
      <c r="O14">
        <f t="shared" si="1"/>
        <v>2.1395053926690952</v>
      </c>
      <c r="P14">
        <f t="shared" si="2"/>
        <v>1.1084087122059725</v>
      </c>
      <c r="Q14">
        <f t="shared" si="3"/>
        <v>85.419530692369264</v>
      </c>
      <c r="R14">
        <f t="shared" si="4"/>
        <v>1.9307205421392655</v>
      </c>
      <c r="S14">
        <f t="shared" si="5"/>
        <v>10.936816779416343</v>
      </c>
      <c r="T14">
        <f t="shared" si="6"/>
        <v>21.110785417434425</v>
      </c>
      <c r="U14">
        <f t="shared" si="7"/>
        <v>23.399378478195111</v>
      </c>
      <c r="V14">
        <f t="shared" si="8"/>
        <v>5.6646296243878966</v>
      </c>
      <c r="W14">
        <f t="shared" si="9"/>
        <v>10.934148654182431</v>
      </c>
      <c r="X14">
        <f t="shared" si="10"/>
        <v>12.119505628851014</v>
      </c>
      <c r="Y14">
        <f t="shared" si="11"/>
        <v>0.73758660328190206</v>
      </c>
      <c r="Z14">
        <f t="shared" si="12"/>
        <v>0.76280398098899882</v>
      </c>
      <c r="AA14">
        <f t="shared" si="13"/>
        <v>0.91247177022047643</v>
      </c>
      <c r="AB14">
        <f t="shared" si="14"/>
        <v>0.7321167543626258</v>
      </c>
      <c r="AC14">
        <f t="shared" si="15"/>
        <v>0.14426188456820646</v>
      </c>
      <c r="AD14">
        <v>11.02786</v>
      </c>
      <c r="AE14">
        <v>0.35504540000000001</v>
      </c>
      <c r="AF14">
        <f t="shared" si="16"/>
        <v>3.2195312599180619E-2</v>
      </c>
      <c r="AG14">
        <v>12.31054</v>
      </c>
      <c r="AH14">
        <v>6.0999999999999999E-2</v>
      </c>
    </row>
    <row r="15" spans="1:34" x14ac:dyDescent="0.25">
      <c r="A15">
        <v>11</v>
      </c>
      <c r="B15">
        <v>6.9940559999999996</v>
      </c>
      <c r="C15">
        <v>3.5151560000000002</v>
      </c>
      <c r="D15">
        <v>3.2334809999999998</v>
      </c>
      <c r="E15">
        <v>37.184950000000001</v>
      </c>
      <c r="F15">
        <v>74.378370000000004</v>
      </c>
      <c r="G15">
        <v>0.41209829999999997</v>
      </c>
      <c r="H15">
        <v>20.917459999999998</v>
      </c>
      <c r="I15">
        <v>19.173269999999999</v>
      </c>
      <c r="J15">
        <v>18.55406</v>
      </c>
      <c r="K15">
        <v>17.342759999999998</v>
      </c>
      <c r="L15">
        <v>10.135389999999999</v>
      </c>
      <c r="M15">
        <v>14.00136</v>
      </c>
      <c r="N15">
        <f t="shared" si="0"/>
        <v>1.9896858062629366</v>
      </c>
      <c r="O15">
        <f t="shared" si="1"/>
        <v>2.1630113181428929</v>
      </c>
      <c r="P15">
        <f t="shared" si="2"/>
        <v>1.0871120009673787</v>
      </c>
      <c r="Q15">
        <f t="shared" si="3"/>
        <v>79.495770332071515</v>
      </c>
      <c r="R15">
        <f t="shared" si="4"/>
        <v>2.0002277803251047</v>
      </c>
      <c r="S15">
        <f t="shared" si="5"/>
        <v>10.634511648176682</v>
      </c>
      <c r="T15">
        <f t="shared" si="6"/>
        <v>21.15933688291501</v>
      </c>
      <c r="U15">
        <f t="shared" si="7"/>
        <v>23.002569057928593</v>
      </c>
      <c r="V15">
        <f t="shared" si="8"/>
        <v>5.31665030992031</v>
      </c>
      <c r="W15">
        <f t="shared" si="9"/>
        <v>10.578463658511884</v>
      </c>
      <c r="X15">
        <f t="shared" si="10"/>
        <v>11.499974794965551</v>
      </c>
      <c r="Y15">
        <f t="shared" si="11"/>
        <v>0.71467108355637443</v>
      </c>
      <c r="Z15">
        <f t="shared" si="12"/>
        <v>0.77480455974733031</v>
      </c>
      <c r="AA15">
        <f t="shared" si="13"/>
        <v>0.64936617007742747</v>
      </c>
      <c r="AB15">
        <f t="shared" si="14"/>
        <v>0.72422836049027983</v>
      </c>
      <c r="AC15">
        <f t="shared" si="15"/>
        <v>0.1274472619446349</v>
      </c>
      <c r="AD15">
        <v>10.580539999999999</v>
      </c>
      <c r="AE15">
        <v>0.27205839999999998</v>
      </c>
      <c r="AF15">
        <f t="shared" si="16"/>
        <v>2.5713092148415866E-2</v>
      </c>
      <c r="AG15">
        <v>11.97621</v>
      </c>
      <c r="AH15">
        <v>5.6000000000000001E-2</v>
      </c>
    </row>
    <row r="16" spans="1:34" x14ac:dyDescent="0.25">
      <c r="A16">
        <v>12</v>
      </c>
      <c r="B16">
        <v>7.2417680000000004</v>
      </c>
      <c r="C16">
        <v>3.6696970000000002</v>
      </c>
      <c r="D16">
        <v>3.2539539999999998</v>
      </c>
      <c r="E16">
        <v>42.605289999999997</v>
      </c>
      <c r="F16">
        <v>79.145150000000001</v>
      </c>
      <c r="G16">
        <v>0.45564850000000001</v>
      </c>
      <c r="H16">
        <v>23.032350000000001</v>
      </c>
      <c r="I16">
        <v>18.512329999999999</v>
      </c>
      <c r="J16">
        <v>19.257539999999999</v>
      </c>
      <c r="K16">
        <v>17.690709999999999</v>
      </c>
      <c r="L16">
        <v>10.6578</v>
      </c>
      <c r="M16">
        <v>13.92385</v>
      </c>
      <c r="N16">
        <f t="shared" si="0"/>
        <v>1.9733967136796309</v>
      </c>
      <c r="O16">
        <f t="shared" si="1"/>
        <v>2.2255286952427724</v>
      </c>
      <c r="P16">
        <f t="shared" si="2"/>
        <v>1.1277654816263538</v>
      </c>
      <c r="Q16">
        <f t="shared" si="3"/>
        <v>86.474134411841192</v>
      </c>
      <c r="R16">
        <f t="shared" si="4"/>
        <v>1.8576366925327819</v>
      </c>
      <c r="S16">
        <f t="shared" si="5"/>
        <v>10.928981707229505</v>
      </c>
      <c r="T16">
        <f t="shared" si="6"/>
        <v>21.567216584911506</v>
      </c>
      <c r="U16">
        <f t="shared" si="7"/>
        <v>24.322762399222608</v>
      </c>
      <c r="V16">
        <f t="shared" si="8"/>
        <v>5.883271875044878</v>
      </c>
      <c r="W16">
        <f t="shared" si="9"/>
        <v>11.610029383897361</v>
      </c>
      <c r="X16">
        <f t="shared" si="10"/>
        <v>13.093390379827127</v>
      </c>
      <c r="Y16">
        <f t="shared" si="11"/>
        <v>0.84412298122322249</v>
      </c>
      <c r="Z16">
        <f t="shared" si="12"/>
        <v>0.77285838215026692</v>
      </c>
      <c r="AA16">
        <f t="shared" si="13"/>
        <v>0.69046001525229173</v>
      </c>
      <c r="AB16">
        <f t="shared" si="14"/>
        <v>0.74523874691254521</v>
      </c>
      <c r="AC16">
        <f t="shared" si="15"/>
        <v>0.14002917681073551</v>
      </c>
      <c r="AD16">
        <v>11.101000000000001</v>
      </c>
      <c r="AE16">
        <v>0.2551427</v>
      </c>
      <c r="AF16">
        <f t="shared" si="16"/>
        <v>2.298375821998018E-2</v>
      </c>
      <c r="AG16">
        <v>12.252420000000001</v>
      </c>
      <c r="AH16">
        <v>6.4000000000000001E-2</v>
      </c>
    </row>
    <row r="17" spans="1:34" x14ac:dyDescent="0.25">
      <c r="A17">
        <v>13</v>
      </c>
      <c r="B17">
        <v>7.15937</v>
      </c>
      <c r="C17">
        <v>3.622268</v>
      </c>
      <c r="D17">
        <v>3.3317510000000001</v>
      </c>
      <c r="E17">
        <v>42.468609999999998</v>
      </c>
      <c r="F17">
        <v>78.981809999999996</v>
      </c>
      <c r="G17">
        <v>0.37779220000000002</v>
      </c>
      <c r="H17">
        <v>22.651440000000001</v>
      </c>
      <c r="I17">
        <v>18.55951</v>
      </c>
      <c r="J17">
        <v>19.158940000000001</v>
      </c>
      <c r="K17">
        <v>17.77403</v>
      </c>
      <c r="L17">
        <v>11.25854</v>
      </c>
      <c r="M17">
        <v>12.32258</v>
      </c>
      <c r="N17">
        <f t="shared" si="0"/>
        <v>1.9764882112532811</v>
      </c>
      <c r="O17">
        <f t="shared" si="1"/>
        <v>2.1488310500994823</v>
      </c>
      <c r="P17">
        <f t="shared" si="2"/>
        <v>1.0871964921748354</v>
      </c>
      <c r="Q17">
        <f t="shared" si="3"/>
        <v>86.402821272009177</v>
      </c>
      <c r="R17">
        <f t="shared" si="4"/>
        <v>1.8597691330137718</v>
      </c>
      <c r="S17">
        <f t="shared" si="5"/>
        <v>11.031949738594317</v>
      </c>
      <c r="T17">
        <f t="shared" si="6"/>
        <v>21.804518605470385</v>
      </c>
      <c r="U17">
        <f t="shared" si="7"/>
        <v>23.705796141428333</v>
      </c>
      <c r="V17">
        <f t="shared" si="8"/>
        <v>5.9318920519542919</v>
      </c>
      <c r="W17">
        <f t="shared" si="9"/>
        <v>11.724314711114694</v>
      </c>
      <c r="X17">
        <f t="shared" si="10"/>
        <v>12.746633827077712</v>
      </c>
      <c r="Y17">
        <f t="shared" si="11"/>
        <v>0.82594750133421635</v>
      </c>
      <c r="Z17">
        <f t="shared" si="12"/>
        <v>0.76170937179956566</v>
      </c>
      <c r="AA17">
        <f t="shared" si="13"/>
        <v>0.93125458043892451</v>
      </c>
      <c r="AB17">
        <f t="shared" si="14"/>
        <v>0.74518195902047857</v>
      </c>
      <c r="AC17">
        <f t="shared" si="15"/>
        <v>0.11339148693884987</v>
      </c>
      <c r="AD17">
        <v>11.57816</v>
      </c>
      <c r="AE17">
        <v>0.25933630000000002</v>
      </c>
      <c r="AF17">
        <f t="shared" si="16"/>
        <v>2.2398749024024545E-2</v>
      </c>
      <c r="AG17">
        <v>12.491199999999999</v>
      </c>
      <c r="AH17">
        <v>6.2E-2</v>
      </c>
    </row>
    <row r="18" spans="1:34" x14ac:dyDescent="0.25">
      <c r="A18">
        <v>14</v>
      </c>
      <c r="B18">
        <v>7.2277339999999999</v>
      </c>
      <c r="C18">
        <v>3.9483920000000001</v>
      </c>
      <c r="D18">
        <v>3.3838840000000001</v>
      </c>
      <c r="E18">
        <v>45.28839</v>
      </c>
      <c r="F18">
        <v>81.112870000000001</v>
      </c>
      <c r="G18">
        <v>0.35513509999999998</v>
      </c>
      <c r="H18">
        <v>24.254460000000002</v>
      </c>
      <c r="I18">
        <v>18.740539999999999</v>
      </c>
      <c r="J18">
        <v>19.7179</v>
      </c>
      <c r="K18">
        <v>17.93572</v>
      </c>
      <c r="L18">
        <v>11.773949999999999</v>
      </c>
      <c r="M18">
        <v>12.69478</v>
      </c>
      <c r="N18">
        <f t="shared" si="0"/>
        <v>1.8305512725180275</v>
      </c>
      <c r="O18">
        <f t="shared" si="1"/>
        <v>2.135928418350038</v>
      </c>
      <c r="P18">
        <f t="shared" si="2"/>
        <v>1.1668225033718649</v>
      </c>
      <c r="Q18">
        <f t="shared" si="3"/>
        <v>96.569034919471534</v>
      </c>
      <c r="R18">
        <f t="shared" si="4"/>
        <v>1.7910301072747343</v>
      </c>
      <c r="S18">
        <f t="shared" si="5"/>
        <v>11.222448142114803</v>
      </c>
      <c r="T18">
        <f t="shared" si="6"/>
        <v>20.543266727315828</v>
      </c>
      <c r="U18">
        <f t="shared" si="7"/>
        <v>23.970345910202596</v>
      </c>
      <c r="V18">
        <f t="shared" si="8"/>
        <v>6.2659181978750187</v>
      </c>
      <c r="W18">
        <f t="shared" si="9"/>
        <v>11.470084530613981</v>
      </c>
      <c r="X18">
        <f t="shared" si="10"/>
        <v>13.383552745897909</v>
      </c>
      <c r="Y18">
        <f t="shared" si="11"/>
        <v>0.8673952666916086</v>
      </c>
      <c r="Z18">
        <f t="shared" si="12"/>
        <v>0.76986161842151313</v>
      </c>
      <c r="AA18">
        <f t="shared" si="13"/>
        <v>0.91761703766007308</v>
      </c>
      <c r="AB18">
        <f t="shared" si="14"/>
        <v>0.75737715739066114</v>
      </c>
      <c r="AC18">
        <f t="shared" si="15"/>
        <v>0.10494895806121013</v>
      </c>
      <c r="AD18">
        <v>11.74574</v>
      </c>
      <c r="AE18">
        <v>0.23150680000000001</v>
      </c>
      <c r="AF18">
        <f t="shared" si="16"/>
        <v>1.9709852252816767E-2</v>
      </c>
      <c r="AG18">
        <v>12.64897</v>
      </c>
      <c r="AH18">
        <v>6.6000000000000003E-2</v>
      </c>
    </row>
    <row r="19" spans="1:34" x14ac:dyDescent="0.25">
      <c r="A19">
        <v>15</v>
      </c>
      <c r="B19">
        <v>7.0390170000000003</v>
      </c>
      <c r="C19">
        <v>4.0633739999999996</v>
      </c>
      <c r="D19">
        <v>3.3283520000000002</v>
      </c>
      <c r="E19">
        <v>41.697879999999998</v>
      </c>
      <c r="F19">
        <v>80.702759999999998</v>
      </c>
      <c r="G19">
        <v>0.54546910000000004</v>
      </c>
      <c r="H19">
        <v>24.043299999999999</v>
      </c>
      <c r="I19">
        <v>18.937539999999998</v>
      </c>
      <c r="J19">
        <v>19.14808</v>
      </c>
      <c r="K19">
        <v>19.209350000000001</v>
      </c>
      <c r="L19">
        <v>11.929180000000001</v>
      </c>
      <c r="M19">
        <v>12.74897</v>
      </c>
      <c r="N19">
        <f t="shared" si="0"/>
        <v>1.7323084215235913</v>
      </c>
      <c r="O19">
        <f t="shared" si="1"/>
        <v>2.1148655550855198</v>
      </c>
      <c r="P19">
        <f t="shared" si="2"/>
        <v>1.2208366182423012</v>
      </c>
      <c r="Q19">
        <f t="shared" si="3"/>
        <v>95.198051991504926</v>
      </c>
      <c r="R19">
        <f t="shared" si="4"/>
        <v>1.9354163808807547</v>
      </c>
      <c r="S19">
        <f t="shared" si="5"/>
        <v>11.465061101571425</v>
      </c>
      <c r="T19">
        <f t="shared" si="6"/>
        <v>19.861021899534723</v>
      </c>
      <c r="U19">
        <f t="shared" si="7"/>
        <v>24.247062810664254</v>
      </c>
      <c r="V19">
        <f t="shared" si="8"/>
        <v>5.9238214654120025</v>
      </c>
      <c r="W19">
        <f t="shared" si="9"/>
        <v>10.261885812135432</v>
      </c>
      <c r="X19">
        <f t="shared" si="10"/>
        <v>12.528085971676072</v>
      </c>
      <c r="Y19">
        <f t="shared" si="11"/>
        <v>0.84204749543023527</v>
      </c>
      <c r="Z19">
        <f t="shared" si="12"/>
        <v>0.65176274664907341</v>
      </c>
      <c r="AA19">
        <f t="shared" si="13"/>
        <v>0.92182829153162293</v>
      </c>
      <c r="AB19">
        <f t="shared" si="14"/>
        <v>0.72044082033670842</v>
      </c>
      <c r="AC19">
        <f t="shared" si="15"/>
        <v>0.16388564070146427</v>
      </c>
      <c r="AD19">
        <v>12.0946</v>
      </c>
      <c r="AE19">
        <v>0.32253559999999998</v>
      </c>
      <c r="AF19">
        <f t="shared" si="16"/>
        <v>2.6667736014419657E-2</v>
      </c>
      <c r="AG19">
        <v>12.927210000000001</v>
      </c>
      <c r="AH19">
        <v>6.6000000000000003E-2</v>
      </c>
    </row>
    <row r="20" spans="1:34" x14ac:dyDescent="0.25">
      <c r="A20">
        <v>16</v>
      </c>
      <c r="B20">
        <v>7.1220290000000004</v>
      </c>
      <c r="C20">
        <v>3.8122050000000001</v>
      </c>
      <c r="D20">
        <v>3.3264860000000001</v>
      </c>
      <c r="E20">
        <v>41.825859999999999</v>
      </c>
      <c r="F20">
        <v>77.445260000000005</v>
      </c>
      <c r="G20">
        <v>0.32854509999999998</v>
      </c>
      <c r="H20">
        <v>22.979150000000001</v>
      </c>
      <c r="I20">
        <v>18.348030000000001</v>
      </c>
      <c r="J20">
        <v>19.139489999999999</v>
      </c>
      <c r="K20">
        <v>17.51229</v>
      </c>
      <c r="L20">
        <v>11.177910000000001</v>
      </c>
      <c r="M20">
        <v>12.224629999999999</v>
      </c>
      <c r="N20">
        <f t="shared" si="0"/>
        <v>1.8682177375036233</v>
      </c>
      <c r="O20">
        <f t="shared" si="1"/>
        <v>2.1410067560783363</v>
      </c>
      <c r="P20">
        <f t="shared" si="2"/>
        <v>1.1460156453386547</v>
      </c>
      <c r="Q20">
        <f t="shared" si="3"/>
        <v>90.316205768079158</v>
      </c>
      <c r="R20">
        <f t="shared" si="4"/>
        <v>1.8516118975198599</v>
      </c>
      <c r="S20">
        <f t="shared" si="5"/>
        <v>10.874044461206209</v>
      </c>
      <c r="T20">
        <f t="shared" si="6"/>
        <v>20.315082740828473</v>
      </c>
      <c r="U20">
        <f t="shared" si="7"/>
        <v>23.281402657338706</v>
      </c>
      <c r="V20">
        <f t="shared" si="8"/>
        <v>5.8727449719735763</v>
      </c>
      <c r="W20">
        <f t="shared" si="9"/>
        <v>10.971566324476255</v>
      </c>
      <c r="X20">
        <f t="shared" si="10"/>
        <v>12.573586661720507</v>
      </c>
      <c r="Y20">
        <f t="shared" si="11"/>
        <v>0.85732347646159079</v>
      </c>
      <c r="Z20">
        <f t="shared" si="12"/>
        <v>0.78385208825470698</v>
      </c>
      <c r="AA20">
        <f t="shared" si="13"/>
        <v>0.93946109831399971</v>
      </c>
      <c r="AB20">
        <f t="shared" si="14"/>
        <v>0.75227932658628882</v>
      </c>
      <c r="AC20">
        <f t="shared" si="15"/>
        <v>9.8766415971689031E-2</v>
      </c>
      <c r="AD20">
        <v>11.377090000000001</v>
      </c>
      <c r="AE20">
        <v>0.18262229999999999</v>
      </c>
      <c r="AF20">
        <f t="shared" si="16"/>
        <v>1.6051758402192473E-2</v>
      </c>
      <c r="AG20">
        <v>12.35417</v>
      </c>
      <c r="AH20">
        <v>5.8000000000000003E-2</v>
      </c>
    </row>
    <row r="21" spans="1:34" x14ac:dyDescent="0.25">
      <c r="A21">
        <v>17</v>
      </c>
      <c r="B21">
        <v>7.3297299999999996</v>
      </c>
      <c r="C21">
        <v>3.703751</v>
      </c>
      <c r="D21">
        <v>3.3612060000000001</v>
      </c>
      <c r="E21">
        <v>42.866379999999999</v>
      </c>
      <c r="F21">
        <v>80.348070000000007</v>
      </c>
      <c r="G21">
        <v>0.53382949999999996</v>
      </c>
      <c r="H21">
        <v>23.262619999999998</v>
      </c>
      <c r="I21">
        <v>19.923269999999999</v>
      </c>
      <c r="J21">
        <v>19.928640000000001</v>
      </c>
      <c r="K21">
        <v>17.952570000000001</v>
      </c>
      <c r="L21">
        <v>11.462770000000001</v>
      </c>
      <c r="M21">
        <v>12.464410000000001</v>
      </c>
      <c r="N21">
        <f t="shared" si="0"/>
        <v>1.9790018281466544</v>
      </c>
      <c r="O21">
        <f t="shared" si="1"/>
        <v>2.1806845519138069</v>
      </c>
      <c r="P21">
        <f t="shared" si="2"/>
        <v>1.1019113377757863</v>
      </c>
      <c r="Q21">
        <f t="shared" si="3"/>
        <v>91.248322464642371</v>
      </c>
      <c r="R21">
        <f t="shared" si="4"/>
        <v>1.8743843077022135</v>
      </c>
      <c r="S21">
        <f t="shared" si="5"/>
        <v>10.961941299338449</v>
      </c>
      <c r="T21">
        <f t="shared" si="6"/>
        <v>21.693701871427102</v>
      </c>
      <c r="U21">
        <f t="shared" si="7"/>
        <v>23.90453605045332</v>
      </c>
      <c r="V21">
        <f t="shared" si="8"/>
        <v>5.8482890911397831</v>
      </c>
      <c r="W21">
        <f t="shared" si="9"/>
        <v>11.573774802895766</v>
      </c>
      <c r="X21">
        <f t="shared" si="10"/>
        <v>12.753273676174564</v>
      </c>
      <c r="Y21">
        <f t="shared" si="11"/>
        <v>0.73608340172694731</v>
      </c>
      <c r="Z21">
        <f t="shared" si="12"/>
        <v>0.77662978740500943</v>
      </c>
      <c r="AA21">
        <f t="shared" si="13"/>
        <v>0.92669275059990019</v>
      </c>
      <c r="AB21">
        <f t="shared" si="14"/>
        <v>0.73707747609418117</v>
      </c>
      <c r="AC21">
        <f t="shared" si="15"/>
        <v>0.15882082205018078</v>
      </c>
      <c r="AD21">
        <v>11.46397</v>
      </c>
      <c r="AE21">
        <v>0.31993509999999997</v>
      </c>
      <c r="AF21">
        <f t="shared" si="16"/>
        <v>2.7907880079937403E-2</v>
      </c>
      <c r="AG21">
        <v>12.606820000000001</v>
      </c>
      <c r="AH21">
        <v>6.4000000000000001E-2</v>
      </c>
    </row>
    <row r="22" spans="1:34" x14ac:dyDescent="0.25">
      <c r="A22">
        <v>18</v>
      </c>
      <c r="B22">
        <v>6.8690499999999997</v>
      </c>
      <c r="C22">
        <v>3.6705610000000002</v>
      </c>
      <c r="D22">
        <v>3.2399019999999998</v>
      </c>
      <c r="E22">
        <v>35.091059999999999</v>
      </c>
      <c r="F22">
        <v>73.600390000000004</v>
      </c>
      <c r="G22">
        <v>0.3805984</v>
      </c>
      <c r="H22">
        <v>21.891089999999998</v>
      </c>
      <c r="I22">
        <v>18.072859999999999</v>
      </c>
      <c r="J22">
        <v>18.283650000000002</v>
      </c>
      <c r="K22">
        <v>18.686250000000001</v>
      </c>
      <c r="L22">
        <v>10.080310000000001</v>
      </c>
      <c r="M22">
        <v>11.67944</v>
      </c>
      <c r="N22">
        <f t="shared" si="0"/>
        <v>1.8713896867536051</v>
      </c>
      <c r="O22">
        <f t="shared" si="1"/>
        <v>2.1201412882241502</v>
      </c>
      <c r="P22">
        <f t="shared" si="2"/>
        <v>1.1329234649690023</v>
      </c>
      <c r="Q22">
        <f t="shared" si="3"/>
        <v>81.688514299872367</v>
      </c>
      <c r="R22">
        <f t="shared" si="4"/>
        <v>2.0974114204586582</v>
      </c>
      <c r="S22">
        <f t="shared" si="5"/>
        <v>10.714784431617183</v>
      </c>
      <c r="T22">
        <f t="shared" si="6"/>
        <v>20.051537081116482</v>
      </c>
      <c r="U22">
        <f t="shared" si="7"/>
        <v>22.716856867892922</v>
      </c>
      <c r="V22">
        <f t="shared" si="8"/>
        <v>5.108575421637636</v>
      </c>
      <c r="W22">
        <f t="shared" si="9"/>
        <v>9.5601353580556214</v>
      </c>
      <c r="X22">
        <f t="shared" si="10"/>
        <v>10.830901675421046</v>
      </c>
      <c r="Y22">
        <f t="shared" si="11"/>
        <v>0.84178902088198659</v>
      </c>
      <c r="Z22">
        <f t="shared" si="12"/>
        <v>0.65767029829307799</v>
      </c>
      <c r="AA22">
        <f t="shared" si="13"/>
        <v>0.92815281825300355</v>
      </c>
      <c r="AB22">
        <f t="shared" si="14"/>
        <v>0.70414417690066844</v>
      </c>
      <c r="AC22">
        <f t="shared" si="15"/>
        <v>0.11747219514664334</v>
      </c>
      <c r="AD22">
        <v>10.249040000000001</v>
      </c>
      <c r="AE22">
        <v>0.21460209999999999</v>
      </c>
      <c r="AF22">
        <f t="shared" si="16"/>
        <v>2.0938751336710557E-2</v>
      </c>
      <c r="AG22">
        <v>11.875870000000001</v>
      </c>
      <c r="AH22">
        <v>5.2999999999999999E-2</v>
      </c>
    </row>
    <row r="23" spans="1:34" x14ac:dyDescent="0.25">
      <c r="A23">
        <v>19</v>
      </c>
      <c r="B23">
        <v>7.2648029999999997</v>
      </c>
      <c r="C23">
        <v>3.740307</v>
      </c>
      <c r="D23">
        <v>3.2814899999999998</v>
      </c>
      <c r="E23">
        <v>42.592239999999997</v>
      </c>
      <c r="F23">
        <v>77.447829999999996</v>
      </c>
      <c r="G23">
        <v>0.41892509999999999</v>
      </c>
      <c r="H23">
        <v>22.78162</v>
      </c>
      <c r="I23">
        <v>19.566469999999999</v>
      </c>
      <c r="J23">
        <v>19.665980000000001</v>
      </c>
      <c r="K23">
        <v>18.066299999999998</v>
      </c>
      <c r="L23">
        <v>10.46584</v>
      </c>
      <c r="M23">
        <v>11.93003</v>
      </c>
      <c r="N23">
        <f t="shared" si="0"/>
        <v>1.9423012602976171</v>
      </c>
      <c r="O23">
        <f t="shared" si="1"/>
        <v>2.213873270983608</v>
      </c>
      <c r="P23">
        <f t="shared" si="2"/>
        <v>1.1398197160436265</v>
      </c>
      <c r="Q23">
        <f t="shared" si="3"/>
        <v>89.166593891965519</v>
      </c>
      <c r="R23">
        <f t="shared" si="4"/>
        <v>1.8183554093421712</v>
      </c>
      <c r="S23">
        <f t="shared" si="5"/>
        <v>10.660692382160947</v>
      </c>
      <c r="T23">
        <f t="shared" si="6"/>
        <v>20.706276249516414</v>
      </c>
      <c r="U23">
        <f t="shared" si="7"/>
        <v>23.601421915044689</v>
      </c>
      <c r="V23">
        <f t="shared" si="8"/>
        <v>5.8628210565379399</v>
      </c>
      <c r="W23">
        <f t="shared" si="9"/>
        <v>11.387364727013049</v>
      </c>
      <c r="X23">
        <f t="shared" si="10"/>
        <v>12.979542829629223</v>
      </c>
      <c r="Y23">
        <f t="shared" si="11"/>
        <v>0.74739343745190989</v>
      </c>
      <c r="Z23">
        <f t="shared" si="12"/>
        <v>0.75677503579048844</v>
      </c>
      <c r="AA23">
        <f t="shared" si="13"/>
        <v>0.92359305568638728</v>
      </c>
      <c r="AB23">
        <f t="shared" si="14"/>
        <v>0.76141562216207281</v>
      </c>
      <c r="AC23">
        <f t="shared" si="15"/>
        <v>0.12766307378660305</v>
      </c>
      <c r="AD23">
        <v>10.64537</v>
      </c>
      <c r="AE23">
        <v>0.24507209999999999</v>
      </c>
      <c r="AF23">
        <f t="shared" si="16"/>
        <v>2.3021473185056037E-2</v>
      </c>
      <c r="AG23">
        <v>12.020429999999999</v>
      </c>
      <c r="AH23">
        <v>5.7000000000000002E-2</v>
      </c>
    </row>
    <row r="24" spans="1:34" x14ac:dyDescent="0.25">
      <c r="A24">
        <v>20</v>
      </c>
      <c r="B24">
        <v>7.1915800000000001</v>
      </c>
      <c r="C24">
        <v>3.667008</v>
      </c>
      <c r="D24">
        <v>3.2908539999999999</v>
      </c>
      <c r="E24">
        <v>43.346029999999999</v>
      </c>
      <c r="F24">
        <v>79.866190000000003</v>
      </c>
      <c r="G24">
        <v>0.39238980000000001</v>
      </c>
      <c r="H24">
        <v>22.826619999999998</v>
      </c>
      <c r="I24">
        <v>21.30809</v>
      </c>
      <c r="J24">
        <v>19.20926</v>
      </c>
      <c r="K24">
        <v>17.67887</v>
      </c>
      <c r="L24">
        <v>10.884029999999999</v>
      </c>
      <c r="M24">
        <v>12.17367</v>
      </c>
      <c r="N24">
        <f t="shared" si="0"/>
        <v>1.9611574340715918</v>
      </c>
      <c r="O24">
        <f t="shared" si="1"/>
        <v>2.1853233233683413</v>
      </c>
      <c r="P24">
        <f t="shared" si="2"/>
        <v>1.1143028526941638</v>
      </c>
      <c r="Q24">
        <f t="shared" si="3"/>
        <v>86.785024112294906</v>
      </c>
      <c r="R24">
        <f t="shared" si="4"/>
        <v>1.8425260629404816</v>
      </c>
      <c r="S24">
        <f t="shared" si="5"/>
        <v>11.105513670153151</v>
      </c>
      <c r="T24">
        <f t="shared" si="6"/>
        <v>21.779660693404541</v>
      </c>
      <c r="U24">
        <f t="shared" si="7"/>
        <v>24.269138041371633</v>
      </c>
      <c r="V24">
        <f t="shared" si="8"/>
        <v>6.0273305726975153</v>
      </c>
      <c r="W24">
        <f t="shared" si="9"/>
        <v>11.820544160252718</v>
      </c>
      <c r="X24">
        <f t="shared" si="10"/>
        <v>13.171666078166943</v>
      </c>
      <c r="Y24">
        <f t="shared" si="11"/>
        <v>0.63145470500052048</v>
      </c>
      <c r="Z24">
        <f t="shared" si="12"/>
        <v>0.77195372936885098</v>
      </c>
      <c r="AA24">
        <f t="shared" si="13"/>
        <v>0.9224361613843779</v>
      </c>
      <c r="AB24">
        <f t="shared" si="14"/>
        <v>0.74704592444233819</v>
      </c>
      <c r="AC24">
        <f t="shared" si="15"/>
        <v>0.11923646567122091</v>
      </c>
      <c r="AD24">
        <v>11.14012</v>
      </c>
      <c r="AE24">
        <v>0.25226929999999997</v>
      </c>
      <c r="AF24">
        <f t="shared" si="16"/>
        <v>2.2645115133409693E-2</v>
      </c>
      <c r="AG24">
        <v>12.25859</v>
      </c>
      <c r="AH24">
        <v>6.2E-2</v>
      </c>
    </row>
    <row r="25" spans="1:34" x14ac:dyDescent="0.25">
      <c r="A25">
        <v>21</v>
      </c>
      <c r="B25">
        <v>6.847906</v>
      </c>
      <c r="C25">
        <v>3.426431</v>
      </c>
      <c r="D25">
        <v>3.204907</v>
      </c>
      <c r="E25">
        <v>37.083640000000003</v>
      </c>
      <c r="F25">
        <v>69.443359999999998</v>
      </c>
      <c r="G25">
        <v>0.33943010000000001</v>
      </c>
      <c r="H25">
        <v>19.927579999999999</v>
      </c>
      <c r="I25">
        <v>18.777069999999998</v>
      </c>
      <c r="J25">
        <v>18.00254</v>
      </c>
      <c r="K25">
        <v>17.080390000000001</v>
      </c>
      <c r="L25">
        <v>10.012219999999999</v>
      </c>
      <c r="M25">
        <v>11.60286</v>
      </c>
      <c r="N25">
        <f t="shared" si="0"/>
        <v>1.9985535970226747</v>
      </c>
      <c r="O25">
        <f t="shared" si="1"/>
        <v>2.1366941380826341</v>
      </c>
      <c r="P25">
        <f t="shared" si="2"/>
        <v>1.069120258403754</v>
      </c>
      <c r="Q25">
        <f t="shared" si="3"/>
        <v>75.199544937574103</v>
      </c>
      <c r="R25">
        <f t="shared" si="4"/>
        <v>1.8726144466940138</v>
      </c>
      <c r="S25">
        <f t="shared" si="5"/>
        <v>10.140816769389065</v>
      </c>
      <c r="T25">
        <f t="shared" si="6"/>
        <v>20.266965831210374</v>
      </c>
      <c r="U25">
        <f t="shared" si="7"/>
        <v>21.667823746523691</v>
      </c>
      <c r="V25">
        <f t="shared" si="8"/>
        <v>5.4153255024236611</v>
      </c>
      <c r="W25">
        <f t="shared" si="9"/>
        <v>10.82281826191743</v>
      </c>
      <c r="X25">
        <f t="shared" si="10"/>
        <v>11.570894256838031</v>
      </c>
      <c r="Y25">
        <f t="shared" si="11"/>
        <v>0.70988589989603534</v>
      </c>
      <c r="Z25">
        <f t="shared" si="12"/>
        <v>0.77504667661298698</v>
      </c>
      <c r="AA25">
        <f t="shared" si="13"/>
        <v>0.93409257319470695</v>
      </c>
      <c r="AB25">
        <f t="shared" si="14"/>
        <v>0.77428627547961637</v>
      </c>
      <c r="AC25">
        <f t="shared" si="15"/>
        <v>0.10590950065009687</v>
      </c>
      <c r="AD25">
        <v>10.171239999999999</v>
      </c>
      <c r="AE25">
        <v>0.18157190000000001</v>
      </c>
      <c r="AF25">
        <f t="shared" si="16"/>
        <v>1.7851500898612167E-2</v>
      </c>
      <c r="AG25">
        <v>11.66536</v>
      </c>
      <c r="AH25">
        <v>5.1999999999999998E-2</v>
      </c>
    </row>
    <row r="26" spans="1:34" x14ac:dyDescent="0.25">
      <c r="A26">
        <v>22</v>
      </c>
      <c r="B26">
        <v>6.8264760000000004</v>
      </c>
      <c r="C26">
        <v>3.8519899999999998</v>
      </c>
      <c r="D26">
        <v>3.2606860000000002</v>
      </c>
      <c r="E26">
        <v>39.128700000000002</v>
      </c>
      <c r="F26">
        <v>74.984129999999993</v>
      </c>
      <c r="G26">
        <v>0.37008340000000001</v>
      </c>
      <c r="H26">
        <v>22.165240000000001</v>
      </c>
      <c r="I26">
        <v>17.915649999999999</v>
      </c>
      <c r="J26">
        <v>17.890910000000002</v>
      </c>
      <c r="K26">
        <v>16.762119999999999</v>
      </c>
      <c r="L26">
        <v>11.14866</v>
      </c>
      <c r="M26">
        <v>12.44354</v>
      </c>
      <c r="N26">
        <f t="shared" si="0"/>
        <v>1.7721946318656074</v>
      </c>
      <c r="O26">
        <f t="shared" si="1"/>
        <v>2.0935704940616788</v>
      </c>
      <c r="P26">
        <f t="shared" si="2"/>
        <v>1.181343435093106</v>
      </c>
      <c r="Q26">
        <f t="shared" si="3"/>
        <v>85.741425081261454</v>
      </c>
      <c r="R26">
        <f t="shared" si="4"/>
        <v>1.9163460580085714</v>
      </c>
      <c r="S26">
        <f t="shared" si="5"/>
        <v>10.984310206320213</v>
      </c>
      <c r="T26">
        <f t="shared" si="6"/>
        <v>19.466335582387284</v>
      </c>
      <c r="U26">
        <f t="shared" si="7"/>
        <v>22.996427745572554</v>
      </c>
      <c r="V26">
        <f t="shared" si="8"/>
        <v>5.7319032543291737</v>
      </c>
      <c r="W26">
        <f t="shared" si="9"/>
        <v>10.158048177695166</v>
      </c>
      <c r="X26">
        <f t="shared" si="10"/>
        <v>12.000143528079674</v>
      </c>
      <c r="Y26">
        <f t="shared" si="11"/>
        <v>0.86735510415098416</v>
      </c>
      <c r="Z26">
        <f t="shared" si="12"/>
        <v>0.79976828763064745</v>
      </c>
      <c r="AA26">
        <f t="shared" si="13"/>
        <v>0.90432474388112294</v>
      </c>
      <c r="AB26">
        <f t="shared" si="14"/>
        <v>0.74319875279856285</v>
      </c>
      <c r="AC26">
        <f t="shared" si="15"/>
        <v>0.11349863188298413</v>
      </c>
      <c r="AD26">
        <v>11.36697</v>
      </c>
      <c r="AE26">
        <v>0.21539639999999999</v>
      </c>
      <c r="AF26">
        <f t="shared" si="16"/>
        <v>1.8949324226244988E-2</v>
      </c>
      <c r="AG26">
        <v>12.38416</v>
      </c>
      <c r="AH26">
        <v>5.8000000000000003E-2</v>
      </c>
    </row>
    <row r="27" spans="1:34" x14ac:dyDescent="0.25">
      <c r="A27">
        <v>23</v>
      </c>
      <c r="B27">
        <v>7.2816179999999999</v>
      </c>
      <c r="C27">
        <v>3.7580330000000002</v>
      </c>
      <c r="D27">
        <v>3.3714879999999998</v>
      </c>
      <c r="E27">
        <v>45.623480000000001</v>
      </c>
      <c r="F27">
        <v>81.823319999999995</v>
      </c>
      <c r="G27">
        <v>0.47520190000000001</v>
      </c>
      <c r="H27">
        <v>23.96012</v>
      </c>
      <c r="I27">
        <v>19.059570000000001</v>
      </c>
      <c r="J27">
        <v>19.745809999999999</v>
      </c>
      <c r="K27">
        <v>17.917490000000001</v>
      </c>
      <c r="L27">
        <v>11.59155</v>
      </c>
      <c r="M27">
        <v>12.532</v>
      </c>
      <c r="N27">
        <f t="shared" si="0"/>
        <v>1.9376141720948166</v>
      </c>
      <c r="O27">
        <f t="shared" si="1"/>
        <v>2.1597638787384086</v>
      </c>
      <c r="P27">
        <f t="shared" si="2"/>
        <v>1.1146511569965547</v>
      </c>
      <c r="Q27">
        <f t="shared" si="3"/>
        <v>92.259288151395026</v>
      </c>
      <c r="R27">
        <f t="shared" si="4"/>
        <v>1.7934475844455529</v>
      </c>
      <c r="S27">
        <f t="shared" si="5"/>
        <v>11.236969585605836</v>
      </c>
      <c r="T27">
        <f t="shared" si="6"/>
        <v>21.772911520468284</v>
      </c>
      <c r="U27">
        <f t="shared" si="7"/>
        <v>24.269201017473591</v>
      </c>
      <c r="V27">
        <f t="shared" si="8"/>
        <v>6.2655689985385115</v>
      </c>
      <c r="W27">
        <f t="shared" si="9"/>
        <v>12.140255287806147</v>
      </c>
      <c r="X27">
        <f t="shared" si="10"/>
        <v>13.532149602786664</v>
      </c>
      <c r="Y27">
        <f t="shared" si="11"/>
        <v>0.82842354082082492</v>
      </c>
      <c r="Z27">
        <f t="shared" si="12"/>
        <v>0.77252092471810185</v>
      </c>
      <c r="AA27">
        <f t="shared" si="13"/>
        <v>0.92702272351945936</v>
      </c>
      <c r="AB27">
        <f t="shared" si="14"/>
        <v>0.75449996670016106</v>
      </c>
      <c r="AC27">
        <f t="shared" si="15"/>
        <v>0.14094723160812081</v>
      </c>
      <c r="AD27">
        <v>11.85417</v>
      </c>
      <c r="AE27">
        <v>0.32240459999999999</v>
      </c>
      <c r="AF27">
        <f t="shared" si="16"/>
        <v>2.7197568450595865E-2</v>
      </c>
      <c r="AG27">
        <v>12.712809999999999</v>
      </c>
      <c r="AH27">
        <v>6.5000000000000002E-2</v>
      </c>
    </row>
    <row r="28" spans="1:34" x14ac:dyDescent="0.25">
      <c r="A28">
        <v>24</v>
      </c>
      <c r="B28">
        <v>6.9253809999999998</v>
      </c>
      <c r="C28">
        <v>3.4891559999999999</v>
      </c>
      <c r="D28">
        <v>3.1848869999999998</v>
      </c>
      <c r="E28">
        <v>38.399149999999999</v>
      </c>
      <c r="F28">
        <v>75.139960000000002</v>
      </c>
      <c r="G28">
        <v>0.66600400000000004</v>
      </c>
      <c r="H28">
        <v>21.236360000000001</v>
      </c>
      <c r="I28">
        <v>18.088719999999999</v>
      </c>
      <c r="J28">
        <v>18.009550000000001</v>
      </c>
      <c r="K28">
        <v>17.175909999999998</v>
      </c>
      <c r="L28">
        <v>10.1876</v>
      </c>
      <c r="M28">
        <v>13.19877</v>
      </c>
      <c r="N28">
        <f t="shared" si="0"/>
        <v>1.9848298557014934</v>
      </c>
      <c r="O28">
        <f t="shared" si="1"/>
        <v>2.174451087275624</v>
      </c>
      <c r="P28">
        <f t="shared" si="2"/>
        <v>1.0955352576088258</v>
      </c>
      <c r="Q28">
        <f t="shared" si="3"/>
        <v>76.958764416951126</v>
      </c>
      <c r="R28">
        <f t="shared" si="4"/>
        <v>1.9568131065401189</v>
      </c>
      <c r="S28">
        <f t="shared" si="5"/>
        <v>10.849938797591065</v>
      </c>
      <c r="T28">
        <f t="shared" si="6"/>
        <v>21.535282457992707</v>
      </c>
      <c r="U28">
        <f t="shared" si="7"/>
        <v>23.592661215295866</v>
      </c>
      <c r="V28">
        <f t="shared" si="8"/>
        <v>5.5446985516031537</v>
      </c>
      <c r="W28">
        <f t="shared" si="9"/>
        <v>11.005283226086767</v>
      </c>
      <c r="X28">
        <f t="shared" si="10"/>
        <v>12.056675794149054</v>
      </c>
      <c r="Y28">
        <f t="shared" si="11"/>
        <v>0.81518099454920434</v>
      </c>
      <c r="Z28">
        <f t="shared" si="12"/>
        <v>0.76674859562074404</v>
      </c>
      <c r="AA28">
        <f t="shared" si="13"/>
        <v>0.73450473901890045</v>
      </c>
      <c r="AB28">
        <f t="shared" si="14"/>
        <v>0.73240982920781228</v>
      </c>
      <c r="AC28">
        <f t="shared" si="15"/>
        <v>0.20911385553082421</v>
      </c>
      <c r="AD28">
        <v>10.1729</v>
      </c>
      <c r="AE28">
        <v>0.47547499999999998</v>
      </c>
      <c r="AF28">
        <f t="shared" si="16"/>
        <v>4.6739376185748409E-2</v>
      </c>
      <c r="AG28">
        <v>12.094609999999999</v>
      </c>
      <c r="AH28">
        <v>5.5E-2</v>
      </c>
    </row>
    <row r="29" spans="1:34" x14ac:dyDescent="0.25">
      <c r="A29">
        <v>25</v>
      </c>
      <c r="B29">
        <v>6.9744109999999999</v>
      </c>
      <c r="C29">
        <v>3.8541180000000002</v>
      </c>
      <c r="D29">
        <v>3.2534350000000001</v>
      </c>
      <c r="E29">
        <v>40.010100000000001</v>
      </c>
      <c r="F29">
        <v>73.872780000000006</v>
      </c>
      <c r="G29">
        <v>0.3581609</v>
      </c>
      <c r="H29">
        <v>21.996980000000001</v>
      </c>
      <c r="I29">
        <v>19.355440000000002</v>
      </c>
      <c r="J29">
        <v>18.247489999999999</v>
      </c>
      <c r="K29">
        <v>17.276720000000001</v>
      </c>
      <c r="L29">
        <v>10.7982</v>
      </c>
      <c r="M29">
        <v>12.038819999999999</v>
      </c>
      <c r="N29">
        <f t="shared" si="0"/>
        <v>1.80959975797316</v>
      </c>
      <c r="O29">
        <f t="shared" si="1"/>
        <v>2.1437068821107537</v>
      </c>
      <c r="P29">
        <f t="shared" si="2"/>
        <v>1.184630398332839</v>
      </c>
      <c r="Q29">
        <f t="shared" si="3"/>
        <v>87.452993164335908</v>
      </c>
      <c r="R29">
        <f t="shared" si="4"/>
        <v>1.8463532957928124</v>
      </c>
      <c r="S29">
        <f t="shared" si="5"/>
        <v>10.59197400325275</v>
      </c>
      <c r="T29">
        <f t="shared" si="6"/>
        <v>19.167233592744179</v>
      </c>
      <c r="U29">
        <f t="shared" si="7"/>
        <v>22.706087565911108</v>
      </c>
      <c r="V29">
        <f t="shared" si="8"/>
        <v>5.7366994861644951</v>
      </c>
      <c r="W29">
        <f t="shared" si="9"/>
        <v>10.381130001728021</v>
      </c>
      <c r="X29">
        <f t="shared" si="10"/>
        <v>12.297802169092051</v>
      </c>
      <c r="Y29">
        <f t="shared" si="11"/>
        <v>0.73747381123987554</v>
      </c>
      <c r="Z29">
        <f t="shared" si="12"/>
        <v>0.76783903033195777</v>
      </c>
      <c r="AA29">
        <f t="shared" si="13"/>
        <v>0.93577871855610228</v>
      </c>
      <c r="AB29">
        <f t="shared" si="14"/>
        <v>0.76566600416165675</v>
      </c>
      <c r="AC29">
        <f t="shared" si="15"/>
        <v>0.1100870003550094</v>
      </c>
      <c r="AD29">
        <v>10.936249999999999</v>
      </c>
      <c r="AE29">
        <v>0.2054338</v>
      </c>
      <c r="AF29">
        <f t="shared" si="16"/>
        <v>1.8784665676077266E-2</v>
      </c>
      <c r="AG29">
        <v>12.14377</v>
      </c>
      <c r="AH29">
        <v>5.5E-2</v>
      </c>
    </row>
    <row r="30" spans="1:34" x14ac:dyDescent="0.25">
      <c r="A30">
        <v>26</v>
      </c>
      <c r="B30">
        <v>7.3124500000000001</v>
      </c>
      <c r="C30">
        <v>3.7138599999999999</v>
      </c>
      <c r="D30">
        <v>3.3441420000000002</v>
      </c>
      <c r="E30">
        <v>45.27619</v>
      </c>
      <c r="F30">
        <v>80.067030000000003</v>
      </c>
      <c r="G30">
        <v>0.49098540000000002</v>
      </c>
      <c r="H30">
        <v>23.208909999999999</v>
      </c>
      <c r="I30">
        <v>18.62529</v>
      </c>
      <c r="J30">
        <v>19.3505</v>
      </c>
      <c r="K30">
        <v>17.917590000000001</v>
      </c>
      <c r="L30">
        <v>11.16836</v>
      </c>
      <c r="M30">
        <v>14.04265</v>
      </c>
      <c r="N30">
        <f t="shared" si="0"/>
        <v>1.9689622118227397</v>
      </c>
      <c r="O30">
        <f t="shared" si="1"/>
        <v>2.1866445862645785</v>
      </c>
      <c r="P30">
        <f t="shared" si="2"/>
        <v>1.1105569081695692</v>
      </c>
      <c r="Q30">
        <f t="shared" si="3"/>
        <v>90.818253975617097</v>
      </c>
      <c r="R30">
        <f t="shared" si="4"/>
        <v>1.7684135966387631</v>
      </c>
      <c r="S30">
        <f t="shared" si="5"/>
        <v>10.949412303673871</v>
      </c>
      <c r="T30">
        <f t="shared" si="6"/>
        <v>21.558979067600827</v>
      </c>
      <c r="U30">
        <f t="shared" si="7"/>
        <v>23.942473136607237</v>
      </c>
      <c r="V30">
        <f t="shared" si="8"/>
        <v>6.191658062619231</v>
      </c>
      <c r="W30">
        <f t="shared" si="9"/>
        <v>12.191140753824861</v>
      </c>
      <c r="X30">
        <f t="shared" si="10"/>
        <v>13.53895558262777</v>
      </c>
      <c r="Y30">
        <f t="shared" si="11"/>
        <v>0.84030761023412093</v>
      </c>
      <c r="Z30">
        <f t="shared" si="12"/>
        <v>0.75704664908610486</v>
      </c>
      <c r="AA30">
        <f t="shared" si="13"/>
        <v>0.71134601142224241</v>
      </c>
      <c r="AB30">
        <f t="shared" si="14"/>
        <v>0.76713225988224576</v>
      </c>
      <c r="AC30">
        <f t="shared" si="15"/>
        <v>0.14681954295003022</v>
      </c>
      <c r="AD30">
        <v>11.58893</v>
      </c>
      <c r="AE30">
        <v>0.3150675</v>
      </c>
      <c r="AF30">
        <f t="shared" si="16"/>
        <v>2.7186936153726013E-2</v>
      </c>
      <c r="AG30">
        <v>12.557410000000001</v>
      </c>
      <c r="AH30">
        <v>6.3E-2</v>
      </c>
    </row>
    <row r="31" spans="1:34" x14ac:dyDescent="0.25">
      <c r="A31">
        <v>27</v>
      </c>
      <c r="B31">
        <v>6.8088490000000004</v>
      </c>
      <c r="C31">
        <v>3.9029720000000001</v>
      </c>
      <c r="D31">
        <v>3.2743470000000001</v>
      </c>
      <c r="E31">
        <v>40.432839999999999</v>
      </c>
      <c r="F31">
        <v>77.039990000000003</v>
      </c>
      <c r="G31">
        <v>0.39901330000000002</v>
      </c>
      <c r="H31">
        <v>22.822399999999998</v>
      </c>
      <c r="I31">
        <v>18.28997</v>
      </c>
      <c r="J31">
        <v>18.364470000000001</v>
      </c>
      <c r="K31">
        <v>17.18272</v>
      </c>
      <c r="L31">
        <v>11.016450000000001</v>
      </c>
      <c r="M31">
        <v>15.592090000000001</v>
      </c>
      <c r="N31">
        <f t="shared" si="0"/>
        <v>1.7445292971612403</v>
      </c>
      <c r="O31">
        <f t="shared" si="1"/>
        <v>2.079452483197413</v>
      </c>
      <c r="P31">
        <f t="shared" si="2"/>
        <v>1.1919848446117653</v>
      </c>
      <c r="Q31">
        <f t="shared" si="3"/>
        <v>87.014943112681209</v>
      </c>
      <c r="R31">
        <f t="shared" si="4"/>
        <v>1.9053816155382606</v>
      </c>
      <c r="S31">
        <f t="shared" si="5"/>
        <v>11.314686226702927</v>
      </c>
      <c r="T31">
        <f t="shared" si="6"/>
        <v>19.738801610670023</v>
      </c>
      <c r="U31">
        <f t="shared" si="7"/>
        <v>23.52835237071697</v>
      </c>
      <c r="V31">
        <f t="shared" si="8"/>
        <v>5.9382782611275413</v>
      </c>
      <c r="W31">
        <f t="shared" si="9"/>
        <v>10.359500401232701</v>
      </c>
      <c r="X31">
        <f t="shared" si="10"/>
        <v>12.348367476018881</v>
      </c>
      <c r="Y31">
        <f t="shared" si="11"/>
        <v>0.85688978566889373</v>
      </c>
      <c r="Z31">
        <f t="shared" si="12"/>
        <v>0.78123953387549316</v>
      </c>
      <c r="AA31">
        <f t="shared" si="13"/>
        <v>0.56914462824949419</v>
      </c>
      <c r="AB31">
        <f t="shared" si="14"/>
        <v>0.73935099785437086</v>
      </c>
      <c r="AC31">
        <f t="shared" si="15"/>
        <v>0.12186041980278815</v>
      </c>
      <c r="AD31">
        <v>11.43309</v>
      </c>
      <c r="AE31">
        <v>0.31642009999999998</v>
      </c>
      <c r="AF31">
        <f t="shared" si="16"/>
        <v>2.7675816424081328E-2</v>
      </c>
      <c r="AG31">
        <v>12.584479999999999</v>
      </c>
      <c r="AH31">
        <v>0.06</v>
      </c>
    </row>
    <row r="32" spans="1:34" x14ac:dyDescent="0.25">
      <c r="A32">
        <v>28</v>
      </c>
      <c r="B32">
        <v>7.235576</v>
      </c>
      <c r="C32">
        <v>3.585779</v>
      </c>
      <c r="D32">
        <v>3.291868</v>
      </c>
      <c r="E32">
        <v>40.725200000000001</v>
      </c>
      <c r="F32">
        <v>77.936019999999999</v>
      </c>
      <c r="G32">
        <v>0.3999548</v>
      </c>
      <c r="H32">
        <v>22.67651</v>
      </c>
      <c r="I32">
        <v>18.523579999999999</v>
      </c>
      <c r="J32">
        <v>18.89181</v>
      </c>
      <c r="K32">
        <v>17.532260000000001</v>
      </c>
      <c r="L32">
        <v>10.47331</v>
      </c>
      <c r="M32">
        <v>11.89866</v>
      </c>
      <c r="N32">
        <f t="shared" si="0"/>
        <v>2.0178533032850043</v>
      </c>
      <c r="O32">
        <f t="shared" si="1"/>
        <v>2.1980152302583216</v>
      </c>
      <c r="P32">
        <f t="shared" si="2"/>
        <v>1.0892839567078632</v>
      </c>
      <c r="Q32">
        <f t="shared" si="3"/>
        <v>85.408096188139041</v>
      </c>
      <c r="R32">
        <f t="shared" si="4"/>
        <v>1.9137050278451671</v>
      </c>
      <c r="S32">
        <f t="shared" si="5"/>
        <v>10.771225400714469</v>
      </c>
      <c r="T32">
        <f t="shared" si="6"/>
        <v>21.734752755259038</v>
      </c>
      <c r="U32">
        <f t="shared" si="7"/>
        <v>23.675317479315694</v>
      </c>
      <c r="V32">
        <f t="shared" si="8"/>
        <v>5.6284668974522551</v>
      </c>
      <c r="W32">
        <f t="shared" si="9"/>
        <v>11.357420521454333</v>
      </c>
      <c r="X32">
        <f t="shared" si="10"/>
        <v>12.371455963604859</v>
      </c>
      <c r="Y32">
        <f t="shared" si="11"/>
        <v>0.83007245887109726</v>
      </c>
      <c r="Z32">
        <f t="shared" si="12"/>
        <v>0.77194685724904144</v>
      </c>
      <c r="AA32">
        <f t="shared" si="13"/>
        <v>0.92913215037207819</v>
      </c>
      <c r="AB32">
        <f t="shared" si="14"/>
        <v>0.73436951991811195</v>
      </c>
      <c r="AC32">
        <f t="shared" si="15"/>
        <v>0.12149782433560519</v>
      </c>
      <c r="AD32">
        <v>10.693490000000001</v>
      </c>
      <c r="AE32">
        <v>0.24024529999999999</v>
      </c>
      <c r="AF32">
        <f t="shared" si="16"/>
        <v>2.2466500646655112E-2</v>
      </c>
      <c r="AG32">
        <v>12.04177</v>
      </c>
      <c r="AH32">
        <v>5.8000000000000003E-2</v>
      </c>
    </row>
    <row r="33" spans="1:34" x14ac:dyDescent="0.25">
      <c r="A33">
        <v>29</v>
      </c>
      <c r="B33">
        <v>6.9326470000000002</v>
      </c>
      <c r="C33">
        <v>3.8578589999999999</v>
      </c>
      <c r="D33">
        <v>3.3935270000000002</v>
      </c>
      <c r="E33">
        <v>41.547580000000004</v>
      </c>
      <c r="F33">
        <v>76.442599999999999</v>
      </c>
      <c r="G33">
        <v>0.42705389999999999</v>
      </c>
      <c r="H33">
        <v>22.444569999999999</v>
      </c>
      <c r="I33">
        <v>19.421880000000002</v>
      </c>
      <c r="J33">
        <v>18.798310000000001</v>
      </c>
      <c r="K33">
        <v>17.256219999999999</v>
      </c>
      <c r="L33">
        <v>11.362450000000001</v>
      </c>
      <c r="M33">
        <v>12.512879999999999</v>
      </c>
      <c r="N33">
        <f t="shared" si="0"/>
        <v>1.7970192793463939</v>
      </c>
      <c r="O33">
        <f t="shared" si="1"/>
        <v>2.0429031506158637</v>
      </c>
      <c r="P33">
        <f t="shared" si="2"/>
        <v>1.1368287330556084</v>
      </c>
      <c r="Q33">
        <f t="shared" si="3"/>
        <v>90.760472202094988</v>
      </c>
      <c r="R33">
        <f t="shared" si="4"/>
        <v>1.8398809268794956</v>
      </c>
      <c r="S33">
        <f t="shared" si="5"/>
        <v>11.026466514161186</v>
      </c>
      <c r="T33">
        <f t="shared" si="6"/>
        <v>19.81477290901508</v>
      </c>
      <c r="U33">
        <f t="shared" si="7"/>
        <v>22.526003181940204</v>
      </c>
      <c r="V33">
        <f t="shared" si="8"/>
        <v>5.9930326756865018</v>
      </c>
      <c r="W33">
        <f t="shared" si="9"/>
        <v>10.76959525996155</v>
      </c>
      <c r="X33">
        <f t="shared" si="10"/>
        <v>12.243185334903774</v>
      </c>
      <c r="Y33">
        <f t="shared" si="11"/>
        <v>0.74734028953060783</v>
      </c>
      <c r="Z33">
        <f t="shared" si="12"/>
        <v>0.7928976098331143</v>
      </c>
      <c r="AA33">
        <f t="shared" si="13"/>
        <v>0.91147983541501443</v>
      </c>
      <c r="AB33">
        <f t="shared" si="14"/>
        <v>0.7587623181668901</v>
      </c>
      <c r="AC33">
        <f t="shared" si="15"/>
        <v>0.12584367237979835</v>
      </c>
      <c r="AD33">
        <v>11.59937</v>
      </c>
      <c r="AE33">
        <v>0.2858636</v>
      </c>
      <c r="AF33">
        <f t="shared" si="16"/>
        <v>2.4644752258096776E-2</v>
      </c>
      <c r="AG33">
        <v>12.66957</v>
      </c>
      <c r="AH33">
        <v>5.7000000000000002E-2</v>
      </c>
    </row>
    <row r="34" spans="1:34" x14ac:dyDescent="0.25">
      <c r="A34">
        <v>30</v>
      </c>
      <c r="B34">
        <v>6.8617710000000001</v>
      </c>
      <c r="C34">
        <v>3.6923780000000002</v>
      </c>
      <c r="D34">
        <v>3.258931</v>
      </c>
      <c r="E34">
        <v>38.109169999999999</v>
      </c>
      <c r="F34">
        <v>72.865350000000007</v>
      </c>
      <c r="G34">
        <v>0.40479090000000001</v>
      </c>
      <c r="H34">
        <v>21.357939999999999</v>
      </c>
      <c r="I34">
        <v>17.93816</v>
      </c>
      <c r="J34">
        <v>18.49586</v>
      </c>
      <c r="K34">
        <v>17.016919999999999</v>
      </c>
      <c r="L34">
        <v>10.492610000000001</v>
      </c>
      <c r="M34">
        <v>11.9475</v>
      </c>
      <c r="N34">
        <f t="shared" si="0"/>
        <v>1.8583609262106966</v>
      </c>
      <c r="O34">
        <f t="shared" si="1"/>
        <v>2.1055281624557254</v>
      </c>
      <c r="P34">
        <f t="shared" si="2"/>
        <v>1.1330028159540659</v>
      </c>
      <c r="Q34">
        <f t="shared" si="3"/>
        <v>82.569097983799026</v>
      </c>
      <c r="R34">
        <f t="shared" si="4"/>
        <v>1.9120161892793783</v>
      </c>
      <c r="S34">
        <f t="shared" si="5"/>
        <v>10.619029693646146</v>
      </c>
      <c r="T34">
        <f t="shared" si="6"/>
        <v>19.733989856943143</v>
      </c>
      <c r="U34">
        <f t="shared" si="7"/>
        <v>22.358666077925555</v>
      </c>
      <c r="V34">
        <f t="shared" si="8"/>
        <v>5.5538387975932162</v>
      </c>
      <c r="W34">
        <f t="shared" si="9"/>
        <v>10.321037011920231</v>
      </c>
      <c r="X34">
        <f t="shared" si="10"/>
        <v>11.693763998071759</v>
      </c>
      <c r="Y34">
        <f t="shared" si="11"/>
        <v>0.83366815957344997</v>
      </c>
      <c r="Z34">
        <f t="shared" si="12"/>
        <v>0.80223619892791498</v>
      </c>
      <c r="AA34">
        <f t="shared" si="13"/>
        <v>0.92324952286326645</v>
      </c>
      <c r="AB34">
        <f t="shared" si="14"/>
        <v>0.75146597455033082</v>
      </c>
      <c r="AC34">
        <f t="shared" si="15"/>
        <v>0.12420971784919656</v>
      </c>
      <c r="AD34">
        <v>10.52608</v>
      </c>
      <c r="AE34">
        <v>0.2655187</v>
      </c>
      <c r="AF34">
        <f t="shared" si="16"/>
        <v>2.5224841536450417E-2</v>
      </c>
      <c r="AG34">
        <v>12.118690000000001</v>
      </c>
      <c r="AH34">
        <v>5.5E-2</v>
      </c>
    </row>
    <row r="35" spans="1:34" x14ac:dyDescent="0.25">
      <c r="A35">
        <v>31</v>
      </c>
      <c r="B35">
        <v>7.4298570000000002</v>
      </c>
      <c r="C35">
        <v>3.8989929999999999</v>
      </c>
      <c r="D35">
        <v>3.2841040000000001</v>
      </c>
      <c r="E35">
        <v>41.712510000000002</v>
      </c>
      <c r="F35">
        <v>80.2744</v>
      </c>
      <c r="G35">
        <v>0.40034510000000001</v>
      </c>
      <c r="H35">
        <v>24.482710000000001</v>
      </c>
      <c r="I35">
        <v>18.97542</v>
      </c>
      <c r="J35">
        <v>19.535520000000002</v>
      </c>
      <c r="K35">
        <v>18.176449999999999</v>
      </c>
      <c r="L35">
        <v>10.968439999999999</v>
      </c>
      <c r="M35">
        <v>12.27299</v>
      </c>
      <c r="N35">
        <f t="shared" si="0"/>
        <v>1.9055835699115131</v>
      </c>
      <c r="O35">
        <f t="shared" si="1"/>
        <v>2.2623695839108628</v>
      </c>
      <c r="P35">
        <f t="shared" si="2"/>
        <v>1.1872318903420842</v>
      </c>
      <c r="Q35">
        <f t="shared" si="3"/>
        <v>95.137078837144429</v>
      </c>
      <c r="R35">
        <f t="shared" si="4"/>
        <v>1.9244682230822359</v>
      </c>
      <c r="S35">
        <f t="shared" si="5"/>
        <v>10.804299463637053</v>
      </c>
      <c r="T35">
        <f t="shared" si="6"/>
        <v>20.58849554231054</v>
      </c>
      <c r="U35">
        <f t="shared" si="7"/>
        <v>24.443318481996915</v>
      </c>
      <c r="V35">
        <f t="shared" si="8"/>
        <v>5.6141740009262628</v>
      </c>
      <c r="W35">
        <f t="shared" si="9"/>
        <v>10.698277734789471</v>
      </c>
      <c r="X35">
        <f t="shared" si="10"/>
        <v>12.701336498478733</v>
      </c>
      <c r="Y35">
        <f t="shared" si="11"/>
        <v>0.85401664079353812</v>
      </c>
      <c r="Z35">
        <f t="shared" si="12"/>
        <v>0.74267102938231366</v>
      </c>
      <c r="AA35">
        <f t="shared" si="13"/>
        <v>0.91460536077904575</v>
      </c>
      <c r="AB35">
        <f t="shared" si="14"/>
        <v>0.72445463824035483</v>
      </c>
      <c r="AC35">
        <f t="shared" si="15"/>
        <v>0.12190390438305242</v>
      </c>
      <c r="AD35">
        <v>11.005140000000001</v>
      </c>
      <c r="AE35">
        <v>0.25188890000000003</v>
      </c>
      <c r="AF35">
        <f t="shared" si="16"/>
        <v>2.288829583267455E-2</v>
      </c>
      <c r="AG35">
        <v>12.31588</v>
      </c>
      <c r="AH35">
        <v>6.2E-2</v>
      </c>
    </row>
    <row r="36" spans="1:34" x14ac:dyDescent="0.25">
      <c r="A36">
        <v>32</v>
      </c>
      <c r="B36">
        <v>7.0967180000000001</v>
      </c>
      <c r="C36">
        <v>3.6103450000000001</v>
      </c>
      <c r="D36">
        <v>3.2944439999999999</v>
      </c>
      <c r="E36">
        <v>40.084400000000002</v>
      </c>
      <c r="F36">
        <v>74.022350000000003</v>
      </c>
      <c r="G36">
        <v>0.34275600000000001</v>
      </c>
      <c r="H36">
        <v>21.63476</v>
      </c>
      <c r="I36">
        <v>17.973400000000002</v>
      </c>
      <c r="J36">
        <v>18.903289999999998</v>
      </c>
      <c r="K36">
        <v>17.434190000000001</v>
      </c>
      <c r="L36">
        <v>10.38996</v>
      </c>
      <c r="M36">
        <v>13.451309999999999</v>
      </c>
      <c r="N36">
        <f t="shared" si="0"/>
        <v>1.9656620073704867</v>
      </c>
      <c r="O36">
        <f t="shared" si="1"/>
        <v>2.1541474069676099</v>
      </c>
      <c r="P36">
        <f t="shared" si="2"/>
        <v>1.0958890179951459</v>
      </c>
      <c r="Q36">
        <f t="shared" si="3"/>
        <v>84.408927535911118</v>
      </c>
      <c r="R36">
        <f t="shared" si="4"/>
        <v>1.8466622925626928</v>
      </c>
      <c r="S36">
        <f t="shared" si="5"/>
        <v>10.43050463608671</v>
      </c>
      <c r="T36">
        <f t="shared" si="6"/>
        <v>20.50284668085737</v>
      </c>
      <c r="U36">
        <f t="shared" si="7"/>
        <v>22.468844515189819</v>
      </c>
      <c r="V36">
        <f t="shared" si="8"/>
        <v>5.6483010879113422</v>
      </c>
      <c r="W36">
        <f t="shared" si="9"/>
        <v>11.102650854696712</v>
      </c>
      <c r="X36">
        <f t="shared" si="10"/>
        <v>12.167273142296546</v>
      </c>
      <c r="Y36">
        <f t="shared" si="11"/>
        <v>0.84116509295753983</v>
      </c>
      <c r="Z36">
        <f t="shared" si="12"/>
        <v>0.78113030480494361</v>
      </c>
      <c r="AA36">
        <f t="shared" si="13"/>
        <v>0.72123094432110479</v>
      </c>
      <c r="AB36">
        <f t="shared" si="14"/>
        <v>0.76506459737210197</v>
      </c>
      <c r="AC36">
        <f t="shared" si="15"/>
        <v>0.1040406211184649</v>
      </c>
      <c r="AD36">
        <v>10.65657</v>
      </c>
      <c r="AE36">
        <v>0.21294850000000001</v>
      </c>
      <c r="AF36">
        <f t="shared" si="16"/>
        <v>1.9982836879033312E-2</v>
      </c>
      <c r="AG36">
        <v>11.981820000000001</v>
      </c>
      <c r="AH36">
        <v>6.0999999999999999E-2</v>
      </c>
    </row>
    <row r="37" spans="1:34" x14ac:dyDescent="0.25">
      <c r="A37">
        <v>33</v>
      </c>
      <c r="B37">
        <v>7.2280769999999999</v>
      </c>
      <c r="C37">
        <v>3.6047090000000002</v>
      </c>
      <c r="D37">
        <v>3.3733879999999998</v>
      </c>
      <c r="E37">
        <v>42.907829999999997</v>
      </c>
      <c r="F37">
        <v>76.692580000000007</v>
      </c>
      <c r="G37">
        <v>0.47526580000000002</v>
      </c>
      <c r="H37">
        <v>22.104890000000001</v>
      </c>
      <c r="I37">
        <v>19.56146</v>
      </c>
      <c r="J37">
        <v>19.19041</v>
      </c>
      <c r="K37">
        <v>17.800529999999998</v>
      </c>
      <c r="L37">
        <v>10.88871</v>
      </c>
      <c r="M37">
        <v>12.244059999999999</v>
      </c>
      <c r="N37">
        <f t="shared" si="0"/>
        <v>2.0051762846876127</v>
      </c>
      <c r="O37">
        <f t="shared" si="1"/>
        <v>2.1426758499170568</v>
      </c>
      <c r="P37">
        <f t="shared" si="2"/>
        <v>1.0685723077214955</v>
      </c>
      <c r="Q37">
        <f t="shared" si="3"/>
        <v>87.894009630137447</v>
      </c>
      <c r="R37">
        <f t="shared" si="4"/>
        <v>1.7873795994810273</v>
      </c>
      <c r="S37">
        <f t="shared" si="5"/>
        <v>10.610371195547586</v>
      </c>
      <c r="T37">
        <f t="shared" si="6"/>
        <v>21.275664693044572</v>
      </c>
      <c r="U37">
        <f t="shared" si="7"/>
        <v>22.734586119355381</v>
      </c>
      <c r="V37">
        <f t="shared" si="8"/>
        <v>5.9362718465782809</v>
      </c>
      <c r="W37">
        <f t="shared" si="9"/>
        <v>11.903271526217511</v>
      </c>
      <c r="X37">
        <f t="shared" si="10"/>
        <v>12.719506324205813</v>
      </c>
      <c r="Y37">
        <f t="shared" si="11"/>
        <v>0.72556356443310444</v>
      </c>
      <c r="Z37">
        <f t="shared" si="12"/>
        <v>0.76069055888415926</v>
      </c>
      <c r="AA37">
        <f t="shared" si="13"/>
        <v>0.9122527317116903</v>
      </c>
      <c r="AB37">
        <f t="shared" si="14"/>
        <v>0.77270739595678217</v>
      </c>
      <c r="AC37">
        <f t="shared" si="15"/>
        <v>0.14088678800066878</v>
      </c>
      <c r="AD37">
        <v>11.134550000000001</v>
      </c>
      <c r="AE37">
        <v>0.2787152</v>
      </c>
      <c r="AF37">
        <f t="shared" si="16"/>
        <v>2.5031563915919364E-2</v>
      </c>
      <c r="AG37">
        <v>12.347670000000001</v>
      </c>
      <c r="AH37">
        <v>6.0999999999999999E-2</v>
      </c>
    </row>
    <row r="38" spans="1:34" x14ac:dyDescent="0.25">
      <c r="A38">
        <v>34</v>
      </c>
      <c r="B38">
        <v>7.4226999999999999</v>
      </c>
      <c r="C38">
        <v>3.6131350000000002</v>
      </c>
      <c r="D38">
        <v>3.2355960000000001</v>
      </c>
      <c r="E38">
        <v>39.6661</v>
      </c>
      <c r="F38">
        <v>79.160520000000005</v>
      </c>
      <c r="G38">
        <v>0.50917539999999994</v>
      </c>
      <c r="H38">
        <v>22.75966</v>
      </c>
      <c r="I38">
        <v>20.176690000000001</v>
      </c>
      <c r="J38">
        <v>19.301659999999998</v>
      </c>
      <c r="K38">
        <v>19.800370000000001</v>
      </c>
      <c r="L38">
        <v>10.522040000000001</v>
      </c>
      <c r="M38">
        <v>13.461690000000001</v>
      </c>
      <c r="N38">
        <f t="shared" si="0"/>
        <v>2.0543655302112982</v>
      </c>
      <c r="O38">
        <f t="shared" si="1"/>
        <v>2.2940750328532982</v>
      </c>
      <c r="P38">
        <f t="shared" si="2"/>
        <v>1.1166829851440043</v>
      </c>
      <c r="Q38">
        <f t="shared" si="3"/>
        <v>86.77615178058754</v>
      </c>
      <c r="R38">
        <f t="shared" si="4"/>
        <v>1.9956718709426942</v>
      </c>
      <c r="S38">
        <f t="shared" si="5"/>
        <v>10.664653023832299</v>
      </c>
      <c r="T38">
        <f t="shared" si="6"/>
        <v>21.909095563824767</v>
      </c>
      <c r="U38">
        <f t="shared" si="7"/>
        <v>24.465514236017107</v>
      </c>
      <c r="V38">
        <f t="shared" si="8"/>
        <v>5.3438910369542079</v>
      </c>
      <c r="W38">
        <f t="shared" si="9"/>
        <v>10.978305543523836</v>
      </c>
      <c r="X38">
        <f t="shared" si="10"/>
        <v>12.25928700616517</v>
      </c>
      <c r="Y38">
        <f t="shared" si="11"/>
        <v>0.70219149751439003</v>
      </c>
      <c r="Z38">
        <f t="shared" si="12"/>
        <v>0.61835473263392682</v>
      </c>
      <c r="AA38">
        <f t="shared" si="13"/>
        <v>0.72927347424356803</v>
      </c>
      <c r="AB38">
        <f t="shared" si="14"/>
        <v>0.7104198366534672</v>
      </c>
      <c r="AC38">
        <f t="shared" si="15"/>
        <v>0.15736680351935159</v>
      </c>
      <c r="AD38">
        <v>10.847060000000001</v>
      </c>
      <c r="AE38">
        <v>0.36005409999999999</v>
      </c>
      <c r="AF38">
        <f t="shared" si="16"/>
        <v>3.3193704100465932E-2</v>
      </c>
      <c r="AG38">
        <v>12.24396</v>
      </c>
      <c r="AH38">
        <v>0.06</v>
      </c>
    </row>
    <row r="39" spans="1:34" x14ac:dyDescent="0.25">
      <c r="A39">
        <v>35</v>
      </c>
      <c r="B39">
        <v>7.3259809999999996</v>
      </c>
      <c r="C39">
        <v>3.7557659999999999</v>
      </c>
      <c r="D39">
        <v>3.4692080000000001</v>
      </c>
      <c r="E39">
        <v>45.817039999999999</v>
      </c>
      <c r="F39">
        <v>80.808530000000005</v>
      </c>
      <c r="G39">
        <v>0.354327</v>
      </c>
      <c r="H39">
        <v>23.653970000000001</v>
      </c>
      <c r="I39">
        <v>18.805890000000002</v>
      </c>
      <c r="J39">
        <v>20.419540000000001</v>
      </c>
      <c r="K39">
        <v>17.89001</v>
      </c>
      <c r="L39">
        <v>11.58239</v>
      </c>
      <c r="M39">
        <v>12.56593</v>
      </c>
      <c r="N39">
        <f t="shared" si="0"/>
        <v>1.9505956973890279</v>
      </c>
      <c r="O39">
        <f t="shared" si="1"/>
        <v>2.1117156999522657</v>
      </c>
      <c r="P39">
        <f t="shared" si="2"/>
        <v>1.0826004090847248</v>
      </c>
      <c r="Q39">
        <f t="shared" si="3"/>
        <v>95.4541145179453</v>
      </c>
      <c r="R39">
        <f t="shared" si="4"/>
        <v>1.763722187203713</v>
      </c>
      <c r="S39">
        <f t="shared" si="5"/>
        <v>11.030403982756713</v>
      </c>
      <c r="T39">
        <f t="shared" si="6"/>
        <v>21.515858549228042</v>
      </c>
      <c r="U39">
        <f t="shared" si="7"/>
        <v>23.293077267203351</v>
      </c>
      <c r="V39">
        <f t="shared" si="8"/>
        <v>6.2540484339230478</v>
      </c>
      <c r="W39">
        <f t="shared" si="9"/>
        <v>12.199119966472885</v>
      </c>
      <c r="X39">
        <f t="shared" si="10"/>
        <v>13.206772266177179</v>
      </c>
      <c r="Y39">
        <f t="shared" si="11"/>
        <v>0.84005147379260481</v>
      </c>
      <c r="Z39">
        <f t="shared" si="12"/>
        <v>0.80133558155703033</v>
      </c>
      <c r="AA39">
        <f t="shared" si="13"/>
        <v>0.92129465493589313</v>
      </c>
      <c r="AB39">
        <f t="shared" si="14"/>
        <v>0.76613422184448854</v>
      </c>
      <c r="AC39">
        <f t="shared" si="15"/>
        <v>0.10213483884506204</v>
      </c>
      <c r="AD39">
        <v>11.723890000000001</v>
      </c>
      <c r="AE39">
        <v>0.2379068</v>
      </c>
      <c r="AF39">
        <f t="shared" si="16"/>
        <v>2.0292479714497491E-2</v>
      </c>
      <c r="AG39">
        <v>12.569879999999999</v>
      </c>
      <c r="AH39">
        <v>6.5000000000000002E-2</v>
      </c>
    </row>
    <row r="40" spans="1:34" x14ac:dyDescent="0.25">
      <c r="A40">
        <v>36</v>
      </c>
      <c r="B40">
        <v>7.0221090000000004</v>
      </c>
      <c r="C40">
        <v>3.6832530000000001</v>
      </c>
      <c r="D40">
        <v>3.3591579999999999</v>
      </c>
      <c r="E40">
        <v>38.059350000000002</v>
      </c>
      <c r="F40">
        <v>78.060059999999993</v>
      </c>
      <c r="G40">
        <v>0.387237</v>
      </c>
      <c r="H40">
        <v>22.408280000000001</v>
      </c>
      <c r="I40">
        <v>18.132539999999999</v>
      </c>
      <c r="J40">
        <v>18.85154</v>
      </c>
      <c r="K40">
        <v>17.616340000000001</v>
      </c>
      <c r="L40">
        <v>11.429320000000001</v>
      </c>
      <c r="M40">
        <v>12.3025</v>
      </c>
      <c r="N40">
        <f t="shared" si="0"/>
        <v>1.9064965127293727</v>
      </c>
      <c r="O40">
        <f t="shared" si="1"/>
        <v>2.0904372464766472</v>
      </c>
      <c r="P40">
        <f t="shared" si="2"/>
        <v>1.0964810229230064</v>
      </c>
      <c r="Q40">
        <f t="shared" si="3"/>
        <v>86.881947916536546</v>
      </c>
      <c r="R40">
        <f t="shared" si="4"/>
        <v>2.0510087534337815</v>
      </c>
      <c r="S40">
        <f t="shared" si="5"/>
        <v>11.116327017994164</v>
      </c>
      <c r="T40">
        <f t="shared" si="6"/>
        <v>21.193238694165181</v>
      </c>
      <c r="U40">
        <f t="shared" si="7"/>
        <v>23.23798404242968</v>
      </c>
      <c r="V40">
        <f t="shared" si="8"/>
        <v>5.4199315333897555</v>
      </c>
      <c r="W40">
        <f t="shared" si="9"/>
        <v>10.333080567639529</v>
      </c>
      <c r="X40">
        <f t="shared" si="10"/>
        <v>11.33002675075123</v>
      </c>
      <c r="Y40">
        <f t="shared" si="11"/>
        <v>0.85601401182805537</v>
      </c>
      <c r="Z40">
        <f t="shared" si="12"/>
        <v>0.76296586112815967</v>
      </c>
      <c r="AA40">
        <f t="shared" si="13"/>
        <v>0.9484693133009372</v>
      </c>
      <c r="AB40">
        <f t="shared" si="14"/>
        <v>0.700846238471033</v>
      </c>
      <c r="AC40">
        <f t="shared" si="15"/>
        <v>0.11527799525952635</v>
      </c>
      <c r="AD40">
        <v>11.38331</v>
      </c>
      <c r="AE40">
        <v>0.26432159999999999</v>
      </c>
      <c r="AF40">
        <f t="shared" si="16"/>
        <v>2.32201003047444E-2</v>
      </c>
      <c r="AG40">
        <v>12.41408</v>
      </c>
      <c r="AH40">
        <v>6.2E-2</v>
      </c>
    </row>
    <row r="41" spans="1:34" x14ac:dyDescent="0.25">
      <c r="A41">
        <v>37</v>
      </c>
      <c r="B41">
        <v>7.3317969999999999</v>
      </c>
      <c r="C41">
        <v>3.6743160000000001</v>
      </c>
      <c r="D41">
        <v>3.3475299999999999</v>
      </c>
      <c r="E41">
        <v>42.972349999999999</v>
      </c>
      <c r="F41">
        <v>80.410529999999994</v>
      </c>
      <c r="G41">
        <v>0.43088029999999999</v>
      </c>
      <c r="H41">
        <v>23.188639999999999</v>
      </c>
      <c r="I41">
        <v>18.842199999999998</v>
      </c>
      <c r="J41">
        <v>19.782250000000001</v>
      </c>
      <c r="K41">
        <v>18.29702</v>
      </c>
      <c r="L41">
        <v>10.74217</v>
      </c>
      <c r="M41">
        <v>13.82188</v>
      </c>
      <c r="N41">
        <f t="shared" si="0"/>
        <v>1.9954181948422509</v>
      </c>
      <c r="O41">
        <f t="shared" si="1"/>
        <v>2.1902109913876799</v>
      </c>
      <c r="P41">
        <f t="shared" si="2"/>
        <v>1.0976200362655451</v>
      </c>
      <c r="Q41">
        <f t="shared" si="3"/>
        <v>90.180245569210342</v>
      </c>
      <c r="R41">
        <f t="shared" si="4"/>
        <v>1.8712155607035685</v>
      </c>
      <c r="S41">
        <f t="shared" si="5"/>
        <v>10.967369936729018</v>
      </c>
      <c r="T41">
        <f t="shared" si="6"/>
        <v>21.884489521314986</v>
      </c>
      <c r="U41">
        <f t="shared" si="7"/>
        <v>24.020854182038697</v>
      </c>
      <c r="V41">
        <f t="shared" si="8"/>
        <v>5.8610938082437363</v>
      </c>
      <c r="W41">
        <f t="shared" si="9"/>
        <v>11.69533322664681</v>
      </c>
      <c r="X41">
        <f t="shared" si="10"/>
        <v>12.837032080369706</v>
      </c>
      <c r="Y41">
        <f t="shared" si="11"/>
        <v>0.82035475380399614</v>
      </c>
      <c r="Z41">
        <f t="shared" si="12"/>
        <v>0.74217205838119615</v>
      </c>
      <c r="AA41">
        <f t="shared" si="13"/>
        <v>0.70623205230424424</v>
      </c>
      <c r="AB41">
        <f t="shared" si="14"/>
        <v>0.73771825082445786</v>
      </c>
      <c r="AC41">
        <f t="shared" si="15"/>
        <v>0.12871588902862707</v>
      </c>
      <c r="AD41">
        <v>11.15213</v>
      </c>
      <c r="AE41">
        <v>0.2230355</v>
      </c>
      <c r="AF41">
        <f t="shared" si="16"/>
        <v>1.9999363350319627E-2</v>
      </c>
      <c r="AG41">
        <v>12.26281</v>
      </c>
      <c r="AH41">
        <v>6.4000000000000001E-2</v>
      </c>
    </row>
    <row r="42" spans="1:34" x14ac:dyDescent="0.25">
      <c r="A42">
        <v>38</v>
      </c>
      <c r="B42">
        <v>7.1469209999999999</v>
      </c>
      <c r="C42">
        <v>3.7426620000000002</v>
      </c>
      <c r="D42">
        <v>3.415206</v>
      </c>
      <c r="E42">
        <v>41.231099999999998</v>
      </c>
      <c r="F42">
        <v>79.32911</v>
      </c>
      <c r="G42">
        <v>0.52207429999999999</v>
      </c>
      <c r="H42">
        <v>23.04224</v>
      </c>
      <c r="I42">
        <v>18.560929999999999</v>
      </c>
      <c r="J42">
        <v>19.593710000000002</v>
      </c>
      <c r="K42">
        <v>17.73433</v>
      </c>
      <c r="L42">
        <v>11.560750000000001</v>
      </c>
      <c r="M42">
        <v>12.573930000000001</v>
      </c>
      <c r="N42">
        <f t="shared" si="0"/>
        <v>1.9095822705870846</v>
      </c>
      <c r="O42">
        <f t="shared" si="1"/>
        <v>2.0926764007793381</v>
      </c>
      <c r="P42">
        <f t="shared" si="2"/>
        <v>1.0958817711142461</v>
      </c>
      <c r="Q42">
        <f t="shared" si="3"/>
        <v>91.351670626228938</v>
      </c>
      <c r="R42">
        <f t="shared" si="4"/>
        <v>1.9240114864750153</v>
      </c>
      <c r="S42">
        <f t="shared" si="5"/>
        <v>11.099760302373568</v>
      </c>
      <c r="T42">
        <f t="shared" si="6"/>
        <v>21.195905481178904</v>
      </c>
      <c r="U42">
        <f t="shared" si="7"/>
        <v>23.228206439084495</v>
      </c>
      <c r="V42">
        <f t="shared" si="8"/>
        <v>5.7690717443217858</v>
      </c>
      <c r="W42">
        <f t="shared" si="9"/>
        <v>11.016517120701788</v>
      </c>
      <c r="X42">
        <f t="shared" si="10"/>
        <v>12.072800293745091</v>
      </c>
      <c r="Y42">
        <f t="shared" si="11"/>
        <v>0.840068827200109</v>
      </c>
      <c r="Z42">
        <f t="shared" si="12"/>
        <v>0.78248630304920697</v>
      </c>
      <c r="AA42">
        <f t="shared" si="13"/>
        <v>0.91840358974310965</v>
      </c>
      <c r="AB42">
        <f t="shared" si="14"/>
        <v>0.72743593074194501</v>
      </c>
      <c r="AC42">
        <f t="shared" si="15"/>
        <v>0.15286758690398178</v>
      </c>
      <c r="AD42">
        <v>11.67709</v>
      </c>
      <c r="AE42">
        <v>0.33149129999999999</v>
      </c>
      <c r="AF42">
        <f t="shared" si="16"/>
        <v>2.8388177191406419E-2</v>
      </c>
      <c r="AG42">
        <v>12.642060000000001</v>
      </c>
      <c r="AH42">
        <v>6.6000000000000003E-2</v>
      </c>
    </row>
    <row r="43" spans="1:34" x14ac:dyDescent="0.25">
      <c r="A43">
        <v>39</v>
      </c>
      <c r="B43">
        <v>7.3273840000000003</v>
      </c>
      <c r="C43">
        <v>3.578198</v>
      </c>
      <c r="D43">
        <v>3.4353479999999998</v>
      </c>
      <c r="E43">
        <v>43.703319999999998</v>
      </c>
      <c r="F43">
        <v>75.963229999999996</v>
      </c>
      <c r="G43">
        <v>0.3736217</v>
      </c>
      <c r="H43">
        <v>22.072900000000001</v>
      </c>
      <c r="I43">
        <v>18.486560000000001</v>
      </c>
      <c r="J43">
        <v>19.92736</v>
      </c>
      <c r="K43">
        <v>17.876290000000001</v>
      </c>
      <c r="L43">
        <v>10.73569</v>
      </c>
      <c r="M43">
        <v>11.973509999999999</v>
      </c>
      <c r="N43">
        <f t="shared" si="0"/>
        <v>2.0477860643821275</v>
      </c>
      <c r="O43">
        <f t="shared" si="1"/>
        <v>2.1329379148779108</v>
      </c>
      <c r="P43">
        <f t="shared" si="2"/>
        <v>1.0415823957281767</v>
      </c>
      <c r="Q43">
        <f t="shared" si="3"/>
        <v>90.070807861909273</v>
      </c>
      <c r="R43">
        <f t="shared" si="4"/>
        <v>1.7381569638187671</v>
      </c>
      <c r="S43">
        <f t="shared" si="5"/>
        <v>10.367032763671181</v>
      </c>
      <c r="T43">
        <f t="shared" si="6"/>
        <v>21.22946522243878</v>
      </c>
      <c r="U43">
        <f t="shared" si="7"/>
        <v>22.112237246415791</v>
      </c>
      <c r="V43">
        <f t="shared" si="8"/>
        <v>5.9643823771212201</v>
      </c>
      <c r="W43">
        <f t="shared" si="9"/>
        <v>12.213779114515182</v>
      </c>
      <c r="X43">
        <f t="shared" si="10"/>
        <v>12.721657310991493</v>
      </c>
      <c r="Y43">
        <f t="shared" si="11"/>
        <v>0.81121659387824707</v>
      </c>
      <c r="Z43">
        <f t="shared" si="12"/>
        <v>0.78322154065936411</v>
      </c>
      <c r="AA43">
        <f t="shared" si="13"/>
        <v>0.94053863365882573</v>
      </c>
      <c r="AB43">
        <f t="shared" si="14"/>
        <v>0.78973899031073591</v>
      </c>
      <c r="AC43">
        <f t="shared" si="15"/>
        <v>0.10875803557601733</v>
      </c>
      <c r="AD43">
        <v>10.938179999999999</v>
      </c>
      <c r="AE43">
        <v>0.22478799999999999</v>
      </c>
      <c r="AF43">
        <f t="shared" si="16"/>
        <v>2.05507680436782E-2</v>
      </c>
      <c r="AG43">
        <v>12.096590000000001</v>
      </c>
      <c r="AH43">
        <v>6.0999999999999999E-2</v>
      </c>
    </row>
    <row r="44" spans="1:34" x14ac:dyDescent="0.25">
      <c r="A44">
        <v>40</v>
      </c>
      <c r="B44">
        <v>7.1289009999999999</v>
      </c>
      <c r="C44">
        <v>3.7721049999999998</v>
      </c>
      <c r="D44">
        <v>3.4114640000000001</v>
      </c>
      <c r="E44">
        <v>42.869480000000003</v>
      </c>
      <c r="F44">
        <v>78.639399999999995</v>
      </c>
      <c r="G44">
        <v>0.46981610000000001</v>
      </c>
      <c r="H44">
        <v>22.822019999999998</v>
      </c>
      <c r="I44">
        <v>20.111080000000001</v>
      </c>
      <c r="J44">
        <v>19.263030000000001</v>
      </c>
      <c r="K44">
        <v>17.63955</v>
      </c>
      <c r="L44">
        <v>11.54561</v>
      </c>
      <c r="M44">
        <v>12.50619</v>
      </c>
      <c r="N44">
        <f t="shared" si="0"/>
        <v>1.8898999365075999</v>
      </c>
      <c r="O44">
        <f t="shared" si="1"/>
        <v>2.0896896464391825</v>
      </c>
      <c r="P44">
        <f t="shared" si="2"/>
        <v>1.1057144381415134</v>
      </c>
      <c r="Q44">
        <f t="shared" si="3"/>
        <v>91.737552563511116</v>
      </c>
      <c r="R44">
        <f t="shared" si="4"/>
        <v>1.8343912732321452</v>
      </c>
      <c r="S44">
        <f t="shared" si="5"/>
        <v>11.031069164798332</v>
      </c>
      <c r="T44">
        <f t="shared" si="6"/>
        <v>20.847616914163311</v>
      </c>
      <c r="U44">
        <f t="shared" si="7"/>
        <v>23.051511022833598</v>
      </c>
      <c r="V44">
        <f t="shared" si="8"/>
        <v>6.0134766915685889</v>
      </c>
      <c r="W44">
        <f t="shared" si="9"/>
        <v>11.364869217585408</v>
      </c>
      <c r="X44">
        <f t="shared" si="10"/>
        <v>12.566299981474231</v>
      </c>
      <c r="Y44">
        <f t="shared" si="11"/>
        <v>0.70871713631187605</v>
      </c>
      <c r="Z44">
        <f t="shared" si="12"/>
        <v>0.77756953550889274</v>
      </c>
      <c r="AA44">
        <f t="shared" si="13"/>
        <v>0.9271638238269504</v>
      </c>
      <c r="AB44">
        <f t="shared" si="14"/>
        <v>0.75312893851638585</v>
      </c>
      <c r="AC44">
        <f t="shared" si="15"/>
        <v>0.1377168570443657</v>
      </c>
      <c r="AD44">
        <v>11.793710000000001</v>
      </c>
      <c r="AE44">
        <v>0.2814931</v>
      </c>
      <c r="AF44">
        <f t="shared" si="16"/>
        <v>2.3868070352755833E-2</v>
      </c>
      <c r="AG44">
        <v>12.62561</v>
      </c>
      <c r="AH44">
        <v>6.3E-2</v>
      </c>
    </row>
    <row r="45" spans="1:34" x14ac:dyDescent="0.25">
      <c r="A45">
        <v>41</v>
      </c>
      <c r="B45">
        <v>7.5296609999999999</v>
      </c>
      <c r="C45">
        <v>3.5395819999999998</v>
      </c>
      <c r="D45">
        <v>3.4327890000000001</v>
      </c>
      <c r="E45">
        <v>45.920110000000001</v>
      </c>
      <c r="F45">
        <v>81.352159999999998</v>
      </c>
      <c r="G45">
        <v>0.57315470000000002</v>
      </c>
      <c r="H45">
        <v>23.178349999999998</v>
      </c>
      <c r="I45">
        <v>19.242239999999999</v>
      </c>
      <c r="J45">
        <v>20.986509999999999</v>
      </c>
      <c r="K45">
        <v>18.474910000000001</v>
      </c>
      <c r="L45">
        <v>10.78487</v>
      </c>
      <c r="M45">
        <v>12.08427</v>
      </c>
      <c r="N45">
        <f t="shared" si="0"/>
        <v>2.1272740679549167</v>
      </c>
      <c r="O45">
        <f t="shared" si="1"/>
        <v>2.1934529037467785</v>
      </c>
      <c r="P45">
        <f t="shared" si="2"/>
        <v>1.0311096895265044</v>
      </c>
      <c r="Q45">
        <f t="shared" si="3"/>
        <v>91.490186234776658</v>
      </c>
      <c r="R45">
        <f t="shared" si="4"/>
        <v>1.7716020279568145</v>
      </c>
      <c r="S45">
        <f t="shared" si="5"/>
        <v>10.804226113234048</v>
      </c>
      <c r="T45">
        <f t="shared" si="6"/>
        <v>22.983550035004136</v>
      </c>
      <c r="U45">
        <f t="shared" si="7"/>
        <v>23.698561140809993</v>
      </c>
      <c r="V45">
        <f t="shared" si="8"/>
        <v>6.0985627374193871</v>
      </c>
      <c r="W45">
        <f t="shared" si="9"/>
        <v>12.973314363108413</v>
      </c>
      <c r="X45">
        <f t="shared" si="10"/>
        <v>13.376910145074456</v>
      </c>
      <c r="Y45">
        <f t="shared" si="11"/>
        <v>0.78625044043979431</v>
      </c>
      <c r="Z45">
        <f t="shared" si="12"/>
        <v>0.77226294906566639</v>
      </c>
      <c r="AA45">
        <f t="shared" si="13"/>
        <v>0.92760635119838653</v>
      </c>
      <c r="AB45">
        <f t="shared" si="14"/>
        <v>0.76215547591775956</v>
      </c>
      <c r="AC45">
        <f t="shared" si="15"/>
        <v>0.16696473334073256</v>
      </c>
      <c r="AD45">
        <v>10.885020000000001</v>
      </c>
      <c r="AE45">
        <v>0.35129589999999999</v>
      </c>
      <c r="AF45">
        <f t="shared" si="16"/>
        <v>3.2273335280964113E-2</v>
      </c>
      <c r="AG45">
        <v>12.274459999999999</v>
      </c>
      <c r="AH45">
        <v>6.3E-2</v>
      </c>
    </row>
    <row r="46" spans="1:34" x14ac:dyDescent="0.25">
      <c r="A46">
        <v>42</v>
      </c>
      <c r="B46">
        <v>7.2576780000000003</v>
      </c>
      <c r="C46">
        <v>3.640066</v>
      </c>
      <c r="D46">
        <v>3.4950209999999999</v>
      </c>
      <c r="E46">
        <v>43.177619999999997</v>
      </c>
      <c r="F46">
        <v>77.978949999999998</v>
      </c>
      <c r="G46">
        <v>0.31321169999999998</v>
      </c>
      <c r="H46">
        <v>22.722239999999999</v>
      </c>
      <c r="I46">
        <v>18.408000000000001</v>
      </c>
      <c r="J46">
        <v>20.99137</v>
      </c>
      <c r="K46">
        <v>18.052399999999999</v>
      </c>
      <c r="L46">
        <v>11.20295</v>
      </c>
      <c r="M46">
        <v>12.333299999999999</v>
      </c>
      <c r="N46">
        <f t="shared" si="0"/>
        <v>1.993831430529007</v>
      </c>
      <c r="O46">
        <f t="shared" si="1"/>
        <v>2.0765763639188437</v>
      </c>
      <c r="P46">
        <f t="shared" si="2"/>
        <v>1.0415004659485594</v>
      </c>
      <c r="Q46">
        <f t="shared" si="3"/>
        <v>92.332956895949721</v>
      </c>
      <c r="R46">
        <f t="shared" si="4"/>
        <v>1.8060038973894346</v>
      </c>
      <c r="S46">
        <f t="shared" si="5"/>
        <v>10.744338616290223</v>
      </c>
      <c r="T46">
        <f t="shared" si="6"/>
        <v>21.422400033405985</v>
      </c>
      <c r="U46">
        <f t="shared" si="7"/>
        <v>22.311439616528769</v>
      </c>
      <c r="V46">
        <f t="shared" si="8"/>
        <v>5.9492333498399894</v>
      </c>
      <c r="W46">
        <f t="shared" si="9"/>
        <v>11.861768440462342</v>
      </c>
      <c r="X46">
        <f t="shared" si="10"/>
        <v>12.354037357715447</v>
      </c>
      <c r="Y46">
        <f t="shared" si="11"/>
        <v>0.84222391828959331</v>
      </c>
      <c r="Z46">
        <f t="shared" si="12"/>
        <v>0.80902236429244379</v>
      </c>
      <c r="AA46">
        <f t="shared" si="13"/>
        <v>0.92504624786923573</v>
      </c>
      <c r="AB46">
        <f t="shared" si="14"/>
        <v>0.76314278005915315</v>
      </c>
      <c r="AC46">
        <f t="shared" si="15"/>
        <v>8.9616543076565205E-2</v>
      </c>
      <c r="AD46">
        <v>11.361230000000001</v>
      </c>
      <c r="AE46">
        <v>0.19086159999999999</v>
      </c>
      <c r="AF46">
        <f t="shared" si="16"/>
        <v>1.6799378236335323E-2</v>
      </c>
      <c r="AG46">
        <v>12.39385</v>
      </c>
      <c r="AH46">
        <v>6.4000000000000001E-2</v>
      </c>
    </row>
    <row r="47" spans="1:34" x14ac:dyDescent="0.25">
      <c r="A47">
        <v>43</v>
      </c>
      <c r="B47">
        <v>7.2558030000000002</v>
      </c>
      <c r="C47">
        <v>3.983171</v>
      </c>
      <c r="D47">
        <v>3.4098670000000002</v>
      </c>
      <c r="E47">
        <v>47.10866</v>
      </c>
      <c r="F47">
        <v>77.446150000000003</v>
      </c>
      <c r="G47">
        <v>0.66949919999999996</v>
      </c>
      <c r="H47">
        <v>24.2516</v>
      </c>
      <c r="I47">
        <v>20.119070000000001</v>
      </c>
      <c r="J47">
        <v>19.232800000000001</v>
      </c>
      <c r="K47">
        <v>17.713100000000001</v>
      </c>
      <c r="L47">
        <v>12.255240000000001</v>
      </c>
      <c r="M47">
        <v>13.03708</v>
      </c>
      <c r="N47">
        <f t="shared" si="0"/>
        <v>1.8216147386090129</v>
      </c>
      <c r="O47">
        <f t="shared" si="1"/>
        <v>2.1278844600097306</v>
      </c>
      <c r="P47">
        <f t="shared" si="2"/>
        <v>1.1681308977740188</v>
      </c>
      <c r="Q47">
        <f t="shared" si="3"/>
        <v>98.548921104533193</v>
      </c>
      <c r="R47">
        <f t="shared" si="4"/>
        <v>1.64398966134889</v>
      </c>
      <c r="S47">
        <f t="shared" si="5"/>
        <v>10.673684222132271</v>
      </c>
      <c r="T47">
        <f t="shared" si="6"/>
        <v>19.44334049429462</v>
      </c>
      <c r="U47">
        <f t="shared" si="7"/>
        <v>22.71236678732631</v>
      </c>
      <c r="V47">
        <f t="shared" si="8"/>
        <v>6.4925494807397612</v>
      </c>
      <c r="W47">
        <f t="shared" si="9"/>
        <v>11.826923825263842</v>
      </c>
      <c r="X47">
        <f t="shared" si="10"/>
        <v>13.815395145910383</v>
      </c>
      <c r="Y47">
        <f t="shared" si="11"/>
        <v>0.75251339084844704</v>
      </c>
      <c r="Z47">
        <f t="shared" si="12"/>
        <v>0.76991539885649929</v>
      </c>
      <c r="AA47">
        <f t="shared" si="13"/>
        <v>0.90562999679349188</v>
      </c>
      <c r="AB47">
        <f t="shared" si="14"/>
        <v>0.81435053104667365</v>
      </c>
      <c r="AC47">
        <f t="shared" si="15"/>
        <v>0.19634173414974834</v>
      </c>
      <c r="AD47">
        <v>12.05315</v>
      </c>
      <c r="AE47">
        <v>0.39940579999999998</v>
      </c>
      <c r="AF47">
        <f t="shared" si="16"/>
        <v>3.3137047161945217E-2</v>
      </c>
      <c r="AG47">
        <v>13.07122</v>
      </c>
      <c r="AH47">
        <v>6.8000000000000005E-2</v>
      </c>
    </row>
    <row r="48" spans="1:34" x14ac:dyDescent="0.25">
      <c r="A48">
        <v>44</v>
      </c>
      <c r="B48">
        <v>7.3278759999999998</v>
      </c>
      <c r="C48">
        <v>3.5777519999999998</v>
      </c>
      <c r="D48">
        <v>3.371391</v>
      </c>
      <c r="E48">
        <v>42.171700000000001</v>
      </c>
      <c r="F48">
        <v>80.632779999999997</v>
      </c>
      <c r="G48">
        <v>0.38163140000000001</v>
      </c>
      <c r="H48">
        <v>23.139030000000002</v>
      </c>
      <c r="I48">
        <v>20.207350000000002</v>
      </c>
      <c r="J48">
        <v>20.14695</v>
      </c>
      <c r="K48">
        <v>21.376470000000001</v>
      </c>
      <c r="L48">
        <v>10.86162</v>
      </c>
      <c r="M48">
        <v>12.144170000000001</v>
      </c>
      <c r="N48">
        <f t="shared" si="0"/>
        <v>2.0481788564439345</v>
      </c>
      <c r="O48">
        <f t="shared" si="1"/>
        <v>2.1735467645253843</v>
      </c>
      <c r="P48">
        <f t="shared" si="2"/>
        <v>1.0612094533087382</v>
      </c>
      <c r="Q48">
        <f t="shared" si="3"/>
        <v>88.388846856027754</v>
      </c>
      <c r="R48">
        <f t="shared" si="4"/>
        <v>1.912011609681374</v>
      </c>
      <c r="S48">
        <f t="shared" si="5"/>
        <v>11.003567745960767</v>
      </c>
      <c r="T48">
        <f t="shared" si="6"/>
        <v>22.537274802725285</v>
      </c>
      <c r="U48">
        <f t="shared" si="7"/>
        <v>23.916769072468899</v>
      </c>
      <c r="V48">
        <f t="shared" si="8"/>
        <v>5.7549691070099991</v>
      </c>
      <c r="W48">
        <f t="shared" si="9"/>
        <v>11.787206044465911</v>
      </c>
      <c r="X48">
        <f t="shared" si="10"/>
        <v>12.508694482485122</v>
      </c>
      <c r="Y48">
        <f t="shared" si="11"/>
        <v>0.71173129315828298</v>
      </c>
      <c r="Z48">
        <f t="shared" si="12"/>
        <v>0.55376686862183655</v>
      </c>
      <c r="AA48">
        <f t="shared" si="13"/>
        <v>0.92501455839893298</v>
      </c>
      <c r="AB48">
        <f t="shared" si="14"/>
        <v>0.72651818366708654</v>
      </c>
      <c r="AC48">
        <f t="shared" si="15"/>
        <v>0.11319701571250561</v>
      </c>
      <c r="AD48">
        <v>11.05316</v>
      </c>
      <c r="AE48">
        <v>0.23852909999999999</v>
      </c>
      <c r="AF48">
        <f t="shared" si="16"/>
        <v>2.1580172547941041E-2</v>
      </c>
      <c r="AG48">
        <v>12.217040000000001</v>
      </c>
      <c r="AH48">
        <v>6.2E-2</v>
      </c>
    </row>
    <row r="49" spans="1:34" x14ac:dyDescent="0.25">
      <c r="A49">
        <v>45</v>
      </c>
      <c r="B49">
        <v>7.3225350000000002</v>
      </c>
      <c r="C49">
        <v>4.0265120000000003</v>
      </c>
      <c r="D49">
        <v>3.6640100000000002</v>
      </c>
      <c r="E49">
        <v>45.734340000000003</v>
      </c>
      <c r="F49">
        <v>84.340779999999995</v>
      </c>
      <c r="G49">
        <v>2.2990789999999999</v>
      </c>
      <c r="H49">
        <v>24.899049999999999</v>
      </c>
      <c r="I49">
        <v>19.000720000000001</v>
      </c>
      <c r="J49">
        <v>21.18337</v>
      </c>
      <c r="K49">
        <v>18.293330000000001</v>
      </c>
      <c r="L49">
        <v>12.18647</v>
      </c>
      <c r="M49">
        <v>13.05583</v>
      </c>
      <c r="N49">
        <f t="shared" si="0"/>
        <v>1.8185802004315397</v>
      </c>
      <c r="O49">
        <f t="shared" si="1"/>
        <v>1.9985030062690876</v>
      </c>
      <c r="P49">
        <f t="shared" si="2"/>
        <v>1.0989358653497125</v>
      </c>
      <c r="Q49">
        <f t="shared" si="3"/>
        <v>108.03067861832938</v>
      </c>
      <c r="R49">
        <f t="shared" si="4"/>
        <v>1.8441455588951319</v>
      </c>
      <c r="S49">
        <f t="shared" si="5"/>
        <v>11.517975673725013</v>
      </c>
      <c r="T49">
        <f t="shared" si="6"/>
        <v>20.946362509288434</v>
      </c>
      <c r="U49">
        <f t="shared" si="7"/>
        <v>23.01870901007366</v>
      </c>
      <c r="V49">
        <f t="shared" si="8"/>
        <v>6.2456976989526174</v>
      </c>
      <c r="W49">
        <f t="shared" si="9"/>
        <v>11.358302173196057</v>
      </c>
      <c r="X49">
        <f t="shared" si="10"/>
        <v>12.482045627604728</v>
      </c>
      <c r="Y49">
        <f t="shared" si="11"/>
        <v>0.86622816495388966</v>
      </c>
      <c r="Z49">
        <f t="shared" si="12"/>
        <v>0.79505862560995377</v>
      </c>
      <c r="AA49">
        <f t="shared" si="13"/>
        <v>0.897963305815899</v>
      </c>
      <c r="AB49">
        <f t="shared" si="14"/>
        <v>0.73316441960663081</v>
      </c>
      <c r="AC49">
        <f t="shared" si="15"/>
        <v>0.62747618046893971</v>
      </c>
      <c r="AD49">
        <v>12.369339999999999</v>
      </c>
      <c r="AE49">
        <v>0.39817580000000002</v>
      </c>
      <c r="AF49">
        <f t="shared" si="16"/>
        <v>3.2190545332248938E-2</v>
      </c>
      <c r="AG49">
        <v>13.12227</v>
      </c>
      <c r="AH49">
        <v>6.7000000000000004E-2</v>
      </c>
    </row>
    <row r="50" spans="1:34" x14ac:dyDescent="0.25">
      <c r="A50">
        <v>46</v>
      </c>
      <c r="B50">
        <v>7.3461069999999999</v>
      </c>
      <c r="C50">
        <v>3.8210259999999998</v>
      </c>
      <c r="D50">
        <v>3.3564470000000002</v>
      </c>
      <c r="E50">
        <v>42.932490000000001</v>
      </c>
      <c r="F50">
        <v>82.087999999999994</v>
      </c>
      <c r="G50">
        <v>0.37636819999999999</v>
      </c>
      <c r="H50">
        <v>23.828779999999998</v>
      </c>
      <c r="I50">
        <v>18.962160000000001</v>
      </c>
      <c r="J50">
        <v>20.23715</v>
      </c>
      <c r="K50">
        <v>19.565550000000002</v>
      </c>
      <c r="L50">
        <v>11.75765</v>
      </c>
      <c r="M50">
        <v>12.62392</v>
      </c>
      <c r="N50">
        <f t="shared" si="0"/>
        <v>1.9225482893861492</v>
      </c>
      <c r="O50">
        <f t="shared" si="1"/>
        <v>2.1886557422178869</v>
      </c>
      <c r="P50">
        <f t="shared" si="2"/>
        <v>1.1384139240095255</v>
      </c>
      <c r="Q50">
        <f t="shared" si="3"/>
        <v>94.214345719077457</v>
      </c>
      <c r="R50">
        <f t="shared" si="4"/>
        <v>1.9120251352763371</v>
      </c>
      <c r="S50">
        <f t="shared" si="5"/>
        <v>11.174353980958893</v>
      </c>
      <c r="T50">
        <f t="shared" si="6"/>
        <v>21.483235131087827</v>
      </c>
      <c r="U50">
        <f t="shared" si="7"/>
        <v>24.456814006000986</v>
      </c>
      <c r="V50">
        <f t="shared" si="8"/>
        <v>5.8442505670009979</v>
      </c>
      <c r="W50">
        <f t="shared" si="9"/>
        <v>11.235853930331801</v>
      </c>
      <c r="X50">
        <f t="shared" si="10"/>
        <v>12.791052562426875</v>
      </c>
      <c r="Y50">
        <f t="shared" si="11"/>
        <v>0.83236887760699796</v>
      </c>
      <c r="Z50">
        <f t="shared" si="12"/>
        <v>0.66397980235161991</v>
      </c>
      <c r="AA50">
        <f t="shared" si="13"/>
        <v>0.92666273823828937</v>
      </c>
      <c r="AB50">
        <f t="shared" si="14"/>
        <v>0.72219602430404561</v>
      </c>
      <c r="AC50">
        <f t="shared" si="15"/>
        <v>0.11213291912549192</v>
      </c>
      <c r="AD50">
        <v>11.78932</v>
      </c>
      <c r="AE50">
        <v>0.26233849999999997</v>
      </c>
      <c r="AF50">
        <f t="shared" si="16"/>
        <v>2.2252216412821095E-2</v>
      </c>
      <c r="AG50">
        <v>12.656879999999999</v>
      </c>
      <c r="AH50">
        <v>6.6000000000000003E-2</v>
      </c>
    </row>
    <row r="51" spans="1:34" x14ac:dyDescent="0.25">
      <c r="A51">
        <v>47</v>
      </c>
      <c r="B51">
        <v>6.900271</v>
      </c>
      <c r="C51">
        <v>3.6023339999999999</v>
      </c>
      <c r="D51">
        <v>3.420398</v>
      </c>
      <c r="E51">
        <v>39.001939999999998</v>
      </c>
      <c r="F51">
        <v>77.947469999999996</v>
      </c>
      <c r="G51">
        <v>0.4201144</v>
      </c>
      <c r="H51">
        <v>22.075430000000001</v>
      </c>
      <c r="I51">
        <v>18.131769999999999</v>
      </c>
      <c r="J51">
        <v>19.21116</v>
      </c>
      <c r="K51">
        <v>17.65334</v>
      </c>
      <c r="L51">
        <v>11.32525</v>
      </c>
      <c r="M51">
        <v>12.395440000000001</v>
      </c>
      <c r="N51">
        <f t="shared" si="0"/>
        <v>1.9155000619043099</v>
      </c>
      <c r="O51">
        <f t="shared" si="1"/>
        <v>2.0173883273233115</v>
      </c>
      <c r="P51">
        <f t="shared" si="2"/>
        <v>1.0531914707001933</v>
      </c>
      <c r="Q51">
        <f t="shared" si="3"/>
        <v>85.02110956536923</v>
      </c>
      <c r="R51">
        <f t="shared" si="4"/>
        <v>1.9985536616896493</v>
      </c>
      <c r="S51">
        <f t="shared" si="5"/>
        <v>11.296291116682228</v>
      </c>
      <c r="T51">
        <f t="shared" si="6"/>
        <v>21.638046333293914</v>
      </c>
      <c r="U51">
        <f t="shared" si="7"/>
        <v>22.789005840840744</v>
      </c>
      <c r="V51">
        <f t="shared" si="8"/>
        <v>5.6522330789616806</v>
      </c>
      <c r="W51">
        <f t="shared" si="9"/>
        <v>10.826852812648688</v>
      </c>
      <c r="X51">
        <f t="shared" si="10"/>
        <v>11.402749036807997</v>
      </c>
      <c r="Y51">
        <f t="shared" si="11"/>
        <v>0.84337050477243369</v>
      </c>
      <c r="Z51">
        <f t="shared" si="12"/>
        <v>0.77426469550829535</v>
      </c>
      <c r="AA51">
        <f t="shared" si="13"/>
        <v>0.92579225249542418</v>
      </c>
      <c r="AB51">
        <f t="shared" si="14"/>
        <v>0.71339955262477095</v>
      </c>
      <c r="AC51">
        <f t="shared" si="15"/>
        <v>0.12282617403003977</v>
      </c>
      <c r="AD51">
        <v>11.489839999999999</v>
      </c>
      <c r="AE51">
        <v>0.25879730000000001</v>
      </c>
      <c r="AF51">
        <f t="shared" si="16"/>
        <v>2.2524012518886253E-2</v>
      </c>
      <c r="AG51">
        <v>12.460789999999999</v>
      </c>
      <c r="AH51">
        <v>6.2E-2</v>
      </c>
    </row>
    <row r="52" spans="1:34" x14ac:dyDescent="0.25">
      <c r="A52">
        <v>48</v>
      </c>
      <c r="B52">
        <v>7.2957929999999998</v>
      </c>
      <c r="C52">
        <v>3.6509870000000002</v>
      </c>
      <c r="D52">
        <v>3.2969750000000002</v>
      </c>
      <c r="E52">
        <v>43.630839999999999</v>
      </c>
      <c r="F52">
        <v>79.034719999999993</v>
      </c>
      <c r="G52">
        <v>0.4510903</v>
      </c>
      <c r="H52">
        <v>22.711670000000002</v>
      </c>
      <c r="I52">
        <v>18.751539999999999</v>
      </c>
      <c r="J52">
        <v>19.381080000000001</v>
      </c>
      <c r="K52">
        <v>17.841280000000001</v>
      </c>
      <c r="L52">
        <v>11.14325</v>
      </c>
      <c r="M52">
        <v>12.364560000000001</v>
      </c>
      <c r="N52">
        <f t="shared" si="0"/>
        <v>1.9983070331392578</v>
      </c>
      <c r="O52">
        <f t="shared" si="1"/>
        <v>2.2128748322325764</v>
      </c>
      <c r="P52">
        <f t="shared" si="2"/>
        <v>1.1073747905276807</v>
      </c>
      <c r="Q52">
        <f t="shared" si="3"/>
        <v>87.821013355052301</v>
      </c>
      <c r="R52">
        <f t="shared" si="4"/>
        <v>1.8114416316532067</v>
      </c>
      <c r="S52">
        <f t="shared" si="5"/>
        <v>10.832916997508015</v>
      </c>
      <c r="T52">
        <f t="shared" si="6"/>
        <v>21.647494225534079</v>
      </c>
      <c r="U52">
        <f t="shared" si="7"/>
        <v>23.971889383449977</v>
      </c>
      <c r="V52">
        <f t="shared" si="8"/>
        <v>5.9802738372648454</v>
      </c>
      <c r="W52">
        <f t="shared" si="9"/>
        <v>11.950423269105038</v>
      </c>
      <c r="X52">
        <f t="shared" si="10"/>
        <v>13.233597464342314</v>
      </c>
      <c r="Y52">
        <f t="shared" si="11"/>
        <v>0.81126889954715287</v>
      </c>
      <c r="Z52">
        <f t="shared" si="12"/>
        <v>0.76474314981416636</v>
      </c>
      <c r="AA52">
        <f t="shared" si="13"/>
        <v>0.91547013437901636</v>
      </c>
      <c r="AB52">
        <f t="shared" si="14"/>
        <v>0.75820826362265403</v>
      </c>
      <c r="AC52">
        <f t="shared" si="15"/>
        <v>0.13681944813048325</v>
      </c>
      <c r="AD52">
        <v>11.427630000000001</v>
      </c>
      <c r="AE52">
        <v>0.30064770000000002</v>
      </c>
      <c r="AF52">
        <f t="shared" si="16"/>
        <v>2.6308840940772495E-2</v>
      </c>
      <c r="AG52">
        <v>12.48725</v>
      </c>
      <c r="AH52">
        <v>6.2E-2</v>
      </c>
    </row>
    <row r="53" spans="1:34" x14ac:dyDescent="0.25">
      <c r="A53">
        <v>49</v>
      </c>
      <c r="B53">
        <v>7.2669280000000001</v>
      </c>
      <c r="C53">
        <v>3.8215219999999999</v>
      </c>
      <c r="D53">
        <v>3.366168</v>
      </c>
      <c r="E53">
        <v>41.383000000000003</v>
      </c>
      <c r="F53">
        <v>76.74982</v>
      </c>
      <c r="G53">
        <v>0.4607928</v>
      </c>
      <c r="H53">
        <v>23.769069999999999</v>
      </c>
      <c r="I53">
        <v>18.803100000000001</v>
      </c>
      <c r="J53">
        <v>19.875889999999998</v>
      </c>
      <c r="K53">
        <v>18.093920000000001</v>
      </c>
      <c r="L53">
        <v>11.33179</v>
      </c>
      <c r="M53">
        <v>12.31138</v>
      </c>
      <c r="N53">
        <f t="shared" si="0"/>
        <v>1.9015795277379013</v>
      </c>
      <c r="O53">
        <f t="shared" si="1"/>
        <v>2.1588132261966724</v>
      </c>
      <c r="P53">
        <f t="shared" si="2"/>
        <v>1.1352736999460513</v>
      </c>
      <c r="Q53">
        <f t="shared" si="3"/>
        <v>93.480926587221944</v>
      </c>
      <c r="R53">
        <f t="shared" si="4"/>
        <v>1.8546219462097961</v>
      </c>
      <c r="S53">
        <f t="shared" si="5"/>
        <v>10.561522007648898</v>
      </c>
      <c r="T53">
        <f t="shared" si="6"/>
        <v>20.083574031498447</v>
      </c>
      <c r="U53">
        <f t="shared" si="7"/>
        <v>22.800353398879675</v>
      </c>
      <c r="V53">
        <f t="shared" si="8"/>
        <v>5.6947034565362422</v>
      </c>
      <c r="W53">
        <f t="shared" si="9"/>
        <v>10.828931509487582</v>
      </c>
      <c r="X53">
        <f t="shared" si="10"/>
        <v>12.293801141238346</v>
      </c>
      <c r="Y53">
        <f t="shared" si="11"/>
        <v>0.84438968148523452</v>
      </c>
      <c r="Z53">
        <f t="shared" si="12"/>
        <v>0.76251939098403942</v>
      </c>
      <c r="AA53">
        <f t="shared" si="13"/>
        <v>0.9390196583878393</v>
      </c>
      <c r="AB53">
        <f t="shared" si="14"/>
        <v>0.75372802715047149</v>
      </c>
      <c r="AC53">
        <f t="shared" si="15"/>
        <v>0.13688942441375476</v>
      </c>
      <c r="AD53">
        <v>11.416650000000001</v>
      </c>
      <c r="AE53">
        <v>0.33968579999999998</v>
      </c>
      <c r="AF53">
        <f t="shared" si="16"/>
        <v>2.9753544165757904E-2</v>
      </c>
      <c r="AG53">
        <v>12.51038</v>
      </c>
      <c r="AH53">
        <v>6.2E-2</v>
      </c>
    </row>
    <row r="54" spans="1:34" x14ac:dyDescent="0.25">
      <c r="A54">
        <v>50</v>
      </c>
      <c r="B54">
        <v>7.245228</v>
      </c>
      <c r="C54">
        <v>3.6822539999999999</v>
      </c>
      <c r="D54">
        <v>3.2442600000000001</v>
      </c>
      <c r="E54">
        <v>42.776530000000001</v>
      </c>
      <c r="F54">
        <v>78.170670000000001</v>
      </c>
      <c r="G54">
        <v>0.39758120000000002</v>
      </c>
      <c r="H54">
        <v>23.225100000000001</v>
      </c>
      <c r="I54">
        <v>18.5715</v>
      </c>
      <c r="J54">
        <v>18.865760000000002</v>
      </c>
      <c r="K54">
        <v>17.916429999999998</v>
      </c>
      <c r="L54">
        <v>10.62674</v>
      </c>
      <c r="M54">
        <v>11.98077</v>
      </c>
      <c r="N54">
        <f t="shared" si="0"/>
        <v>1.9676067973583571</v>
      </c>
      <c r="O54">
        <f t="shared" si="1"/>
        <v>2.2332451776368107</v>
      </c>
      <c r="P54">
        <f t="shared" si="2"/>
        <v>1.1350058256736513</v>
      </c>
      <c r="Q54">
        <f t="shared" si="3"/>
        <v>86.552865659154349</v>
      </c>
      <c r="R54">
        <f t="shared" si="4"/>
        <v>1.8274196153825473</v>
      </c>
      <c r="S54">
        <f t="shared" si="5"/>
        <v>10.789262946590501</v>
      </c>
      <c r="T54">
        <f t="shared" si="6"/>
        <v>21.229027112198128</v>
      </c>
      <c r="U54">
        <f t="shared" si="7"/>
        <v>24.095069445728765</v>
      </c>
      <c r="V54">
        <f t="shared" si="8"/>
        <v>5.9040971519460808</v>
      </c>
      <c r="W54">
        <f t="shared" si="9"/>
        <v>11.616941688433226</v>
      </c>
      <c r="X54">
        <f t="shared" si="10"/>
        <v>13.185296492882815</v>
      </c>
      <c r="Y54">
        <f t="shared" si="11"/>
        <v>0.84577192860578931</v>
      </c>
      <c r="Z54">
        <f t="shared" si="12"/>
        <v>0.73817781770031676</v>
      </c>
      <c r="AA54">
        <f t="shared" si="13"/>
        <v>0.92986570947569402</v>
      </c>
      <c r="AB54">
        <f t="shared" si="14"/>
        <v>0.75654932824547438</v>
      </c>
      <c r="AC54">
        <f t="shared" si="15"/>
        <v>0.12254911751832467</v>
      </c>
      <c r="AD54">
        <v>10.77811</v>
      </c>
      <c r="AE54">
        <v>0.2706461</v>
      </c>
      <c r="AF54">
        <f t="shared" si="16"/>
        <v>2.5110719782967514E-2</v>
      </c>
      <c r="AG54">
        <v>12.142139999999999</v>
      </c>
      <c r="AH54">
        <v>5.8000000000000003E-2</v>
      </c>
    </row>
    <row r="55" spans="1:34" x14ac:dyDescent="0.25">
      <c r="A55">
        <v>51</v>
      </c>
      <c r="B55">
        <v>7.0045190000000002</v>
      </c>
      <c r="C55">
        <v>3.5961080000000001</v>
      </c>
      <c r="D55">
        <v>3.4679030000000002</v>
      </c>
      <c r="E55">
        <v>41.522239999999996</v>
      </c>
      <c r="F55">
        <v>74.043199999999999</v>
      </c>
      <c r="G55">
        <v>0.33590740000000002</v>
      </c>
      <c r="H55">
        <v>21.217919999999999</v>
      </c>
      <c r="I55">
        <v>18.067540000000001</v>
      </c>
      <c r="J55">
        <v>19.201509999999999</v>
      </c>
      <c r="K55">
        <v>17.48986</v>
      </c>
      <c r="L55">
        <v>10.88077</v>
      </c>
      <c r="M55">
        <v>12.134639999999999</v>
      </c>
      <c r="N55">
        <f t="shared" si="0"/>
        <v>1.9478055164082948</v>
      </c>
      <c r="O55">
        <f t="shared" si="1"/>
        <v>2.019813991337128</v>
      </c>
      <c r="P55">
        <f t="shared" si="2"/>
        <v>1.0369690271036993</v>
      </c>
      <c r="Q55">
        <f t="shared" si="3"/>
        <v>87.353032290535566</v>
      </c>
      <c r="R55">
        <f t="shared" si="4"/>
        <v>1.7832178610787859</v>
      </c>
      <c r="S55">
        <f t="shared" si="5"/>
        <v>10.570775809159771</v>
      </c>
      <c r="T55">
        <f t="shared" si="6"/>
        <v>20.589815433796758</v>
      </c>
      <c r="U55">
        <f t="shared" si="7"/>
        <v>21.351000878628955</v>
      </c>
      <c r="V55">
        <f t="shared" si="8"/>
        <v>5.9279216745646623</v>
      </c>
      <c r="W55">
        <f t="shared" si="9"/>
        <v>11.546438538553346</v>
      </c>
      <c r="X55">
        <f t="shared" si="10"/>
        <v>11.973299137836323</v>
      </c>
      <c r="Y55">
        <f t="shared" si="11"/>
        <v>0.81638383588715824</v>
      </c>
      <c r="Z55">
        <f t="shared" si="12"/>
        <v>0.78841042087943181</v>
      </c>
      <c r="AA55">
        <f t="shared" si="13"/>
        <v>0.92810150392739132</v>
      </c>
      <c r="AB55">
        <f t="shared" si="14"/>
        <v>0.78303177530800738</v>
      </c>
      <c r="AC55">
        <f t="shared" si="15"/>
        <v>9.6861821106299692E-2</v>
      </c>
      <c r="AD55">
        <v>11.01402</v>
      </c>
      <c r="AE55">
        <v>0.1918937</v>
      </c>
      <c r="AF55">
        <f t="shared" si="16"/>
        <v>1.7422675825901894E-2</v>
      </c>
      <c r="AG55">
        <v>12.153740000000001</v>
      </c>
      <c r="AH55">
        <v>5.8000000000000003E-2</v>
      </c>
    </row>
    <row r="56" spans="1:34" x14ac:dyDescent="0.25">
      <c r="A56">
        <v>52</v>
      </c>
      <c r="B56">
        <v>7.2260169999999997</v>
      </c>
      <c r="C56">
        <v>3.8453909999999998</v>
      </c>
      <c r="D56">
        <v>3.4872139999999998</v>
      </c>
      <c r="E56">
        <v>44.069229999999997</v>
      </c>
      <c r="F56">
        <v>80.103200000000001</v>
      </c>
      <c r="G56">
        <v>0.42379460000000002</v>
      </c>
      <c r="H56">
        <v>23.248719999999999</v>
      </c>
      <c r="I56">
        <v>18.508009999999999</v>
      </c>
      <c r="J56">
        <v>20.004670000000001</v>
      </c>
      <c r="K56">
        <v>17.923690000000001</v>
      </c>
      <c r="L56">
        <v>11.7249</v>
      </c>
      <c r="M56">
        <v>14.11783</v>
      </c>
      <c r="N56">
        <f t="shared" si="0"/>
        <v>1.8791371280579789</v>
      </c>
      <c r="O56">
        <f t="shared" si="1"/>
        <v>2.0721461315537275</v>
      </c>
      <c r="P56">
        <f t="shared" si="2"/>
        <v>1.1027115055170116</v>
      </c>
      <c r="Q56">
        <f t="shared" si="3"/>
        <v>96.898729780372932</v>
      </c>
      <c r="R56">
        <f t="shared" si="4"/>
        <v>1.8176673384127657</v>
      </c>
      <c r="S56">
        <f t="shared" si="5"/>
        <v>11.085387703903825</v>
      </c>
      <c r="T56">
        <f t="shared" si="6"/>
        <v>20.830963613323068</v>
      </c>
      <c r="U56">
        <f t="shared" si="7"/>
        <v>22.970543247417567</v>
      </c>
      <c r="V56">
        <f t="shared" si="8"/>
        <v>6.0986889457912978</v>
      </c>
      <c r="W56">
        <f t="shared" si="9"/>
        <v>11.460272830513205</v>
      </c>
      <c r="X56">
        <f t="shared" si="10"/>
        <v>12.637374706570919</v>
      </c>
      <c r="Y56">
        <f t="shared" si="11"/>
        <v>0.85245062882050804</v>
      </c>
      <c r="Z56">
        <f t="shared" si="12"/>
        <v>0.78210701832805252</v>
      </c>
      <c r="AA56">
        <f t="shared" si="13"/>
        <v>0.73886125063851926</v>
      </c>
      <c r="AB56">
        <f t="shared" si="14"/>
        <v>0.75309741812166964</v>
      </c>
      <c r="AC56">
        <f t="shared" si="15"/>
        <v>0.12152813105246768</v>
      </c>
      <c r="AD56">
        <v>11.992279999999999</v>
      </c>
      <c r="AE56">
        <v>0.27147070000000001</v>
      </c>
      <c r="AF56">
        <f t="shared" si="16"/>
        <v>2.2637121548196009E-2</v>
      </c>
      <c r="AG56">
        <v>12.750719999999999</v>
      </c>
      <c r="AH56">
        <v>6.4000000000000001E-2</v>
      </c>
    </row>
    <row r="57" spans="1:34" x14ac:dyDescent="0.25">
      <c r="A57">
        <v>53</v>
      </c>
      <c r="B57">
        <v>7.2724599999999997</v>
      </c>
      <c r="C57">
        <v>3.5599319999999999</v>
      </c>
      <c r="D57">
        <v>3.1324160000000001</v>
      </c>
      <c r="E57">
        <v>38.233359999999998</v>
      </c>
      <c r="F57">
        <v>75.856390000000005</v>
      </c>
      <c r="G57">
        <v>0.42090319999999998</v>
      </c>
      <c r="H57">
        <v>22.14894</v>
      </c>
      <c r="I57">
        <v>20.121099999999998</v>
      </c>
      <c r="J57">
        <v>18.392800000000001</v>
      </c>
      <c r="K57">
        <v>17.575410000000002</v>
      </c>
      <c r="L57">
        <v>10.335599999999999</v>
      </c>
      <c r="M57">
        <v>11.63227</v>
      </c>
      <c r="N57">
        <f t="shared" si="0"/>
        <v>2.0428648637108799</v>
      </c>
      <c r="O57">
        <f t="shared" si="1"/>
        <v>2.3216775805001633</v>
      </c>
      <c r="P57">
        <f t="shared" si="2"/>
        <v>1.1364812336547891</v>
      </c>
      <c r="Q57">
        <f t="shared" si="3"/>
        <v>81.096568360397285</v>
      </c>
      <c r="R57">
        <f t="shared" si="4"/>
        <v>1.9840367155803207</v>
      </c>
      <c r="S57">
        <f t="shared" si="5"/>
        <v>10.430636950907948</v>
      </c>
      <c r="T57">
        <f t="shared" si="6"/>
        <v>21.30838173313423</v>
      </c>
      <c r="U57">
        <f t="shared" si="7"/>
        <v>24.216575959259561</v>
      </c>
      <c r="V57">
        <f t="shared" si="8"/>
        <v>5.2572802050475351</v>
      </c>
      <c r="W57">
        <f t="shared" si="9"/>
        <v>10.739913009574339</v>
      </c>
      <c r="X57">
        <f t="shared" si="10"/>
        <v>12.205709586466165</v>
      </c>
      <c r="Y57">
        <f t="shared" si="11"/>
        <v>0.68713037488206574</v>
      </c>
      <c r="Z57">
        <f t="shared" si="12"/>
        <v>0.74787076701468114</v>
      </c>
      <c r="AA57">
        <f t="shared" si="13"/>
        <v>0.95939264416717429</v>
      </c>
      <c r="AB57">
        <f t="shared" si="14"/>
        <v>0.72340280685655611</v>
      </c>
      <c r="AC57">
        <f t="shared" si="15"/>
        <v>0.13437014751552795</v>
      </c>
      <c r="AD57">
        <v>10.151339999999999</v>
      </c>
      <c r="AE57">
        <v>0.28628769999999998</v>
      </c>
      <c r="AF57">
        <f t="shared" si="16"/>
        <v>2.8201961514440457E-2</v>
      </c>
      <c r="AG57">
        <v>11.803789999999999</v>
      </c>
      <c r="AH57">
        <v>5.7000000000000002E-2</v>
      </c>
    </row>
    <row r="58" spans="1:34" x14ac:dyDescent="0.25">
      <c r="A58">
        <v>54</v>
      </c>
      <c r="B58">
        <v>6.9254220000000002</v>
      </c>
      <c r="C58">
        <v>3.3868719999999999</v>
      </c>
      <c r="D58">
        <v>3.245117</v>
      </c>
      <c r="E58">
        <v>35.189770000000003</v>
      </c>
      <c r="F58">
        <v>72.065309999999997</v>
      </c>
      <c r="G58">
        <v>0.43668289999999998</v>
      </c>
      <c r="H58">
        <v>20.751139999999999</v>
      </c>
      <c r="I58">
        <v>17.792259999999999</v>
      </c>
      <c r="J58">
        <v>18.857869999999998</v>
      </c>
      <c r="K58">
        <v>18.695440000000001</v>
      </c>
      <c r="L58">
        <v>9.7180070000000001</v>
      </c>
      <c r="M58">
        <v>11.58107</v>
      </c>
      <c r="N58">
        <f t="shared" si="0"/>
        <v>2.0447840957674219</v>
      </c>
      <c r="O58">
        <f t="shared" si="1"/>
        <v>2.1341054883383248</v>
      </c>
      <c r="P58">
        <f t="shared" si="2"/>
        <v>1.0436825544348631</v>
      </c>
      <c r="Q58">
        <f t="shared" si="3"/>
        <v>76.115899751237691</v>
      </c>
      <c r="R58">
        <f t="shared" si="4"/>
        <v>2.0479051156060408</v>
      </c>
      <c r="S58">
        <f t="shared" si="5"/>
        <v>10.405908838479444</v>
      </c>
      <c r="T58">
        <f t="shared" si="6"/>
        <v>21.277836894928416</v>
      </c>
      <c r="U58">
        <f t="shared" si="7"/>
        <v>22.207307163347267</v>
      </c>
      <c r="V58">
        <f t="shared" si="8"/>
        <v>5.0812455905214158</v>
      </c>
      <c r="W58">
        <f t="shared" si="9"/>
        <v>10.390050170186534</v>
      </c>
      <c r="X58">
        <f t="shared" si="10"/>
        <v>10.843914102326666</v>
      </c>
      <c r="Y58">
        <f t="shared" si="11"/>
        <v>0.82332133041744604</v>
      </c>
      <c r="Z58">
        <f t="shared" si="12"/>
        <v>0.67765850811189177</v>
      </c>
      <c r="AA58">
        <f t="shared" si="13"/>
        <v>0.91005884220525812</v>
      </c>
      <c r="AB58">
        <f t="shared" si="14"/>
        <v>0.72049130269022243</v>
      </c>
      <c r="AC58">
        <f t="shared" si="15"/>
        <v>0.13456614969506492</v>
      </c>
      <c r="AD58">
        <v>9.9494059999999998</v>
      </c>
      <c r="AE58">
        <v>0.24437729999999999</v>
      </c>
      <c r="AF58">
        <f t="shared" si="16"/>
        <v>2.4561998977627408E-2</v>
      </c>
      <c r="AG58">
        <v>11.62786</v>
      </c>
      <c r="AH58">
        <v>5.5E-2</v>
      </c>
    </row>
    <row r="59" spans="1:34" x14ac:dyDescent="0.25">
      <c r="A59">
        <v>55</v>
      </c>
      <c r="B59">
        <v>6.9395350000000002</v>
      </c>
      <c r="C59">
        <v>3.582716</v>
      </c>
      <c r="D59">
        <v>3.1524589999999999</v>
      </c>
      <c r="E59">
        <v>36.866869999999999</v>
      </c>
      <c r="F59">
        <v>74.420270000000002</v>
      </c>
      <c r="G59">
        <v>0.36015639999999999</v>
      </c>
      <c r="H59">
        <v>21.669540000000001</v>
      </c>
      <c r="I59">
        <v>18.20102</v>
      </c>
      <c r="J59">
        <v>17.881319999999999</v>
      </c>
      <c r="K59">
        <v>17.169239999999999</v>
      </c>
      <c r="L59">
        <v>10.2052</v>
      </c>
      <c r="M59">
        <v>11.71505</v>
      </c>
      <c r="N59">
        <f t="shared" si="0"/>
        <v>1.9369481142239575</v>
      </c>
      <c r="O59">
        <f t="shared" si="1"/>
        <v>2.2013085657894362</v>
      </c>
      <c r="P59">
        <f t="shared" si="2"/>
        <v>1.1364829804289287</v>
      </c>
      <c r="Q59">
        <f t="shared" si="3"/>
        <v>78.377643292725494</v>
      </c>
      <c r="R59">
        <f t="shared" si="4"/>
        <v>2.0186218683604005</v>
      </c>
      <c r="S59">
        <f t="shared" si="5"/>
        <v>10.724100390011722</v>
      </c>
      <c r="T59">
        <f t="shared" si="6"/>
        <v>20.772026027181614</v>
      </c>
      <c r="U59">
        <f t="shared" si="7"/>
        <v>23.607054048918638</v>
      </c>
      <c r="V59">
        <f t="shared" si="8"/>
        <v>5.3125850651376494</v>
      </c>
      <c r="W59">
        <f t="shared" si="9"/>
        <v>10.290201623572731</v>
      </c>
      <c r="X59">
        <f t="shared" si="10"/>
        <v>11.694639010372537</v>
      </c>
      <c r="Y59">
        <f t="shared" si="11"/>
        <v>0.82157625305551463</v>
      </c>
      <c r="Z59">
        <f t="shared" si="12"/>
        <v>0.76188087480317124</v>
      </c>
      <c r="AA59">
        <f t="shared" si="13"/>
        <v>0.93394836629557942</v>
      </c>
      <c r="AB59">
        <f t="shared" si="14"/>
        <v>0.71968699236195666</v>
      </c>
      <c r="AC59">
        <f t="shared" si="15"/>
        <v>0.11424618052130099</v>
      </c>
      <c r="AD59">
        <v>10.52563</v>
      </c>
      <c r="AE59">
        <v>0.21886920000000001</v>
      </c>
      <c r="AF59">
        <f t="shared" si="16"/>
        <v>2.0793928724456401E-2</v>
      </c>
      <c r="AG59">
        <v>11.89396</v>
      </c>
      <c r="AH59">
        <v>5.6000000000000001E-2</v>
      </c>
    </row>
    <row r="60" spans="1:34" x14ac:dyDescent="0.25">
      <c r="A60">
        <v>56</v>
      </c>
      <c r="B60">
        <v>7.1995979999999999</v>
      </c>
      <c r="C60">
        <v>3.608247</v>
      </c>
      <c r="D60">
        <v>3.1172409999999999</v>
      </c>
      <c r="E60">
        <v>37.004669999999997</v>
      </c>
      <c r="F60">
        <v>73.271550000000005</v>
      </c>
      <c r="G60">
        <v>0.25758110000000001</v>
      </c>
      <c r="H60">
        <v>21.91112</v>
      </c>
      <c r="I60">
        <v>18.115110000000001</v>
      </c>
      <c r="J60">
        <v>18.017420000000001</v>
      </c>
      <c r="K60">
        <v>17.7181</v>
      </c>
      <c r="L60">
        <v>10.07662</v>
      </c>
      <c r="M60">
        <v>11.69426</v>
      </c>
      <c r="N60">
        <f t="shared" si="0"/>
        <v>1.9953173937371804</v>
      </c>
      <c r="O60">
        <f t="shared" si="1"/>
        <v>2.3096058341334533</v>
      </c>
      <c r="P60">
        <f t="shared" si="2"/>
        <v>1.1575130058920693</v>
      </c>
      <c r="Q60">
        <f t="shared" si="3"/>
        <v>80.979461897248811</v>
      </c>
      <c r="R60">
        <f t="shared" si="4"/>
        <v>1.9800622461975748</v>
      </c>
      <c r="S60">
        <f t="shared" si="5"/>
        <v>10.177172392125227</v>
      </c>
      <c r="T60">
        <f t="shared" si="6"/>
        <v>20.306689093069295</v>
      </c>
      <c r="U60">
        <f t="shared" si="7"/>
        <v>23.50525673183434</v>
      </c>
      <c r="V60">
        <f t="shared" si="8"/>
        <v>5.1398244735331051</v>
      </c>
      <c r="W60">
        <f t="shared" si="9"/>
        <v>10.255581172796651</v>
      </c>
      <c r="X60">
        <f t="shared" si="10"/>
        <v>11.870968590493964</v>
      </c>
      <c r="Y60">
        <f t="shared" si="11"/>
        <v>0.8386336138653252</v>
      </c>
      <c r="Z60">
        <f t="shared" si="12"/>
        <v>0.72085504924008825</v>
      </c>
      <c r="AA60">
        <f t="shared" si="13"/>
        <v>0.92546293511440003</v>
      </c>
      <c r="AB60">
        <f t="shared" si="14"/>
        <v>0.73279027074973158</v>
      </c>
      <c r="AC60">
        <f t="shared" si="15"/>
        <v>8.2631115143166664E-2</v>
      </c>
      <c r="AD60">
        <v>10.21345</v>
      </c>
      <c r="AE60">
        <v>0.17171600000000001</v>
      </c>
      <c r="AF60">
        <f t="shared" si="16"/>
        <v>1.6812732230539144E-2</v>
      </c>
      <c r="AG60">
        <v>11.691689999999999</v>
      </c>
      <c r="AH60">
        <v>5.6000000000000001E-2</v>
      </c>
    </row>
    <row r="61" spans="1:34" x14ac:dyDescent="0.25">
      <c r="A61">
        <v>57</v>
      </c>
      <c r="B61">
        <v>6.8418270000000003</v>
      </c>
      <c r="C61">
        <v>3.6104289999999999</v>
      </c>
      <c r="D61">
        <v>3.2673860000000001</v>
      </c>
      <c r="E61">
        <v>40.436909999999997</v>
      </c>
      <c r="F61">
        <v>75.542439999999999</v>
      </c>
      <c r="G61">
        <v>0.42745359999999999</v>
      </c>
      <c r="H61">
        <v>21.615690000000001</v>
      </c>
      <c r="I61">
        <v>17.824200000000001</v>
      </c>
      <c r="J61">
        <v>18.61721</v>
      </c>
      <c r="K61">
        <v>17.364899999999999</v>
      </c>
      <c r="L61">
        <v>10.502940000000001</v>
      </c>
      <c r="M61">
        <v>13.48962</v>
      </c>
      <c r="N61">
        <f t="shared" si="0"/>
        <v>1.8950177388892013</v>
      </c>
      <c r="O61">
        <f t="shared" si="1"/>
        <v>2.0939757347310666</v>
      </c>
      <c r="P61">
        <f t="shared" si="2"/>
        <v>1.1049900440290801</v>
      </c>
      <c r="Q61">
        <f t="shared" si="3"/>
        <v>80.710742260445997</v>
      </c>
      <c r="R61">
        <f t="shared" si="4"/>
        <v>1.8681556033831468</v>
      </c>
      <c r="S61">
        <f t="shared" si="5"/>
        <v>11.041267193689638</v>
      </c>
      <c r="T61">
        <f t="shared" si="6"/>
        <v>20.923397191857255</v>
      </c>
      <c r="U61">
        <f t="shared" si="7"/>
        <v>23.120145584268279</v>
      </c>
      <c r="V61">
        <f t="shared" si="8"/>
        <v>5.9102502884098058</v>
      </c>
      <c r="W61">
        <f t="shared" si="9"/>
        <v>11.200029137811601</v>
      </c>
      <c r="X61">
        <f t="shared" si="10"/>
        <v>12.37592069011742</v>
      </c>
      <c r="Y61">
        <f t="shared" si="11"/>
        <v>0.85455230412491778</v>
      </c>
      <c r="Z61">
        <f t="shared" si="12"/>
        <v>0.775460469279173</v>
      </c>
      <c r="AA61">
        <f t="shared" si="13"/>
        <v>0.72493837872137079</v>
      </c>
      <c r="AB61">
        <f t="shared" si="14"/>
        <v>0.75405845792113657</v>
      </c>
      <c r="AC61">
        <f t="shared" si="15"/>
        <v>0.13082433480464198</v>
      </c>
      <c r="AD61">
        <v>10.76047</v>
      </c>
      <c r="AE61">
        <v>0.2837095</v>
      </c>
      <c r="AF61">
        <f t="shared" si="16"/>
        <v>2.6365902232895033E-2</v>
      </c>
      <c r="AG61">
        <v>12.170719999999999</v>
      </c>
      <c r="AH61">
        <v>5.8000000000000003E-2</v>
      </c>
    </row>
    <row r="62" spans="1:34" x14ac:dyDescent="0.25">
      <c r="A62">
        <v>58</v>
      </c>
      <c r="B62">
        <v>7.2997100000000001</v>
      </c>
      <c r="C62">
        <v>3.7547999999999999</v>
      </c>
      <c r="D62">
        <v>3.094821</v>
      </c>
      <c r="E62">
        <v>38.14067</v>
      </c>
      <c r="F62">
        <v>75.061260000000004</v>
      </c>
      <c r="G62">
        <v>4.8326620000000001E-2</v>
      </c>
      <c r="H62">
        <v>22.45898</v>
      </c>
      <c r="I62">
        <v>19.938510000000001</v>
      </c>
      <c r="J62">
        <v>18.019880000000001</v>
      </c>
      <c r="K62">
        <v>17.703690000000002</v>
      </c>
      <c r="L62">
        <v>10.263870000000001</v>
      </c>
      <c r="M62">
        <v>12.044370000000001</v>
      </c>
      <c r="N62">
        <f t="shared" si="0"/>
        <v>1.9441008842015555</v>
      </c>
      <c r="O62">
        <f t="shared" si="1"/>
        <v>2.3586856881221885</v>
      </c>
      <c r="P62">
        <f t="shared" si="2"/>
        <v>1.2132527212397743</v>
      </c>
      <c r="Q62">
        <f t="shared" si="3"/>
        <v>84.825797477011676</v>
      </c>
      <c r="R62">
        <f t="shared" si="4"/>
        <v>1.9680110496223586</v>
      </c>
      <c r="S62">
        <f t="shared" si="5"/>
        <v>10.282772877278687</v>
      </c>
      <c r="T62">
        <f t="shared" si="6"/>
        <v>19.990747842761266</v>
      </c>
      <c r="U62">
        <f t="shared" si="7"/>
        <v>24.253829219848257</v>
      </c>
      <c r="V62">
        <f t="shared" si="8"/>
        <v>5.2249568818487306</v>
      </c>
      <c r="W62">
        <f t="shared" si="9"/>
        <v>10.15784329391712</v>
      </c>
      <c r="X62">
        <f t="shared" si="10"/>
        <v>12.324031018272139</v>
      </c>
      <c r="Y62">
        <f t="shared" si="11"/>
        <v>0.70956840086595974</v>
      </c>
      <c r="Z62">
        <f t="shared" si="12"/>
        <v>0.72212759528927239</v>
      </c>
      <c r="AA62">
        <f t="shared" si="13"/>
        <v>0.8886538058695338</v>
      </c>
      <c r="AB62">
        <f t="shared" si="14"/>
        <v>0.72988383369536247</v>
      </c>
      <c r="AC62">
        <f t="shared" si="15"/>
        <v>1.5615319916725394E-2</v>
      </c>
      <c r="AD62">
        <v>10.26407</v>
      </c>
      <c r="AE62">
        <v>0.35096100000000002</v>
      </c>
      <c r="AF62">
        <f t="shared" si="16"/>
        <v>3.4193161192392491E-2</v>
      </c>
      <c r="AG62">
        <v>12.09703</v>
      </c>
      <c r="AH62">
        <v>6.2E-2</v>
      </c>
    </row>
    <row r="63" spans="1:34" x14ac:dyDescent="0.25">
      <c r="A63">
        <v>59</v>
      </c>
      <c r="B63">
        <v>7.3435259999999998</v>
      </c>
      <c r="C63">
        <v>3.6214970000000002</v>
      </c>
      <c r="D63">
        <v>3.2414740000000002</v>
      </c>
      <c r="E63">
        <v>41.685040000000001</v>
      </c>
      <c r="F63">
        <v>76.067939999999993</v>
      </c>
      <c r="G63">
        <v>0.36425089999999999</v>
      </c>
      <c r="H63">
        <v>22.51417</v>
      </c>
      <c r="I63">
        <v>18.356380000000001</v>
      </c>
      <c r="J63">
        <v>19.132490000000001</v>
      </c>
      <c r="K63">
        <v>17.708279999999998</v>
      </c>
      <c r="L63">
        <v>10.23401</v>
      </c>
      <c r="M63">
        <v>11.69581</v>
      </c>
      <c r="N63">
        <f t="shared" si="0"/>
        <v>2.027759791047735</v>
      </c>
      <c r="O63">
        <f t="shared" si="1"/>
        <v>2.2654897123962741</v>
      </c>
      <c r="P63">
        <f t="shared" si="2"/>
        <v>1.1172377134599876</v>
      </c>
      <c r="Q63">
        <f t="shared" si="3"/>
        <v>86.205566283663075</v>
      </c>
      <c r="R63">
        <f t="shared" si="4"/>
        <v>1.8248258847778482</v>
      </c>
      <c r="S63">
        <f t="shared" si="5"/>
        <v>10.358503530865145</v>
      </c>
      <c r="T63">
        <f t="shared" si="6"/>
        <v>21.004556955314332</v>
      </c>
      <c r="U63">
        <f t="shared" si="7"/>
        <v>23.467083184995463</v>
      </c>
      <c r="V63">
        <f t="shared" si="8"/>
        <v>5.6764339092691989</v>
      </c>
      <c r="W63">
        <f t="shared" si="9"/>
        <v>11.510444437755988</v>
      </c>
      <c r="X63">
        <f t="shared" si="10"/>
        <v>12.859902624546734</v>
      </c>
      <c r="Y63">
        <f t="shared" si="11"/>
        <v>0.83921164457576392</v>
      </c>
      <c r="Z63">
        <f t="shared" si="12"/>
        <v>0.76631684764498131</v>
      </c>
      <c r="AA63">
        <f t="shared" si="13"/>
        <v>0.93966893040418353</v>
      </c>
      <c r="AB63">
        <f t="shared" si="14"/>
        <v>0.76418036749535245</v>
      </c>
      <c r="AC63">
        <f t="shared" si="15"/>
        <v>0.11237199496278544</v>
      </c>
      <c r="AD63">
        <v>10.551589999999999</v>
      </c>
      <c r="AE63">
        <v>0.2349898</v>
      </c>
      <c r="AF63">
        <f t="shared" si="16"/>
        <v>2.2270558276051289E-2</v>
      </c>
      <c r="AG63">
        <v>11.924759999999999</v>
      </c>
      <c r="AH63">
        <v>0.06</v>
      </c>
    </row>
    <row r="64" spans="1:34" x14ac:dyDescent="0.25">
      <c r="A64">
        <v>60</v>
      </c>
      <c r="B64">
        <v>7.0994460000000004</v>
      </c>
      <c r="C64">
        <v>3.5903749999999999</v>
      </c>
      <c r="D64">
        <v>3.2720690000000001</v>
      </c>
      <c r="E64">
        <v>40.743020000000001</v>
      </c>
      <c r="F64">
        <v>76.714969999999994</v>
      </c>
      <c r="G64">
        <v>0.350184</v>
      </c>
      <c r="H64">
        <v>22.263999999999999</v>
      </c>
      <c r="I64">
        <v>18.088439999999999</v>
      </c>
      <c r="J64">
        <v>19.033280000000001</v>
      </c>
      <c r="K64">
        <v>17.735939999999999</v>
      </c>
      <c r="L64">
        <v>10.74831</v>
      </c>
      <c r="M64">
        <v>12.001150000000001</v>
      </c>
      <c r="N64">
        <f t="shared" si="0"/>
        <v>1.9773550116631273</v>
      </c>
      <c r="O64">
        <f t="shared" si="1"/>
        <v>2.169711580043086</v>
      </c>
      <c r="P64">
        <f t="shared" si="2"/>
        <v>1.0972797334041549</v>
      </c>
      <c r="Q64">
        <f t="shared" si="3"/>
        <v>83.403970257788828</v>
      </c>
      <c r="R64">
        <f t="shared" si="4"/>
        <v>1.8828984694801709</v>
      </c>
      <c r="S64">
        <f t="shared" si="5"/>
        <v>10.805768506444023</v>
      </c>
      <c r="T64">
        <f t="shared" si="6"/>
        <v>21.366840511088675</v>
      </c>
      <c r="U64">
        <f t="shared" si="7"/>
        <v>23.445401059696476</v>
      </c>
      <c r="V64">
        <f t="shared" si="8"/>
        <v>5.7389013170886853</v>
      </c>
      <c r="W64">
        <f t="shared" si="9"/>
        <v>11.347845280785434</v>
      </c>
      <c r="X64">
        <f t="shared" si="10"/>
        <v>12.451760644411838</v>
      </c>
      <c r="Y64">
        <f t="shared" si="11"/>
        <v>0.85465454285673548</v>
      </c>
      <c r="Z64">
        <f t="shared" si="12"/>
        <v>0.75996720968161724</v>
      </c>
      <c r="AA64">
        <f t="shared" si="13"/>
        <v>0.93731182329223761</v>
      </c>
      <c r="AB64">
        <f t="shared" si="14"/>
        <v>0.74627588500775932</v>
      </c>
      <c r="AC64">
        <f t="shared" si="15"/>
        <v>0.10702219299165146</v>
      </c>
      <c r="AD64">
        <v>10.853859999999999</v>
      </c>
      <c r="AE64">
        <v>0.2551716</v>
      </c>
      <c r="AF64">
        <f t="shared" si="16"/>
        <v>2.3509755976214915E-2</v>
      </c>
      <c r="AG64">
        <v>12.118180000000001</v>
      </c>
      <c r="AH64">
        <v>5.8000000000000003E-2</v>
      </c>
    </row>
    <row r="65" spans="1:34" x14ac:dyDescent="0.25">
      <c r="A65">
        <v>61</v>
      </c>
      <c r="B65">
        <v>7.0464609999999999</v>
      </c>
      <c r="C65">
        <v>3.5448460000000002</v>
      </c>
      <c r="D65">
        <v>3.1903709999999998</v>
      </c>
      <c r="E65">
        <v>38.253169999999997</v>
      </c>
      <c r="F65">
        <v>72.307550000000006</v>
      </c>
      <c r="G65">
        <v>0.39172380000000001</v>
      </c>
      <c r="H65">
        <v>21.13954</v>
      </c>
      <c r="I65">
        <v>17.978110000000001</v>
      </c>
      <c r="J65">
        <v>18.014420000000001</v>
      </c>
      <c r="K65">
        <v>18.77769</v>
      </c>
      <c r="L65">
        <v>10.077680000000001</v>
      </c>
      <c r="M65">
        <v>11.68404</v>
      </c>
      <c r="N65">
        <f t="shared" si="0"/>
        <v>1.9878045477857147</v>
      </c>
      <c r="O65">
        <f t="shared" si="1"/>
        <v>2.2086650737484765</v>
      </c>
      <c r="P65">
        <f t="shared" si="2"/>
        <v>1.1111077677172969</v>
      </c>
      <c r="Q65">
        <f t="shared" si="3"/>
        <v>79.69106196480152</v>
      </c>
      <c r="R65">
        <f t="shared" si="4"/>
        <v>1.89023680913242</v>
      </c>
      <c r="S65">
        <f t="shared" si="5"/>
        <v>10.261541219060179</v>
      </c>
      <c r="T65">
        <f t="shared" si="6"/>
        <v>20.397938302538389</v>
      </c>
      <c r="U65">
        <f t="shared" si="7"/>
        <v>22.664307693368581</v>
      </c>
      <c r="V65">
        <f t="shared" si="8"/>
        <v>5.4287066940411641</v>
      </c>
      <c r="W65">
        <f t="shared" si="9"/>
        <v>10.791207855009779</v>
      </c>
      <c r="X65">
        <f t="shared" si="10"/>
        <v>11.990194870753276</v>
      </c>
      <c r="Y65">
        <f t="shared" si="11"/>
        <v>0.82148020998233684</v>
      </c>
      <c r="Z65">
        <f t="shared" si="12"/>
        <v>0.64169047564827331</v>
      </c>
      <c r="AA65">
        <f t="shared" si="13"/>
        <v>0.92718016685674209</v>
      </c>
      <c r="AB65">
        <f t="shared" si="14"/>
        <v>0.75916939210249468</v>
      </c>
      <c r="AC65">
        <f t="shared" si="15"/>
        <v>0.12278314967130782</v>
      </c>
      <c r="AD65">
        <v>10.196300000000001</v>
      </c>
      <c r="AE65">
        <v>0.23817050000000001</v>
      </c>
      <c r="AF65">
        <f t="shared" si="16"/>
        <v>2.3358522209036611E-2</v>
      </c>
      <c r="AG65">
        <v>11.763960000000001</v>
      </c>
      <c r="AH65">
        <v>5.6000000000000001E-2</v>
      </c>
    </row>
    <row r="66" spans="1:34" x14ac:dyDescent="0.25">
      <c r="A66">
        <v>62</v>
      </c>
      <c r="B66">
        <v>6.9171129999999996</v>
      </c>
      <c r="C66">
        <v>3.7314630000000002</v>
      </c>
      <c r="D66">
        <v>3.1986590000000001</v>
      </c>
      <c r="E66">
        <v>38.04524</v>
      </c>
      <c r="F66">
        <v>73.509200000000007</v>
      </c>
      <c r="G66">
        <v>0.38547959999999998</v>
      </c>
      <c r="H66">
        <v>21.35594</v>
      </c>
      <c r="I66">
        <v>17.946069999999999</v>
      </c>
      <c r="J66">
        <v>18.187280000000001</v>
      </c>
      <c r="K66">
        <v>17.431080000000001</v>
      </c>
      <c r="L66">
        <v>10.73277</v>
      </c>
      <c r="M66">
        <v>12.11299</v>
      </c>
      <c r="N66">
        <f t="shared" si="0"/>
        <v>1.8537268090290588</v>
      </c>
      <c r="O66">
        <f t="shared" si="1"/>
        <v>2.1625040368479413</v>
      </c>
      <c r="P66">
        <f t="shared" si="2"/>
        <v>1.1665710536821836</v>
      </c>
      <c r="Q66">
        <f t="shared" si="3"/>
        <v>82.56043143862631</v>
      </c>
      <c r="R66">
        <f t="shared" si="4"/>
        <v>1.9321523533561624</v>
      </c>
      <c r="S66">
        <f t="shared" si="5"/>
        <v>10.627150373284348</v>
      </c>
      <c r="T66">
        <f t="shared" si="6"/>
        <v>19.699833550540365</v>
      </c>
      <c r="U66">
        <f t="shared" si="7"/>
        <v>22.981255582417507</v>
      </c>
      <c r="V66">
        <f t="shared" si="8"/>
        <v>5.5001617004088272</v>
      </c>
      <c r="W66">
        <f t="shared" si="9"/>
        <v>10.195797198042698</v>
      </c>
      <c r="X66">
        <f t="shared" si="10"/>
        <v>11.894121880450525</v>
      </c>
      <c r="Y66">
        <f t="shared" si="11"/>
        <v>0.83285542045557426</v>
      </c>
      <c r="Z66">
        <f t="shared" si="12"/>
        <v>0.75181121546426222</v>
      </c>
      <c r="AA66">
        <f t="shared" si="13"/>
        <v>0.91875294604823554</v>
      </c>
      <c r="AB66">
        <f t="shared" si="14"/>
        <v>0.74405077261913777</v>
      </c>
      <c r="AC66">
        <f t="shared" si="15"/>
        <v>0.12051287742769703</v>
      </c>
      <c r="AD66">
        <v>10.71631</v>
      </c>
      <c r="AE66">
        <v>0.30297970000000002</v>
      </c>
      <c r="AF66">
        <f t="shared" si="16"/>
        <v>2.8272763665851401E-2</v>
      </c>
      <c r="AG66">
        <v>12.33539</v>
      </c>
      <c r="AH66">
        <v>5.7000000000000002E-2</v>
      </c>
    </row>
    <row r="67" spans="1:34" x14ac:dyDescent="0.25">
      <c r="A67">
        <v>63</v>
      </c>
      <c r="B67">
        <v>6.8763209999999999</v>
      </c>
      <c r="C67">
        <v>3.7394639999999999</v>
      </c>
      <c r="D67">
        <v>3.384919</v>
      </c>
      <c r="E67">
        <v>40.352809999999998</v>
      </c>
      <c r="F67">
        <v>74.983729999999994</v>
      </c>
      <c r="G67">
        <v>0.4847957</v>
      </c>
      <c r="H67">
        <v>21.698619999999998</v>
      </c>
      <c r="I67">
        <v>17.81729</v>
      </c>
      <c r="J67">
        <v>19.101220000000001</v>
      </c>
      <c r="K67">
        <v>17.279260000000001</v>
      </c>
      <c r="L67">
        <v>10.886039999999999</v>
      </c>
      <c r="M67">
        <v>12.235379999999999</v>
      </c>
      <c r="N67">
        <f t="shared" si="0"/>
        <v>1.8388520386878975</v>
      </c>
      <c r="O67">
        <f t="shared" si="1"/>
        <v>2.0314580644322655</v>
      </c>
      <c r="P67">
        <f t="shared" si="2"/>
        <v>1.1047425359366059</v>
      </c>
      <c r="Q67">
        <f t="shared" si="3"/>
        <v>87.038977291989042</v>
      </c>
      <c r="R67">
        <f t="shared" si="4"/>
        <v>1.8582034311860809</v>
      </c>
      <c r="S67">
        <f t="shared" si="5"/>
        <v>10.90462908872346</v>
      </c>
      <c r="T67">
        <f t="shared" si="6"/>
        <v>20.051999430934487</v>
      </c>
      <c r="U67">
        <f t="shared" si="7"/>
        <v>22.152296701929941</v>
      </c>
      <c r="V67">
        <f t="shared" si="8"/>
        <v>5.8683720553476197</v>
      </c>
      <c r="W67">
        <f t="shared" si="9"/>
        <v>10.791067917755058</v>
      </c>
      <c r="X67">
        <f t="shared" si="10"/>
        <v>11.921351736924871</v>
      </c>
      <c r="Y67">
        <f t="shared" si="11"/>
        <v>0.85849635603625363</v>
      </c>
      <c r="Z67">
        <f t="shared" si="12"/>
        <v>0.80352698634871556</v>
      </c>
      <c r="AA67">
        <f t="shared" si="13"/>
        <v>0.91332351875649065</v>
      </c>
      <c r="AB67">
        <f t="shared" si="14"/>
        <v>0.75862333575990104</v>
      </c>
      <c r="AC67">
        <f t="shared" si="15"/>
        <v>0.14322224549538703</v>
      </c>
      <c r="AD67">
        <v>10.988250000000001</v>
      </c>
      <c r="AE67">
        <v>0.27157360000000003</v>
      </c>
      <c r="AF67">
        <f t="shared" si="16"/>
        <v>2.471490910745569E-2</v>
      </c>
      <c r="AG67">
        <v>12.288220000000001</v>
      </c>
      <c r="AH67">
        <v>0.06</v>
      </c>
    </row>
    <row r="68" spans="1:34" x14ac:dyDescent="0.25">
      <c r="A68">
        <v>64</v>
      </c>
      <c r="B68">
        <v>7.0391659999999998</v>
      </c>
      <c r="C68">
        <v>3.7878509999999999</v>
      </c>
      <c r="D68">
        <v>3.2292019999999999</v>
      </c>
      <c r="E68">
        <v>38.666229999999999</v>
      </c>
      <c r="F68">
        <v>72.521699999999996</v>
      </c>
      <c r="G68">
        <v>0.32207089999999999</v>
      </c>
      <c r="H68">
        <v>21.70308</v>
      </c>
      <c r="I68">
        <v>17.986000000000001</v>
      </c>
      <c r="J68">
        <v>18.87839</v>
      </c>
      <c r="K68">
        <v>17.24427</v>
      </c>
      <c r="L68">
        <v>10.390140000000001</v>
      </c>
      <c r="M68">
        <v>11.91633</v>
      </c>
      <c r="N68">
        <f t="shared" si="0"/>
        <v>1.8583534568809597</v>
      </c>
      <c r="O68">
        <f t="shared" si="1"/>
        <v>2.1798469095460735</v>
      </c>
      <c r="P68">
        <f t="shared" si="2"/>
        <v>1.1729990877003049</v>
      </c>
      <c r="Q68">
        <f t="shared" si="3"/>
        <v>86.101220347465301</v>
      </c>
      <c r="R68">
        <f t="shared" si="4"/>
        <v>1.8755823880424856</v>
      </c>
      <c r="S68">
        <f t="shared" si="5"/>
        <v>10.302598347588336</v>
      </c>
      <c r="T68">
        <f t="shared" si="6"/>
        <v>19.145869254096848</v>
      </c>
      <c r="U68">
        <f t="shared" si="7"/>
        <v>22.458087168284919</v>
      </c>
      <c r="V68">
        <f t="shared" si="8"/>
        <v>5.4930129506819414</v>
      </c>
      <c r="W68">
        <f t="shared" si="9"/>
        <v>10.207959605591666</v>
      </c>
      <c r="X68">
        <f t="shared" si="10"/>
        <v>11.97392730464059</v>
      </c>
      <c r="Y68">
        <f t="shared" si="11"/>
        <v>0.84263953694219029</v>
      </c>
      <c r="Z68">
        <f t="shared" si="12"/>
        <v>0.79737931409176543</v>
      </c>
      <c r="AA68">
        <f t="shared" si="13"/>
        <v>0.91902218541708669</v>
      </c>
      <c r="AB68">
        <f t="shared" si="14"/>
        <v>0.76236677395504238</v>
      </c>
      <c r="AC68">
        <f t="shared" si="15"/>
        <v>9.9736993845538316E-2</v>
      </c>
      <c r="AD68">
        <v>10.66723</v>
      </c>
      <c r="AE68">
        <v>0.2248501</v>
      </c>
      <c r="AF68">
        <f t="shared" si="16"/>
        <v>2.1078583662300334E-2</v>
      </c>
      <c r="AG68">
        <v>12.0718</v>
      </c>
      <c r="AH68">
        <v>5.8999999999999997E-2</v>
      </c>
    </row>
    <row r="69" spans="1:34" x14ac:dyDescent="0.25">
      <c r="A69">
        <v>65</v>
      </c>
      <c r="B69">
        <v>7.2751700000000001</v>
      </c>
      <c r="C69">
        <v>3.8605070000000001</v>
      </c>
      <c r="D69">
        <v>3.297812</v>
      </c>
      <c r="E69">
        <v>43.320259999999998</v>
      </c>
      <c r="F69">
        <v>82.704679999999996</v>
      </c>
      <c r="G69">
        <v>0.57016999999999995</v>
      </c>
      <c r="H69">
        <v>24.891359999999999</v>
      </c>
      <c r="I69">
        <v>19.240860000000001</v>
      </c>
      <c r="J69">
        <v>19.816980000000001</v>
      </c>
      <c r="K69">
        <v>18.096879999999999</v>
      </c>
      <c r="L69">
        <v>11.60122</v>
      </c>
      <c r="M69">
        <v>12.450049999999999</v>
      </c>
      <c r="N69">
        <f t="shared" si="0"/>
        <v>1.884511542136823</v>
      </c>
      <c r="O69">
        <f t="shared" si="1"/>
        <v>2.2060596540979294</v>
      </c>
      <c r="P69">
        <f t="shared" si="2"/>
        <v>1.1706267670807191</v>
      </c>
      <c r="Q69">
        <f t="shared" si="3"/>
        <v>92.621835718698918</v>
      </c>
      <c r="R69">
        <f t="shared" si="4"/>
        <v>1.9091455129770689</v>
      </c>
      <c r="S69">
        <f t="shared" si="5"/>
        <v>11.36807524772617</v>
      </c>
      <c r="T69">
        <f t="shared" si="6"/>
        <v>21.423269016219887</v>
      </c>
      <c r="U69">
        <f t="shared" si="7"/>
        <v>25.078652148758025</v>
      </c>
      <c r="V69">
        <f t="shared" si="8"/>
        <v>5.9545357702981505</v>
      </c>
      <c r="W69">
        <f t="shared" si="9"/>
        <v>11.221391387193442</v>
      </c>
      <c r="X69">
        <f t="shared" si="10"/>
        <v>13.136061121737685</v>
      </c>
      <c r="Y69">
        <f t="shared" si="11"/>
        <v>0.84447987877086683</v>
      </c>
      <c r="Z69">
        <f t="shared" si="12"/>
        <v>0.76001068358230395</v>
      </c>
      <c r="AA69">
        <f t="shared" si="13"/>
        <v>0.94005034005887989</v>
      </c>
      <c r="AB69">
        <f t="shared" si="14"/>
        <v>0.72112076315671902</v>
      </c>
      <c r="AC69">
        <f t="shared" si="15"/>
        <v>0.17289342145640804</v>
      </c>
      <c r="AD69">
        <v>11.622719999999999</v>
      </c>
      <c r="AE69">
        <v>0.34852230000000001</v>
      </c>
      <c r="AF69">
        <f t="shared" si="16"/>
        <v>2.9986294086065915E-2</v>
      </c>
      <c r="AG69">
        <v>12.70693</v>
      </c>
      <c r="AH69">
        <v>6.7000000000000004E-2</v>
      </c>
    </row>
    <row r="70" spans="1:34" x14ac:dyDescent="0.25">
      <c r="A70">
        <v>66</v>
      </c>
      <c r="B70">
        <v>7.3718159999999999</v>
      </c>
      <c r="C70">
        <v>3.7283680000000001</v>
      </c>
      <c r="D70">
        <v>3.4283060000000001</v>
      </c>
      <c r="E70">
        <v>43.778700000000001</v>
      </c>
      <c r="F70">
        <v>77.605829999999997</v>
      </c>
      <c r="G70">
        <v>0.37039719999999998</v>
      </c>
      <c r="H70">
        <v>23.14085</v>
      </c>
      <c r="I70">
        <v>19.29599</v>
      </c>
      <c r="J70">
        <v>19.689889999999998</v>
      </c>
      <c r="K70">
        <v>17.795200000000001</v>
      </c>
      <c r="L70">
        <v>11.18402</v>
      </c>
      <c r="M70">
        <v>12.351330000000001</v>
      </c>
      <c r="N70">
        <f t="shared" ref="N70:N104" si="17">B70/C70</f>
        <v>1.9772232783888284</v>
      </c>
      <c r="O70">
        <f t="shared" ref="O70:O104" si="18">B70/D70</f>
        <v>2.1502794674687733</v>
      </c>
      <c r="P70">
        <f t="shared" ref="P70:P104" si="19">C70/D70</f>
        <v>1.0875248592161844</v>
      </c>
      <c r="Q70">
        <f t="shared" ref="Q70:Q104" si="20">B70*C70*D70</f>
        <v>94.226451741835405</v>
      </c>
      <c r="R70">
        <f t="shared" ref="R70:R104" si="21">F70/E70</f>
        <v>1.772684661719055</v>
      </c>
      <c r="S70">
        <f t="shared" ref="S70:S104" si="22">F70/B70</f>
        <v>10.527369375470034</v>
      </c>
      <c r="T70">
        <f t="shared" ref="T70:T104" si="23">F70/C70</f>
        <v>20.814959789377014</v>
      </c>
      <c r="U70">
        <f t="shared" ref="U70:U104" si="24">F70/D70</f>
        <v>22.636786214532773</v>
      </c>
      <c r="V70">
        <f t="shared" ref="V70:V104" si="25">E70/B70</f>
        <v>5.9386588053744154</v>
      </c>
      <c r="W70">
        <f t="shared" ref="W70:W104" si="26">E70/C70</f>
        <v>11.742054432395085</v>
      </c>
      <c r="X70">
        <f t="shared" ref="X70:X104" si="27">E70/D70</f>
        <v>12.769776093499239</v>
      </c>
      <c r="Y70">
        <f t="shared" ref="Y70:Y104" si="28">(4*3.14*H70)/(I70*I70)</f>
        <v>0.78061126780152679</v>
      </c>
      <c r="Z70">
        <f t="shared" ref="Z70:Z104" si="29">(4*3.14*J70)/(K70*K70)</f>
        <v>0.78095710881676172</v>
      </c>
      <c r="AA70">
        <f t="shared" ref="AA70:AA104" si="30">(4*3.14*L70)/(M70*M70)</f>
        <v>0.92078900314166179</v>
      </c>
      <c r="AB70">
        <f t="shared" ref="AB70:AB104" si="31">(4*3.14*POWER((3*E70)/(4*3.14),2/3))/F70</f>
        <v>0.77391205029812704</v>
      </c>
      <c r="AC70">
        <f t="shared" ref="AC70:AC104" si="32">G70/D70</f>
        <v>0.10804088083152437</v>
      </c>
      <c r="AD70">
        <v>11.30499</v>
      </c>
      <c r="AE70">
        <v>0.20268410000000001</v>
      </c>
      <c r="AF70">
        <f t="shared" ref="AF70:AF104" si="33">AE70/AD70</f>
        <v>1.7928728817982149E-2</v>
      </c>
      <c r="AG70">
        <v>12.304119999999999</v>
      </c>
      <c r="AH70">
        <v>6.6000000000000003E-2</v>
      </c>
    </row>
    <row r="71" spans="1:34" x14ac:dyDescent="0.25">
      <c r="A71">
        <v>67</v>
      </c>
      <c r="B71">
        <v>7.0569860000000002</v>
      </c>
      <c r="C71">
        <v>3.7319499999999999</v>
      </c>
      <c r="D71">
        <v>3.5460199999999999</v>
      </c>
      <c r="E71">
        <v>43.470239999999997</v>
      </c>
      <c r="F71">
        <v>81.167929999999998</v>
      </c>
      <c r="G71">
        <v>0.75512880000000004</v>
      </c>
      <c r="H71">
        <v>22.75919</v>
      </c>
      <c r="I71">
        <v>18.17595</v>
      </c>
      <c r="J71">
        <v>19.372219999999999</v>
      </c>
      <c r="K71">
        <v>18.10746</v>
      </c>
      <c r="L71">
        <v>12.441459999999999</v>
      </c>
      <c r="M71">
        <v>14.892720000000001</v>
      </c>
      <c r="N71">
        <f t="shared" si="17"/>
        <v>1.8909647771272393</v>
      </c>
      <c r="O71">
        <f t="shared" si="18"/>
        <v>1.9901145509613596</v>
      </c>
      <c r="P71">
        <f t="shared" si="19"/>
        <v>1.0524334324115487</v>
      </c>
      <c r="Q71">
        <f t="shared" si="20"/>
        <v>93.389113555352253</v>
      </c>
      <c r="R71">
        <f t="shared" si="21"/>
        <v>1.8672068523201162</v>
      </c>
      <c r="S71">
        <f t="shared" si="22"/>
        <v>11.50178418945425</v>
      </c>
      <c r="T71">
        <f t="shared" si="23"/>
        <v>21.749468776376961</v>
      </c>
      <c r="U71">
        <f t="shared" si="24"/>
        <v>22.889868077450213</v>
      </c>
      <c r="V71">
        <f t="shared" si="25"/>
        <v>6.159887521386608</v>
      </c>
      <c r="W71">
        <f t="shared" si="26"/>
        <v>11.648130334007689</v>
      </c>
      <c r="X71">
        <f t="shared" si="27"/>
        <v>12.258881788596792</v>
      </c>
      <c r="Y71">
        <f t="shared" si="28"/>
        <v>0.86527110722653255</v>
      </c>
      <c r="Z71">
        <f t="shared" si="29"/>
        <v>0.74208552919758897</v>
      </c>
      <c r="AA71">
        <f t="shared" si="30"/>
        <v>0.70455181545395651</v>
      </c>
      <c r="AB71">
        <f t="shared" si="31"/>
        <v>0.7364686612263327</v>
      </c>
      <c r="AC71">
        <f t="shared" si="32"/>
        <v>0.21295108318622005</v>
      </c>
      <c r="AD71">
        <v>12.376250000000001</v>
      </c>
      <c r="AE71">
        <v>0.4401544</v>
      </c>
      <c r="AF71">
        <f t="shared" si="33"/>
        <v>3.5564439955560044E-2</v>
      </c>
      <c r="AG71">
        <v>13.458410000000001</v>
      </c>
      <c r="AH71">
        <v>6.4000000000000001E-2</v>
      </c>
    </row>
    <row r="72" spans="1:34" x14ac:dyDescent="0.25">
      <c r="A72">
        <v>68</v>
      </c>
      <c r="B72">
        <v>7.2651770000000004</v>
      </c>
      <c r="C72">
        <v>3.6979739999999999</v>
      </c>
      <c r="D72">
        <v>3.2712829999999999</v>
      </c>
      <c r="E72">
        <v>42.942450000000001</v>
      </c>
      <c r="F72">
        <v>77.73536</v>
      </c>
      <c r="G72">
        <v>0.3812065</v>
      </c>
      <c r="H72">
        <v>22.97878</v>
      </c>
      <c r="I72">
        <v>18.645140000000001</v>
      </c>
      <c r="J72">
        <v>19.125119999999999</v>
      </c>
      <c r="K72">
        <v>17.755680000000002</v>
      </c>
      <c r="L72">
        <v>10.972160000000001</v>
      </c>
      <c r="M72">
        <v>12.25868</v>
      </c>
      <c r="N72">
        <f t="shared" si="17"/>
        <v>1.9646371229219028</v>
      </c>
      <c r="O72">
        <f t="shared" si="18"/>
        <v>2.2208952878732902</v>
      </c>
      <c r="P72">
        <f t="shared" si="19"/>
        <v>1.1304353674078336</v>
      </c>
      <c r="Q72">
        <f t="shared" si="20"/>
        <v>87.887714217012203</v>
      </c>
      <c r="R72">
        <f t="shared" si="21"/>
        <v>1.8102218201336906</v>
      </c>
      <c r="S72">
        <f t="shared" si="22"/>
        <v>10.69972004811445</v>
      </c>
      <c r="T72">
        <f t="shared" si="23"/>
        <v>21.021067211397376</v>
      </c>
      <c r="U72">
        <f t="shared" si="24"/>
        <v>23.762957836420757</v>
      </c>
      <c r="V72">
        <f t="shared" si="25"/>
        <v>5.9107231661389665</v>
      </c>
      <c r="W72">
        <f t="shared" si="26"/>
        <v>11.6124261555111</v>
      </c>
      <c r="X72">
        <f t="shared" si="27"/>
        <v>13.127097227601526</v>
      </c>
      <c r="Y72">
        <f t="shared" si="28"/>
        <v>0.83020493234513926</v>
      </c>
      <c r="Z72">
        <f t="shared" si="29"/>
        <v>0.76193722070031999</v>
      </c>
      <c r="AA72">
        <f t="shared" si="30"/>
        <v>0.91705282833862223</v>
      </c>
      <c r="AB72">
        <f t="shared" si="31"/>
        <v>0.76275192883577958</v>
      </c>
      <c r="AC72">
        <f t="shared" si="32"/>
        <v>0.1165311897503212</v>
      </c>
      <c r="AD72">
        <v>11.20308</v>
      </c>
      <c r="AE72">
        <v>0.23537069999999999</v>
      </c>
      <c r="AF72">
        <f t="shared" si="33"/>
        <v>2.1009463468974601E-2</v>
      </c>
      <c r="AG72">
        <v>12.322290000000001</v>
      </c>
      <c r="AH72">
        <v>6.0999999999999999E-2</v>
      </c>
    </row>
    <row r="73" spans="1:34" x14ac:dyDescent="0.25">
      <c r="A73">
        <v>69</v>
      </c>
      <c r="B73">
        <v>7.1672279999999997</v>
      </c>
      <c r="C73">
        <v>3.7166489999999999</v>
      </c>
      <c r="D73">
        <v>3.3594249999999999</v>
      </c>
      <c r="E73">
        <v>43.85821</v>
      </c>
      <c r="F73">
        <v>79.440029999999993</v>
      </c>
      <c r="G73">
        <v>0.47448059999999997</v>
      </c>
      <c r="H73">
        <v>22.999700000000001</v>
      </c>
      <c r="I73">
        <v>18.724599999999999</v>
      </c>
      <c r="J73">
        <v>19.335709999999999</v>
      </c>
      <c r="K73">
        <v>17.810230000000001</v>
      </c>
      <c r="L73">
        <v>11.263909999999999</v>
      </c>
      <c r="M73">
        <v>12.387879999999999</v>
      </c>
      <c r="N73">
        <f t="shared" si="17"/>
        <v>1.9284113189058207</v>
      </c>
      <c r="O73">
        <f t="shared" si="18"/>
        <v>2.1334686739546203</v>
      </c>
      <c r="P73">
        <f t="shared" si="19"/>
        <v>1.1063348638531891</v>
      </c>
      <c r="Q73">
        <f t="shared" si="20"/>
        <v>89.488600926648004</v>
      </c>
      <c r="R73">
        <f t="shared" si="21"/>
        <v>1.811292116116914</v>
      </c>
      <c r="S73">
        <f t="shared" si="22"/>
        <v>11.083787204760334</v>
      </c>
      <c r="T73">
        <f t="shared" si="23"/>
        <v>21.374100702003336</v>
      </c>
      <c r="U73">
        <f t="shared" si="24"/>
        <v>23.646912790135215</v>
      </c>
      <c r="V73">
        <f t="shared" si="25"/>
        <v>6.1192709371042753</v>
      </c>
      <c r="W73">
        <f t="shared" si="26"/>
        <v>11.800471338563314</v>
      </c>
      <c r="X73">
        <f t="shared" si="27"/>
        <v>13.055272851752905</v>
      </c>
      <c r="Y73">
        <f t="shared" si="28"/>
        <v>0.82392316373672103</v>
      </c>
      <c r="Z73">
        <f t="shared" si="29"/>
        <v>0.76561548259293288</v>
      </c>
      <c r="AA73">
        <f t="shared" si="30"/>
        <v>0.92190215817397847</v>
      </c>
      <c r="AB73">
        <f t="shared" si="31"/>
        <v>0.75695823590676337</v>
      </c>
      <c r="AC73">
        <f t="shared" si="32"/>
        <v>0.14123863458776428</v>
      </c>
      <c r="AD73">
        <v>11.44416</v>
      </c>
      <c r="AE73">
        <v>0.30514799999999997</v>
      </c>
      <c r="AF73">
        <f t="shared" si="33"/>
        <v>2.6664080194614543E-2</v>
      </c>
      <c r="AG73">
        <v>12.542999999999999</v>
      </c>
      <c r="AH73">
        <v>6.3E-2</v>
      </c>
    </row>
    <row r="74" spans="1:34" x14ac:dyDescent="0.25">
      <c r="A74">
        <v>70</v>
      </c>
      <c r="B74">
        <v>6.9635059999999998</v>
      </c>
      <c r="C74">
        <v>3.6544279999999998</v>
      </c>
      <c r="D74">
        <v>3.2707869999999999</v>
      </c>
      <c r="E74">
        <v>38.79345</v>
      </c>
      <c r="F74">
        <v>72.906139999999994</v>
      </c>
      <c r="G74">
        <v>0.37079990000000002</v>
      </c>
      <c r="H74">
        <v>21.4314</v>
      </c>
      <c r="I74">
        <v>17.79908</v>
      </c>
      <c r="J74">
        <v>18.188960000000002</v>
      </c>
      <c r="K74">
        <v>16.971540000000001</v>
      </c>
      <c r="L74">
        <v>10.65809</v>
      </c>
      <c r="M74">
        <v>11.97316</v>
      </c>
      <c r="N74">
        <f t="shared" si="17"/>
        <v>1.9054982065592756</v>
      </c>
      <c r="O74">
        <f t="shared" si="18"/>
        <v>2.1290001458364607</v>
      </c>
      <c r="P74">
        <f t="shared" si="19"/>
        <v>1.1172931774523991</v>
      </c>
      <c r="Q74">
        <f t="shared" si="20"/>
        <v>83.233781651774052</v>
      </c>
      <c r="R74">
        <f t="shared" si="21"/>
        <v>1.879341486771607</v>
      </c>
      <c r="S74">
        <f t="shared" si="22"/>
        <v>10.469746130756546</v>
      </c>
      <c r="T74">
        <f t="shared" si="23"/>
        <v>19.950082475287513</v>
      </c>
      <c r="U74">
        <f t="shared" si="24"/>
        <v>22.290091039251408</v>
      </c>
      <c r="V74">
        <f t="shared" si="25"/>
        <v>5.570965258018016</v>
      </c>
      <c r="W74">
        <f t="shared" si="26"/>
        <v>10.61546430795736</v>
      </c>
      <c r="X74">
        <f t="shared" si="27"/>
        <v>11.860585846770212</v>
      </c>
      <c r="Y74">
        <f t="shared" si="28"/>
        <v>0.84965980096783622</v>
      </c>
      <c r="Z74">
        <f t="shared" si="29"/>
        <v>0.79314940575255766</v>
      </c>
      <c r="AA74">
        <f t="shared" si="30"/>
        <v>0.93379479836799051</v>
      </c>
      <c r="AB74">
        <f t="shared" si="31"/>
        <v>0.76000925434117961</v>
      </c>
      <c r="AC74">
        <f t="shared" si="32"/>
        <v>0.11336718043700186</v>
      </c>
      <c r="AD74">
        <v>10.856769999999999</v>
      </c>
      <c r="AE74">
        <v>0.1958568</v>
      </c>
      <c r="AF74">
        <f t="shared" si="33"/>
        <v>1.8040061638958917E-2</v>
      </c>
      <c r="AG74">
        <v>12.06514</v>
      </c>
      <c r="AH74">
        <v>5.6000000000000001E-2</v>
      </c>
    </row>
    <row r="75" spans="1:34" x14ac:dyDescent="0.25">
      <c r="A75">
        <v>71</v>
      </c>
      <c r="B75">
        <v>6.7442880000000001</v>
      </c>
      <c r="C75">
        <v>3.6923509999999999</v>
      </c>
      <c r="D75">
        <v>3.34551</v>
      </c>
      <c r="E75">
        <v>35.933199999999999</v>
      </c>
      <c r="F75">
        <v>67.196960000000004</v>
      </c>
      <c r="G75">
        <v>0.35413709999999998</v>
      </c>
      <c r="H75">
        <v>20.8598</v>
      </c>
      <c r="I75">
        <v>17.469200000000001</v>
      </c>
      <c r="J75">
        <v>18.104299999999999</v>
      </c>
      <c r="K75">
        <v>18.395600000000002</v>
      </c>
      <c r="L75">
        <v>10.76173</v>
      </c>
      <c r="M75">
        <v>12.07747</v>
      </c>
      <c r="N75">
        <f t="shared" si="17"/>
        <v>1.8265565760134939</v>
      </c>
      <c r="O75">
        <f t="shared" si="18"/>
        <v>2.0159222360716305</v>
      </c>
      <c r="P75">
        <f t="shared" si="19"/>
        <v>1.1036735804107596</v>
      </c>
      <c r="Q75">
        <f t="shared" si="20"/>
        <v>83.310821881995309</v>
      </c>
      <c r="R75">
        <f t="shared" si="21"/>
        <v>1.8700522079859296</v>
      </c>
      <c r="S75">
        <f t="shared" si="22"/>
        <v>9.963536551226758</v>
      </c>
      <c r="T75">
        <f t="shared" si="23"/>
        <v>18.198963207994041</v>
      </c>
      <c r="U75">
        <f t="shared" si="24"/>
        <v>20.085714883530464</v>
      </c>
      <c r="V75">
        <f t="shared" si="25"/>
        <v>5.3279456630559077</v>
      </c>
      <c r="W75">
        <f t="shared" si="26"/>
        <v>9.7317941874973428</v>
      </c>
      <c r="X75">
        <f t="shared" si="27"/>
        <v>10.74072413473581</v>
      </c>
      <c r="Y75">
        <f t="shared" si="28"/>
        <v>0.85852658031321638</v>
      </c>
      <c r="Z75">
        <f t="shared" si="29"/>
        <v>0.67196006251233209</v>
      </c>
      <c r="AA75">
        <f t="shared" si="30"/>
        <v>0.92665867653023481</v>
      </c>
      <c r="AB75">
        <f t="shared" si="31"/>
        <v>0.78353491436115574</v>
      </c>
      <c r="AC75">
        <f t="shared" si="32"/>
        <v>0.10585444371710143</v>
      </c>
      <c r="AD75">
        <v>11.00977</v>
      </c>
      <c r="AE75">
        <v>0.2024995</v>
      </c>
      <c r="AF75">
        <f t="shared" si="33"/>
        <v>1.8392709384483057E-2</v>
      </c>
      <c r="AG75">
        <v>12.140650000000001</v>
      </c>
      <c r="AH75">
        <v>5.7000000000000002E-2</v>
      </c>
    </row>
    <row r="76" spans="1:34" x14ac:dyDescent="0.25">
      <c r="A76">
        <v>72</v>
      </c>
      <c r="B76">
        <v>6.5660439999999998</v>
      </c>
      <c r="C76">
        <v>3.4053089999999999</v>
      </c>
      <c r="D76">
        <v>3.199926</v>
      </c>
      <c r="E76">
        <v>33.404119999999999</v>
      </c>
      <c r="F76">
        <v>66.192620000000005</v>
      </c>
      <c r="G76">
        <v>0.25119970000000003</v>
      </c>
      <c r="H76">
        <v>19.171099999999999</v>
      </c>
      <c r="I76">
        <v>16.985130000000002</v>
      </c>
      <c r="J76">
        <v>17.024709999999999</v>
      </c>
      <c r="K76">
        <v>16.485410000000002</v>
      </c>
      <c r="L76">
        <v>9.5821050000000003</v>
      </c>
      <c r="M76">
        <v>11.26524</v>
      </c>
      <c r="N76">
        <f t="shared" si="17"/>
        <v>1.9281786175645146</v>
      </c>
      <c r="O76">
        <f t="shared" si="18"/>
        <v>2.0519362010246485</v>
      </c>
      <c r="P76">
        <f t="shared" si="19"/>
        <v>1.0641836717474091</v>
      </c>
      <c r="Q76">
        <f t="shared" si="20"/>
        <v>71.548453332061356</v>
      </c>
      <c r="R76">
        <f t="shared" si="21"/>
        <v>1.9815705368080347</v>
      </c>
      <c r="S76">
        <f t="shared" si="22"/>
        <v>10.081050324974978</v>
      </c>
      <c r="T76">
        <f t="shared" si="23"/>
        <v>19.438065679208556</v>
      </c>
      <c r="U76">
        <f t="shared" si="24"/>
        <v>20.685672106167456</v>
      </c>
      <c r="V76">
        <f t="shared" si="25"/>
        <v>5.0874042269591859</v>
      </c>
      <c r="W76">
        <f t="shared" si="26"/>
        <v>9.8094240493300315</v>
      </c>
      <c r="X76">
        <f t="shared" si="27"/>
        <v>10.43902890254337</v>
      </c>
      <c r="Y76">
        <f t="shared" si="28"/>
        <v>0.83463947568589536</v>
      </c>
      <c r="Z76">
        <f t="shared" si="29"/>
        <v>0.78680997433093391</v>
      </c>
      <c r="AA76">
        <f t="shared" si="30"/>
        <v>0.94835222565775856</v>
      </c>
      <c r="AB76">
        <f t="shared" si="31"/>
        <v>0.75764861724340105</v>
      </c>
      <c r="AC76">
        <f t="shared" si="32"/>
        <v>7.8501721602312058E-2</v>
      </c>
      <c r="AD76">
        <v>9.7422889999999995</v>
      </c>
      <c r="AE76">
        <v>0.15025959999999999</v>
      </c>
      <c r="AF76">
        <f t="shared" si="33"/>
        <v>1.5423438988516969E-2</v>
      </c>
      <c r="AG76">
        <v>11.323399999999999</v>
      </c>
      <c r="AH76">
        <v>0.05</v>
      </c>
    </row>
    <row r="77" spans="1:34" x14ac:dyDescent="0.25">
      <c r="A77">
        <v>73</v>
      </c>
      <c r="B77">
        <v>6.8706870000000002</v>
      </c>
      <c r="C77">
        <v>3.5848529999999998</v>
      </c>
      <c r="D77">
        <v>3.296618</v>
      </c>
      <c r="E77">
        <v>40.971760000000003</v>
      </c>
      <c r="F77">
        <v>76.593379999999996</v>
      </c>
      <c r="G77">
        <v>0.40607199999999999</v>
      </c>
      <c r="H77">
        <v>21.854240000000001</v>
      </c>
      <c r="I77">
        <v>18.159179999999999</v>
      </c>
      <c r="J77">
        <v>18.549299999999999</v>
      </c>
      <c r="K77">
        <v>17.223759999999999</v>
      </c>
      <c r="L77">
        <v>10.597</v>
      </c>
      <c r="M77">
        <v>13.53928</v>
      </c>
      <c r="N77">
        <f t="shared" si="17"/>
        <v>1.9165882115668342</v>
      </c>
      <c r="O77">
        <f t="shared" si="18"/>
        <v>2.0841623142262766</v>
      </c>
      <c r="P77">
        <f t="shared" si="19"/>
        <v>1.0874335455306012</v>
      </c>
      <c r="Q77">
        <f t="shared" si="20"/>
        <v>81.197029560614936</v>
      </c>
      <c r="R77">
        <f t="shared" si="21"/>
        <v>1.8694188387318482</v>
      </c>
      <c r="S77">
        <f t="shared" si="22"/>
        <v>11.147848825015606</v>
      </c>
      <c r="T77">
        <f t="shared" si="23"/>
        <v>21.365835642354092</v>
      </c>
      <c r="U77">
        <f t="shared" si="24"/>
        <v>23.233926405789205</v>
      </c>
      <c r="V77">
        <f t="shared" si="25"/>
        <v>5.9632697574492921</v>
      </c>
      <c r="W77">
        <f t="shared" si="26"/>
        <v>11.429132519520328</v>
      </c>
      <c r="X77">
        <f t="shared" si="27"/>
        <v>12.428422098041084</v>
      </c>
      <c r="Y77">
        <f t="shared" si="28"/>
        <v>0.83240155045044228</v>
      </c>
      <c r="Z77">
        <f t="shared" si="29"/>
        <v>0.78534635785875573</v>
      </c>
      <c r="AA77">
        <f t="shared" si="30"/>
        <v>0.72607491748238639</v>
      </c>
      <c r="AB77">
        <f t="shared" si="31"/>
        <v>0.75025556938942173</v>
      </c>
      <c r="AC77">
        <f t="shared" si="32"/>
        <v>0.12317836036811058</v>
      </c>
      <c r="AD77">
        <v>10.960430000000001</v>
      </c>
      <c r="AE77">
        <v>0.25474079999999999</v>
      </c>
      <c r="AF77">
        <f t="shared" si="33"/>
        <v>2.3241861861259091E-2</v>
      </c>
      <c r="AG77">
        <v>12.2135</v>
      </c>
      <c r="AH77">
        <v>6.0999999999999999E-2</v>
      </c>
    </row>
    <row r="78" spans="1:34" x14ac:dyDescent="0.25">
      <c r="A78">
        <v>74</v>
      </c>
      <c r="B78">
        <v>6.4348809999999999</v>
      </c>
      <c r="C78">
        <v>3.5168360000000001</v>
      </c>
      <c r="D78">
        <v>3.1715409999999999</v>
      </c>
      <c r="E78">
        <v>33.94491</v>
      </c>
      <c r="F78">
        <v>70.003529999999998</v>
      </c>
      <c r="G78">
        <v>0.40514929999999999</v>
      </c>
      <c r="H78">
        <v>19.716159999999999</v>
      </c>
      <c r="I78">
        <v>17.047499999999999</v>
      </c>
      <c r="J78">
        <v>17.373349999999999</v>
      </c>
      <c r="K78">
        <v>16.504359999999998</v>
      </c>
      <c r="L78">
        <v>10.002370000000001</v>
      </c>
      <c r="M78">
        <v>11.77406</v>
      </c>
      <c r="N78">
        <f t="shared" si="17"/>
        <v>1.8297358762251068</v>
      </c>
      <c r="O78">
        <f t="shared" si="18"/>
        <v>2.0289446045313619</v>
      </c>
      <c r="P78">
        <f t="shared" si="19"/>
        <v>1.1088729422069588</v>
      </c>
      <c r="Q78">
        <f t="shared" si="20"/>
        <v>71.773308545157917</v>
      </c>
      <c r="R78">
        <f t="shared" si="21"/>
        <v>2.0622688350035396</v>
      </c>
      <c r="S78">
        <f t="shared" si="22"/>
        <v>10.87876061732921</v>
      </c>
      <c r="T78">
        <f t="shared" si="23"/>
        <v>19.905258590392044</v>
      </c>
      <c r="U78">
        <f t="shared" si="24"/>
        <v>22.072402658518367</v>
      </c>
      <c r="V78">
        <f t="shared" si="25"/>
        <v>5.2751418402298347</v>
      </c>
      <c r="W78">
        <f t="shared" si="26"/>
        <v>9.6521162772446587</v>
      </c>
      <c r="X78">
        <f t="shared" si="27"/>
        <v>10.702970574871964</v>
      </c>
      <c r="Y78">
        <f t="shared" si="28"/>
        <v>0.85210001909513255</v>
      </c>
      <c r="Z78">
        <f t="shared" si="29"/>
        <v>0.8010798949366692</v>
      </c>
      <c r="AA78">
        <f t="shared" si="30"/>
        <v>0.90623340275666997</v>
      </c>
      <c r="AB78">
        <f t="shared" si="31"/>
        <v>0.72411445484451853</v>
      </c>
      <c r="AC78">
        <f t="shared" si="32"/>
        <v>0.12774525065260073</v>
      </c>
      <c r="AD78">
        <v>10.155010000000001</v>
      </c>
      <c r="AE78">
        <v>0.27131149999999998</v>
      </c>
      <c r="AF78">
        <f t="shared" si="33"/>
        <v>2.67170096336685E-2</v>
      </c>
      <c r="AG78">
        <v>11.733689999999999</v>
      </c>
      <c r="AH78">
        <v>4.9000000000000002E-2</v>
      </c>
    </row>
    <row r="79" spans="1:34" x14ac:dyDescent="0.25">
      <c r="A79">
        <v>75</v>
      </c>
      <c r="B79">
        <v>7.0637090000000002</v>
      </c>
      <c r="C79">
        <v>3.5743819999999999</v>
      </c>
      <c r="D79">
        <v>3.197451</v>
      </c>
      <c r="E79">
        <v>41.876130000000003</v>
      </c>
      <c r="F79">
        <v>76.915530000000004</v>
      </c>
      <c r="G79">
        <v>0.45655590000000001</v>
      </c>
      <c r="H79">
        <v>21.977419999999999</v>
      </c>
      <c r="I79">
        <v>18.098140000000001</v>
      </c>
      <c r="J79">
        <v>19.03398</v>
      </c>
      <c r="K79">
        <v>17.738900000000001</v>
      </c>
      <c r="L79">
        <v>10.67639</v>
      </c>
      <c r="M79">
        <v>12.001099999999999</v>
      </c>
      <c r="N79">
        <f t="shared" si="17"/>
        <v>1.9762042781101741</v>
      </c>
      <c r="O79">
        <f t="shared" si="18"/>
        <v>2.2091688035250581</v>
      </c>
      <c r="P79">
        <f t="shared" si="19"/>
        <v>1.1178848401429764</v>
      </c>
      <c r="Q79">
        <f t="shared" si="20"/>
        <v>80.730503612003673</v>
      </c>
      <c r="R79">
        <f t="shared" si="21"/>
        <v>1.8367392115747085</v>
      </c>
      <c r="S79">
        <f t="shared" si="22"/>
        <v>10.888830499670924</v>
      </c>
      <c r="T79">
        <f t="shared" si="23"/>
        <v>21.518553417066226</v>
      </c>
      <c r="U79">
        <f t="shared" si="24"/>
        <v>24.055264646745172</v>
      </c>
      <c r="V79">
        <f t="shared" si="25"/>
        <v>5.9283486904684217</v>
      </c>
      <c r="W79">
        <f t="shared" si="26"/>
        <v>11.715628044232542</v>
      </c>
      <c r="X79">
        <f t="shared" si="27"/>
        <v>13.096722983401467</v>
      </c>
      <c r="Y79">
        <f t="shared" si="28"/>
        <v>0.84274941634298506</v>
      </c>
      <c r="Z79">
        <f t="shared" si="29"/>
        <v>0.75974154762653801</v>
      </c>
      <c r="AA79">
        <f t="shared" si="30"/>
        <v>0.93104776119817079</v>
      </c>
      <c r="AB79">
        <f t="shared" si="31"/>
        <v>0.75806719916931298</v>
      </c>
      <c r="AC79">
        <f t="shared" si="32"/>
        <v>0.14278745788442107</v>
      </c>
      <c r="AD79">
        <v>10.861789999999999</v>
      </c>
      <c r="AE79">
        <v>0.27551750000000003</v>
      </c>
      <c r="AF79">
        <f t="shared" si="33"/>
        <v>2.5365754631603083E-2</v>
      </c>
      <c r="AG79">
        <v>12.190480000000001</v>
      </c>
      <c r="AH79">
        <v>0.06</v>
      </c>
    </row>
    <row r="80" spans="1:34" x14ac:dyDescent="0.25">
      <c r="A80">
        <v>76</v>
      </c>
      <c r="B80">
        <v>6.9153349999999998</v>
      </c>
      <c r="C80">
        <v>3.7088800000000002</v>
      </c>
      <c r="D80">
        <v>3.353567</v>
      </c>
      <c r="E80">
        <v>40.409149999999997</v>
      </c>
      <c r="F80">
        <v>74.666269999999997</v>
      </c>
      <c r="G80">
        <v>0.42369610000000002</v>
      </c>
      <c r="H80">
        <v>21.864719999999998</v>
      </c>
      <c r="I80">
        <v>18.040579999999999</v>
      </c>
      <c r="J80">
        <v>18.352779999999999</v>
      </c>
      <c r="K80">
        <v>18.260619999999999</v>
      </c>
      <c r="L80">
        <v>11.208360000000001</v>
      </c>
      <c r="M80">
        <v>12.308210000000001</v>
      </c>
      <c r="N80">
        <f t="shared" si="17"/>
        <v>1.8645345764759171</v>
      </c>
      <c r="O80">
        <f t="shared" si="18"/>
        <v>2.0620834472667462</v>
      </c>
      <c r="P80">
        <f t="shared" si="19"/>
        <v>1.1059507682416962</v>
      </c>
      <c r="Q80">
        <f t="shared" si="20"/>
        <v>86.012781653336006</v>
      </c>
      <c r="R80">
        <f t="shared" si="21"/>
        <v>1.8477565105922793</v>
      </c>
      <c r="S80">
        <f t="shared" si="22"/>
        <v>10.797202160126734</v>
      </c>
      <c r="T80">
        <f t="shared" si="23"/>
        <v>20.131756756756754</v>
      </c>
      <c r="U80">
        <f t="shared" si="24"/>
        <v>22.264731851190092</v>
      </c>
      <c r="V80">
        <f t="shared" si="25"/>
        <v>5.8434117797619347</v>
      </c>
      <c r="W80">
        <f t="shared" si="26"/>
        <v>10.895243307952803</v>
      </c>
      <c r="X80">
        <f t="shared" si="27"/>
        <v>12.049602706610601</v>
      </c>
      <c r="Y80">
        <f t="shared" si="28"/>
        <v>0.8437864904257385</v>
      </c>
      <c r="Z80">
        <f t="shared" si="29"/>
        <v>0.69129029529314878</v>
      </c>
      <c r="AA80">
        <f t="shared" si="30"/>
        <v>0.92926999814229161</v>
      </c>
      <c r="AB80">
        <f t="shared" si="31"/>
        <v>0.76255774549890054</v>
      </c>
      <c r="AC80">
        <f t="shared" si="32"/>
        <v>0.12634192189987556</v>
      </c>
      <c r="AD80">
        <v>11.25834</v>
      </c>
      <c r="AE80">
        <v>0.30803819999999998</v>
      </c>
      <c r="AF80">
        <f t="shared" si="33"/>
        <v>2.7360889793699602E-2</v>
      </c>
      <c r="AG80">
        <v>12.4251</v>
      </c>
      <c r="AH80">
        <v>5.7000000000000002E-2</v>
      </c>
    </row>
    <row r="81" spans="1:34" x14ac:dyDescent="0.25">
      <c r="A81">
        <v>77</v>
      </c>
      <c r="B81">
        <v>6.9960589999999998</v>
      </c>
      <c r="C81">
        <v>3.8248639999999998</v>
      </c>
      <c r="D81">
        <v>3.5970430000000002</v>
      </c>
      <c r="E81">
        <v>40.572929999999999</v>
      </c>
      <c r="F81">
        <v>80.413880000000006</v>
      </c>
      <c r="G81">
        <v>0.55024640000000002</v>
      </c>
      <c r="H81">
        <v>22.730229999999999</v>
      </c>
      <c r="I81">
        <v>18.582360000000001</v>
      </c>
      <c r="J81">
        <v>19.742889999999999</v>
      </c>
      <c r="K81">
        <v>17.760770000000001</v>
      </c>
      <c r="L81">
        <v>12.117839999999999</v>
      </c>
      <c r="M81">
        <v>12.76055</v>
      </c>
      <c r="N81">
        <f t="shared" si="17"/>
        <v>1.8291000673487998</v>
      </c>
      <c r="O81">
        <f t="shared" si="18"/>
        <v>1.9449472803077414</v>
      </c>
      <c r="P81">
        <f t="shared" si="19"/>
        <v>1.0633356342973936</v>
      </c>
      <c r="Q81">
        <f t="shared" si="20"/>
        <v>96.25318087277175</v>
      </c>
      <c r="R81">
        <f t="shared" si="21"/>
        <v>1.9819589070841077</v>
      </c>
      <c r="S81">
        <f t="shared" si="22"/>
        <v>11.494168359643623</v>
      </c>
      <c r="T81">
        <f t="shared" si="23"/>
        <v>21.023984120742597</v>
      </c>
      <c r="U81">
        <f t="shared" si="24"/>
        <v>22.35555149048816</v>
      </c>
      <c r="V81">
        <f t="shared" si="25"/>
        <v>5.7993979181707873</v>
      </c>
      <c r="W81">
        <f t="shared" si="26"/>
        <v>10.607679122708676</v>
      </c>
      <c r="X81">
        <f t="shared" si="27"/>
        <v>11.279523208368651</v>
      </c>
      <c r="Y81">
        <f t="shared" si="28"/>
        <v>0.82678336625434623</v>
      </c>
      <c r="Z81">
        <f t="shared" si="29"/>
        <v>0.7860981690132719</v>
      </c>
      <c r="AA81">
        <f t="shared" si="30"/>
        <v>0.93470822904002959</v>
      </c>
      <c r="AB81">
        <f t="shared" si="31"/>
        <v>0.70996555680449613</v>
      </c>
      <c r="AC81">
        <f t="shared" si="32"/>
        <v>0.15297187161788167</v>
      </c>
      <c r="AD81">
        <v>12.0663</v>
      </c>
      <c r="AE81">
        <v>0.39849679999999998</v>
      </c>
      <c r="AF81">
        <f t="shared" si="33"/>
        <v>3.3025600225421212E-2</v>
      </c>
      <c r="AG81">
        <v>13.00211</v>
      </c>
      <c r="AH81">
        <v>6.6000000000000003E-2</v>
      </c>
    </row>
    <row r="82" spans="1:34" x14ac:dyDescent="0.25">
      <c r="A82">
        <v>78</v>
      </c>
      <c r="B82">
        <v>6.8550639999999996</v>
      </c>
      <c r="C82">
        <v>3.4616229999999999</v>
      </c>
      <c r="D82">
        <v>3.1970770000000002</v>
      </c>
      <c r="E82">
        <v>37.173270000000002</v>
      </c>
      <c r="F82">
        <v>69.954840000000004</v>
      </c>
      <c r="G82">
        <v>0.3447944</v>
      </c>
      <c r="H82">
        <v>20.142880000000002</v>
      </c>
      <c r="I82">
        <v>17.591619999999999</v>
      </c>
      <c r="J82">
        <v>18.319970000000001</v>
      </c>
      <c r="K82">
        <v>19.487749999999998</v>
      </c>
      <c r="L82">
        <v>9.4337769999999992</v>
      </c>
      <c r="M82">
        <v>11.47667</v>
      </c>
      <c r="N82">
        <f t="shared" si="17"/>
        <v>1.9803034588110837</v>
      </c>
      <c r="O82">
        <f t="shared" si="18"/>
        <v>2.1441660616869718</v>
      </c>
      <c r="P82">
        <f t="shared" si="19"/>
        <v>1.0827462084898174</v>
      </c>
      <c r="Q82">
        <f t="shared" si="20"/>
        <v>75.865509309598863</v>
      </c>
      <c r="R82">
        <f t="shared" si="21"/>
        <v>1.8818586581164369</v>
      </c>
      <c r="S82">
        <f t="shared" si="22"/>
        <v>10.204841267710995</v>
      </c>
      <c r="T82">
        <f t="shared" si="23"/>
        <v>20.208682459066168</v>
      </c>
      <c r="U82">
        <f t="shared" si="24"/>
        <v>21.880874311128572</v>
      </c>
      <c r="V82">
        <f t="shared" si="25"/>
        <v>5.4227458707898286</v>
      </c>
      <c r="W82">
        <f t="shared" si="26"/>
        <v>10.738682404178618</v>
      </c>
      <c r="X82">
        <f t="shared" si="27"/>
        <v>11.627267657300715</v>
      </c>
      <c r="Y82">
        <f t="shared" si="28"/>
        <v>0.81752216169668601</v>
      </c>
      <c r="Z82">
        <f t="shared" si="29"/>
        <v>0.60588611274050508</v>
      </c>
      <c r="AA82">
        <f t="shared" si="30"/>
        <v>0.89958759312706638</v>
      </c>
      <c r="AB82">
        <f t="shared" si="31"/>
        <v>0.76986302071804202</v>
      </c>
      <c r="AC82">
        <f t="shared" si="32"/>
        <v>0.10784676127600304</v>
      </c>
      <c r="AD82">
        <v>9.4730419999999995</v>
      </c>
      <c r="AE82">
        <v>0.20189560000000001</v>
      </c>
      <c r="AF82">
        <f t="shared" si="33"/>
        <v>2.1312646982880476E-2</v>
      </c>
      <c r="AG82">
        <v>11.29848</v>
      </c>
      <c r="AH82">
        <v>5.0999999999999997E-2</v>
      </c>
    </row>
    <row r="83" spans="1:34" x14ac:dyDescent="0.25">
      <c r="A83">
        <v>79</v>
      </c>
      <c r="B83">
        <v>6.5119930000000004</v>
      </c>
      <c r="C83">
        <v>3.7644850000000001</v>
      </c>
      <c r="D83">
        <v>3.4731329999999998</v>
      </c>
      <c r="E83">
        <v>37.16272</v>
      </c>
      <c r="F83">
        <v>74.252709999999993</v>
      </c>
      <c r="G83">
        <v>0.29850510000000002</v>
      </c>
      <c r="H83">
        <v>21.33793</v>
      </c>
      <c r="I83">
        <v>17.740010000000002</v>
      </c>
      <c r="J83">
        <v>19.025200000000002</v>
      </c>
      <c r="K83">
        <v>18.42512</v>
      </c>
      <c r="L83">
        <v>10.74971</v>
      </c>
      <c r="M83">
        <v>14.00775</v>
      </c>
      <c r="N83">
        <f t="shared" si="17"/>
        <v>1.7298496341465035</v>
      </c>
      <c r="O83">
        <f t="shared" si="18"/>
        <v>1.8749621739219318</v>
      </c>
      <c r="P83">
        <f t="shared" si="19"/>
        <v>1.0838873720067732</v>
      </c>
      <c r="Q83">
        <f t="shared" si="20"/>
        <v>85.141424192860995</v>
      </c>
      <c r="R83">
        <f t="shared" si="21"/>
        <v>1.9980429311955636</v>
      </c>
      <c r="S83">
        <f t="shared" si="22"/>
        <v>11.40245543875738</v>
      </c>
      <c r="T83">
        <f t="shared" si="23"/>
        <v>19.724533369106265</v>
      </c>
      <c r="U83">
        <f t="shared" si="24"/>
        <v>21.379172637500492</v>
      </c>
      <c r="V83">
        <f t="shared" si="25"/>
        <v>5.7068120312782886</v>
      </c>
      <c r="W83">
        <f t="shared" si="26"/>
        <v>9.8719267044496117</v>
      </c>
      <c r="X83">
        <f t="shared" si="27"/>
        <v>10.700056692329376</v>
      </c>
      <c r="Y83">
        <f t="shared" si="28"/>
        <v>0.85159716083514381</v>
      </c>
      <c r="Z83">
        <f t="shared" si="29"/>
        <v>0.70387934343943048</v>
      </c>
      <c r="AA83">
        <f t="shared" si="30"/>
        <v>0.68809693487912804</v>
      </c>
      <c r="AB83">
        <f t="shared" si="31"/>
        <v>0.72516483570793588</v>
      </c>
      <c r="AC83">
        <f t="shared" si="32"/>
        <v>8.5946924577895531E-2</v>
      </c>
      <c r="AD83">
        <v>11.163029999999999</v>
      </c>
      <c r="AE83">
        <v>0.2023682</v>
      </c>
      <c r="AF83">
        <f t="shared" si="33"/>
        <v>1.8128429288463796E-2</v>
      </c>
      <c r="AG83">
        <v>12.316229999999999</v>
      </c>
      <c r="AH83">
        <v>0.06</v>
      </c>
    </row>
    <row r="84" spans="1:34" x14ac:dyDescent="0.25">
      <c r="A84">
        <v>80</v>
      </c>
      <c r="B84">
        <v>6.9297700000000004</v>
      </c>
      <c r="C84">
        <v>3.766292</v>
      </c>
      <c r="D84">
        <v>3.2381489999999999</v>
      </c>
      <c r="E84">
        <v>34.853999999999999</v>
      </c>
      <c r="F84">
        <v>74.256429999999995</v>
      </c>
      <c r="G84">
        <v>0.36968640000000003</v>
      </c>
      <c r="H84">
        <v>21.709230000000002</v>
      </c>
      <c r="I84">
        <v>20.996690000000001</v>
      </c>
      <c r="J84">
        <v>17.805499999999999</v>
      </c>
      <c r="K84">
        <v>18.801459999999999</v>
      </c>
      <c r="L84">
        <v>10.65493</v>
      </c>
      <c r="M84">
        <v>12.137890000000001</v>
      </c>
      <c r="N84">
        <f t="shared" si="17"/>
        <v>1.8399449644371706</v>
      </c>
      <c r="O84">
        <f t="shared" si="18"/>
        <v>2.1400404984452539</v>
      </c>
      <c r="P84">
        <f t="shared" si="19"/>
        <v>1.1631002773498069</v>
      </c>
      <c r="Q84">
        <f t="shared" si="20"/>
        <v>84.514190650035545</v>
      </c>
      <c r="R84">
        <f t="shared" si="21"/>
        <v>2.1304995122511046</v>
      </c>
      <c r="S84">
        <f t="shared" si="22"/>
        <v>10.7155692035955</v>
      </c>
      <c r="T84">
        <f t="shared" si="23"/>
        <v>19.716057597233565</v>
      </c>
      <c r="U84">
        <f t="shared" si="24"/>
        <v>22.931752059587126</v>
      </c>
      <c r="V84">
        <f t="shared" si="25"/>
        <v>5.0296041571365278</v>
      </c>
      <c r="W84">
        <f t="shared" si="26"/>
        <v>9.2541948420356146</v>
      </c>
      <c r="X84">
        <f t="shared" si="27"/>
        <v>10.763556587420776</v>
      </c>
      <c r="Y84">
        <f t="shared" si="28"/>
        <v>0.61848957924052683</v>
      </c>
      <c r="Z84">
        <f t="shared" si="29"/>
        <v>0.63264584915379418</v>
      </c>
      <c r="AA84">
        <f t="shared" si="30"/>
        <v>0.90835130723709334</v>
      </c>
      <c r="AB84">
        <f t="shared" si="31"/>
        <v>0.69477641632190723</v>
      </c>
      <c r="AC84">
        <f t="shared" si="32"/>
        <v>0.11416596333275586</v>
      </c>
      <c r="AD84">
        <v>10.920590000000001</v>
      </c>
      <c r="AE84">
        <v>0.22889979999999999</v>
      </c>
      <c r="AF84">
        <f t="shared" si="33"/>
        <v>2.0960387671362078E-2</v>
      </c>
      <c r="AG84">
        <v>12.140470000000001</v>
      </c>
      <c r="AH84">
        <v>5.6000000000000001E-2</v>
      </c>
    </row>
    <row r="85" spans="1:34" x14ac:dyDescent="0.25">
      <c r="A85">
        <v>81</v>
      </c>
      <c r="B85">
        <v>7.2786020000000002</v>
      </c>
      <c r="C85">
        <v>3.7745829999999998</v>
      </c>
      <c r="D85">
        <v>3.4106160000000001</v>
      </c>
      <c r="E85">
        <v>40.973129999999998</v>
      </c>
      <c r="F85">
        <v>80.966449999999995</v>
      </c>
      <c r="G85">
        <v>0.4312066</v>
      </c>
      <c r="H85">
        <v>23.345300000000002</v>
      </c>
      <c r="I85">
        <v>18.728159999999999</v>
      </c>
      <c r="J85">
        <v>20.452960000000001</v>
      </c>
      <c r="K85">
        <v>18.010770000000001</v>
      </c>
      <c r="L85">
        <v>11.6629</v>
      </c>
      <c r="M85">
        <v>12.553660000000001</v>
      </c>
      <c r="N85">
        <f t="shared" si="17"/>
        <v>1.9283194991340766</v>
      </c>
      <c r="O85">
        <f t="shared" si="18"/>
        <v>2.1341018748519329</v>
      </c>
      <c r="P85">
        <f t="shared" si="19"/>
        <v>1.1067159129025372</v>
      </c>
      <c r="Q85">
        <f t="shared" si="20"/>
        <v>93.70219773323582</v>
      </c>
      <c r="R85">
        <f t="shared" si="21"/>
        <v>1.9760865230457132</v>
      </c>
      <c r="S85">
        <f t="shared" si="22"/>
        <v>11.123901265655133</v>
      </c>
      <c r="T85">
        <f t="shared" si="23"/>
        <v>21.450435717005032</v>
      </c>
      <c r="U85">
        <f t="shared" si="24"/>
        <v>23.739538546702413</v>
      </c>
      <c r="V85">
        <f t="shared" si="25"/>
        <v>5.6292582009567216</v>
      </c>
      <c r="W85">
        <f t="shared" si="26"/>
        <v>10.855008354565259</v>
      </c>
      <c r="X85">
        <f t="shared" si="27"/>
        <v>12.013410480687359</v>
      </c>
      <c r="Y85">
        <f t="shared" si="28"/>
        <v>0.83598575382532725</v>
      </c>
      <c r="Z85">
        <f t="shared" si="29"/>
        <v>0.79191988446084227</v>
      </c>
      <c r="AA85">
        <f t="shared" si="30"/>
        <v>0.92951299761957029</v>
      </c>
      <c r="AB85">
        <f t="shared" si="31"/>
        <v>0.70974941972243932</v>
      </c>
      <c r="AC85">
        <f t="shared" si="32"/>
        <v>0.1264307092912248</v>
      </c>
      <c r="AD85">
        <v>11.61126</v>
      </c>
      <c r="AE85">
        <v>0.30036800000000002</v>
      </c>
      <c r="AF85">
        <f t="shared" si="33"/>
        <v>2.5868682640815901E-2</v>
      </c>
      <c r="AG85">
        <v>12.53346</v>
      </c>
      <c r="AH85">
        <v>6.4000000000000001E-2</v>
      </c>
    </row>
    <row r="86" spans="1:34" x14ac:dyDescent="0.25">
      <c r="A86">
        <v>82</v>
      </c>
      <c r="B86">
        <v>6.8428800000000001</v>
      </c>
      <c r="C86">
        <v>3.9263319999999999</v>
      </c>
      <c r="D86">
        <v>3.5402309999999999</v>
      </c>
      <c r="E86">
        <v>39.08323</v>
      </c>
      <c r="F86">
        <v>75.153949999999995</v>
      </c>
      <c r="G86">
        <v>0.31221199999999999</v>
      </c>
      <c r="H86">
        <v>22.163309999999999</v>
      </c>
      <c r="I86">
        <v>19.871500000000001</v>
      </c>
      <c r="J86">
        <v>19.47756</v>
      </c>
      <c r="K86">
        <v>21.967420000000001</v>
      </c>
      <c r="L86">
        <v>11.90288</v>
      </c>
      <c r="M86">
        <v>12.61016</v>
      </c>
      <c r="N86">
        <f t="shared" si="17"/>
        <v>1.7428174693327003</v>
      </c>
      <c r="O86">
        <f t="shared" si="18"/>
        <v>1.9328908198363328</v>
      </c>
      <c r="P86">
        <f t="shared" si="19"/>
        <v>1.1090609624061254</v>
      </c>
      <c r="Q86">
        <f t="shared" si="20"/>
        <v>95.116868628929822</v>
      </c>
      <c r="R86">
        <f t="shared" si="21"/>
        <v>1.9229206490865773</v>
      </c>
      <c r="S86">
        <f t="shared" si="22"/>
        <v>10.982795255798727</v>
      </c>
      <c r="T86">
        <f t="shared" si="23"/>
        <v>19.141007433910325</v>
      </c>
      <c r="U86">
        <f t="shared" si="24"/>
        <v>21.228544126075388</v>
      </c>
      <c r="V86">
        <f t="shared" si="25"/>
        <v>5.711517665076693</v>
      </c>
      <c r="W86">
        <f t="shared" si="26"/>
        <v>9.9541327630979755</v>
      </c>
      <c r="X86">
        <f t="shared" si="27"/>
        <v>11.039740062159787</v>
      </c>
      <c r="Y86">
        <f t="shared" si="28"/>
        <v>0.70495753726613297</v>
      </c>
      <c r="Z86">
        <f t="shared" si="29"/>
        <v>0.50695111582033969</v>
      </c>
      <c r="AA86">
        <f t="shared" si="30"/>
        <v>0.94015725251969251</v>
      </c>
      <c r="AB86">
        <f t="shared" si="31"/>
        <v>0.74094482714810828</v>
      </c>
      <c r="AC86">
        <f t="shared" si="32"/>
        <v>8.8189725472716321E-2</v>
      </c>
      <c r="AD86">
        <v>12.09426</v>
      </c>
      <c r="AE86">
        <v>0.2387137</v>
      </c>
      <c r="AF86">
        <f t="shared" si="33"/>
        <v>1.9737768164401957E-2</v>
      </c>
      <c r="AG86">
        <v>12.740769999999999</v>
      </c>
      <c r="AH86">
        <v>6.0999999999999999E-2</v>
      </c>
    </row>
    <row r="87" spans="1:34" x14ac:dyDescent="0.25">
      <c r="A87">
        <v>83</v>
      </c>
      <c r="B87">
        <v>6.8750210000000003</v>
      </c>
      <c r="C87">
        <v>3.5825819999999999</v>
      </c>
      <c r="D87">
        <v>3.2524839999999999</v>
      </c>
      <c r="E87">
        <v>35.753540000000001</v>
      </c>
      <c r="F87">
        <v>71.72372</v>
      </c>
      <c r="G87">
        <v>0.41260390000000002</v>
      </c>
      <c r="H87">
        <v>20.790579999999999</v>
      </c>
      <c r="I87">
        <v>17.664439999999999</v>
      </c>
      <c r="J87">
        <v>18.169260000000001</v>
      </c>
      <c r="K87">
        <v>18.770029999999998</v>
      </c>
      <c r="L87">
        <v>10.21419</v>
      </c>
      <c r="M87">
        <v>11.7697</v>
      </c>
      <c r="N87">
        <f t="shared" si="17"/>
        <v>1.919012879537719</v>
      </c>
      <c r="O87">
        <f t="shared" si="18"/>
        <v>2.113775502047051</v>
      </c>
      <c r="P87">
        <f t="shared" si="19"/>
        <v>1.1014910449982229</v>
      </c>
      <c r="Q87">
        <f t="shared" si="20"/>
        <v>80.109742804708304</v>
      </c>
      <c r="R87">
        <f t="shared" si="21"/>
        <v>2.0060592601459883</v>
      </c>
      <c r="S87">
        <f t="shared" si="22"/>
        <v>10.43250922433546</v>
      </c>
      <c r="T87">
        <f t="shared" si="23"/>
        <v>20.020119567395806</v>
      </c>
      <c r="U87">
        <f t="shared" si="24"/>
        <v>22.051982423280176</v>
      </c>
      <c r="V87">
        <f t="shared" si="25"/>
        <v>5.200499023930254</v>
      </c>
      <c r="W87">
        <f t="shared" si="26"/>
        <v>9.9798246069454937</v>
      </c>
      <c r="X87">
        <f t="shared" si="27"/>
        <v>10.992687435203372</v>
      </c>
      <c r="Y87">
        <f t="shared" si="28"/>
        <v>0.8368671038504365</v>
      </c>
      <c r="Z87">
        <f t="shared" si="29"/>
        <v>0.64773437509941834</v>
      </c>
      <c r="AA87">
        <f t="shared" si="30"/>
        <v>0.92611045108169698</v>
      </c>
      <c r="AB87">
        <f t="shared" si="31"/>
        <v>0.73163410527991002</v>
      </c>
      <c r="AC87">
        <f t="shared" si="32"/>
        <v>0.1268580875417066</v>
      </c>
      <c r="AD87">
        <v>10.279170000000001</v>
      </c>
      <c r="AE87">
        <v>0.25891320000000001</v>
      </c>
      <c r="AF87">
        <f t="shared" si="33"/>
        <v>2.5188142622410176E-2</v>
      </c>
      <c r="AG87">
        <v>11.850110000000001</v>
      </c>
      <c r="AH87">
        <v>5.8000000000000003E-2</v>
      </c>
    </row>
    <row r="88" spans="1:34" x14ac:dyDescent="0.25">
      <c r="A88">
        <v>84</v>
      </c>
      <c r="B88">
        <v>7.1458320000000004</v>
      </c>
      <c r="C88">
        <v>3.7110820000000002</v>
      </c>
      <c r="D88">
        <v>3.3619919999999999</v>
      </c>
      <c r="E88">
        <v>44.093200000000003</v>
      </c>
      <c r="F88">
        <v>80.150099999999995</v>
      </c>
      <c r="G88">
        <v>0.46772249999999999</v>
      </c>
      <c r="H88">
        <v>23.088290000000001</v>
      </c>
      <c r="I88">
        <v>18.666689999999999</v>
      </c>
      <c r="J88">
        <v>19.817609999999998</v>
      </c>
      <c r="K88">
        <v>18.114180000000001</v>
      </c>
      <c r="L88">
        <v>11.293519999999999</v>
      </c>
      <c r="M88">
        <v>12.441240000000001</v>
      </c>
      <c r="N88">
        <f t="shared" si="17"/>
        <v>1.9255386973394821</v>
      </c>
      <c r="O88">
        <f t="shared" si="18"/>
        <v>2.1254756108878308</v>
      </c>
      <c r="P88">
        <f t="shared" si="19"/>
        <v>1.1038342744420571</v>
      </c>
      <c r="Q88">
        <f t="shared" si="20"/>
        <v>89.155887581225016</v>
      </c>
      <c r="R88">
        <f t="shared" si="21"/>
        <v>1.8177428719167579</v>
      </c>
      <c r="S88">
        <f t="shared" si="22"/>
        <v>11.21634261762661</v>
      </c>
      <c r="T88">
        <f t="shared" si="23"/>
        <v>21.597501752858058</v>
      </c>
      <c r="U88">
        <f t="shared" si="24"/>
        <v>23.840062677127133</v>
      </c>
      <c r="V88">
        <f t="shared" si="25"/>
        <v>6.170478119272885</v>
      </c>
      <c r="W88">
        <f t="shared" si="26"/>
        <v>11.881494399746488</v>
      </c>
      <c r="X88">
        <f t="shared" si="27"/>
        <v>13.11520075003153</v>
      </c>
      <c r="Y88">
        <f t="shared" si="28"/>
        <v>0.8322365359889925</v>
      </c>
      <c r="Z88">
        <f t="shared" si="29"/>
        <v>0.75858379131380116</v>
      </c>
      <c r="AA88">
        <f t="shared" si="30"/>
        <v>0.91641381735197236</v>
      </c>
      <c r="AB88">
        <f t="shared" si="31"/>
        <v>0.75292963867069485</v>
      </c>
      <c r="AC88">
        <f t="shared" si="32"/>
        <v>0.13912064633110371</v>
      </c>
      <c r="AD88">
        <v>11.416499999999999</v>
      </c>
      <c r="AE88">
        <v>0.2912245</v>
      </c>
      <c r="AF88">
        <f t="shared" si="33"/>
        <v>2.5509087723908381E-2</v>
      </c>
      <c r="AG88">
        <v>12.482089999999999</v>
      </c>
      <c r="AH88">
        <v>6.4000000000000001E-2</v>
      </c>
    </row>
    <row r="89" spans="1:34" x14ac:dyDescent="0.25">
      <c r="A89">
        <v>85</v>
      </c>
      <c r="B89">
        <v>7.6993</v>
      </c>
      <c r="C89">
        <v>3.6079240000000001</v>
      </c>
      <c r="D89">
        <v>3.2333159999999999</v>
      </c>
      <c r="E89">
        <v>44.066180000000003</v>
      </c>
      <c r="F89">
        <v>80.355990000000006</v>
      </c>
      <c r="G89">
        <v>0.5627006</v>
      </c>
      <c r="H89">
        <v>24.128740000000001</v>
      </c>
      <c r="I89">
        <v>20.46734</v>
      </c>
      <c r="J89">
        <v>20.361789999999999</v>
      </c>
      <c r="K89">
        <v>18.732939999999999</v>
      </c>
      <c r="L89">
        <v>10.26702</v>
      </c>
      <c r="M89">
        <v>11.80217</v>
      </c>
      <c r="N89">
        <f t="shared" si="17"/>
        <v>2.1339972793218482</v>
      </c>
      <c r="O89">
        <f t="shared" si="18"/>
        <v>2.3812395695317132</v>
      </c>
      <c r="P89">
        <f t="shared" si="19"/>
        <v>1.1158587654284333</v>
      </c>
      <c r="Q89">
        <f t="shared" si="20"/>
        <v>89.8166337581996</v>
      </c>
      <c r="R89">
        <f t="shared" si="21"/>
        <v>1.8235297454873556</v>
      </c>
      <c r="S89">
        <f t="shared" si="22"/>
        <v>10.436791656384347</v>
      </c>
      <c r="T89">
        <f t="shared" si="23"/>
        <v>22.272084999573163</v>
      </c>
      <c r="U89">
        <f t="shared" si="24"/>
        <v>24.852501271140838</v>
      </c>
      <c r="V89">
        <f t="shared" si="25"/>
        <v>5.7234008286467608</v>
      </c>
      <c r="W89">
        <f t="shared" si="26"/>
        <v>12.213721796800598</v>
      </c>
      <c r="X89">
        <f t="shared" si="27"/>
        <v>13.628788525464262</v>
      </c>
      <c r="Y89">
        <f t="shared" si="28"/>
        <v>0.72343826285858492</v>
      </c>
      <c r="Z89">
        <f t="shared" si="29"/>
        <v>0.72877540796252649</v>
      </c>
      <c r="AA89">
        <f t="shared" si="30"/>
        <v>0.92578537431757901</v>
      </c>
      <c r="AB89">
        <f t="shared" si="31"/>
        <v>0.75069362819952667</v>
      </c>
      <c r="AC89">
        <f t="shared" si="32"/>
        <v>0.17403204635736191</v>
      </c>
      <c r="AD89">
        <v>10.33914</v>
      </c>
      <c r="AE89">
        <v>0.37355450000000001</v>
      </c>
      <c r="AF89">
        <f t="shared" si="33"/>
        <v>3.6130132680280952E-2</v>
      </c>
      <c r="AG89">
        <v>12.1523</v>
      </c>
      <c r="AH89">
        <v>0.06</v>
      </c>
    </row>
    <row r="90" spans="1:34" x14ac:dyDescent="0.25">
      <c r="A90">
        <v>86</v>
      </c>
      <c r="B90">
        <v>7.1216229999999996</v>
      </c>
      <c r="C90">
        <v>3.8357130000000002</v>
      </c>
      <c r="D90">
        <v>3.4153479999999998</v>
      </c>
      <c r="E90">
        <v>42.979550000000003</v>
      </c>
      <c r="F90">
        <v>79.555509999999998</v>
      </c>
      <c r="G90">
        <v>0.452038</v>
      </c>
      <c r="H90">
        <v>22.914210000000001</v>
      </c>
      <c r="I90">
        <v>20.070799999999998</v>
      </c>
      <c r="J90">
        <v>20.05902</v>
      </c>
      <c r="K90">
        <v>19.425730000000001</v>
      </c>
      <c r="L90">
        <v>11.33966</v>
      </c>
      <c r="M90">
        <v>12.439069999999999</v>
      </c>
      <c r="N90">
        <f t="shared" si="17"/>
        <v>1.8566621121027562</v>
      </c>
      <c r="O90">
        <f t="shared" si="18"/>
        <v>2.0851822420438562</v>
      </c>
      <c r="P90">
        <f t="shared" si="19"/>
        <v>1.1230811618611047</v>
      </c>
      <c r="Q90">
        <f t="shared" si="20"/>
        <v>93.295360206978501</v>
      </c>
      <c r="R90">
        <f t="shared" si="21"/>
        <v>1.8510084447138231</v>
      </c>
      <c r="S90">
        <f t="shared" si="22"/>
        <v>11.170980266717292</v>
      </c>
      <c r="T90">
        <f t="shared" si="23"/>
        <v>20.740735816261537</v>
      </c>
      <c r="U90">
        <f t="shared" si="24"/>
        <v>23.293529678381237</v>
      </c>
      <c r="V90">
        <f t="shared" si="25"/>
        <v>6.0350779590551209</v>
      </c>
      <c r="W90">
        <f t="shared" si="26"/>
        <v>11.205100590164072</v>
      </c>
      <c r="X90">
        <f t="shared" si="27"/>
        <v>12.584237389572015</v>
      </c>
      <c r="Y90">
        <f t="shared" si="28"/>
        <v>0.71443901272596844</v>
      </c>
      <c r="Z90">
        <f t="shared" si="29"/>
        <v>0.66764354507258106</v>
      </c>
      <c r="AA90">
        <f t="shared" si="30"/>
        <v>0.9204789240018515</v>
      </c>
      <c r="AB90">
        <f t="shared" si="31"/>
        <v>0.74573013758351514</v>
      </c>
      <c r="AC90">
        <f t="shared" si="32"/>
        <v>0.13235488740825241</v>
      </c>
      <c r="AD90">
        <v>11.632490000000001</v>
      </c>
      <c r="AE90">
        <v>0.2984559</v>
      </c>
      <c r="AF90">
        <f t="shared" si="33"/>
        <v>2.5657094912611141E-2</v>
      </c>
      <c r="AG90">
        <v>12.609959999999999</v>
      </c>
      <c r="AH90">
        <v>6.2E-2</v>
      </c>
    </row>
    <row r="91" spans="1:34" x14ac:dyDescent="0.25">
      <c r="A91">
        <v>87</v>
      </c>
      <c r="B91">
        <v>7.2678750000000001</v>
      </c>
      <c r="C91">
        <v>3.641734</v>
      </c>
      <c r="D91">
        <v>3.429236</v>
      </c>
      <c r="E91">
        <v>43.263739999999999</v>
      </c>
      <c r="F91">
        <v>78.844200000000001</v>
      </c>
      <c r="G91">
        <v>0.34323759999999998</v>
      </c>
      <c r="H91">
        <v>22.969709999999999</v>
      </c>
      <c r="I91">
        <v>18.5746</v>
      </c>
      <c r="J91">
        <v>19.86694</v>
      </c>
      <c r="K91">
        <v>18.365259999999999</v>
      </c>
      <c r="L91">
        <v>11.10453</v>
      </c>
      <c r="M91">
        <v>12.20237</v>
      </c>
      <c r="N91">
        <f t="shared" si="17"/>
        <v>1.9957182485046958</v>
      </c>
      <c r="O91">
        <f t="shared" si="18"/>
        <v>2.1193860673339486</v>
      </c>
      <c r="P91">
        <f t="shared" si="19"/>
        <v>1.0619665721460991</v>
      </c>
      <c r="Q91">
        <f t="shared" si="20"/>
        <v>90.763878210741126</v>
      </c>
      <c r="R91">
        <f t="shared" si="21"/>
        <v>1.8224083262334696</v>
      </c>
      <c r="S91">
        <f t="shared" si="22"/>
        <v>10.84831536040452</v>
      </c>
      <c r="T91">
        <f t="shared" si="23"/>
        <v>21.650180930293097</v>
      </c>
      <c r="U91">
        <f t="shared" si="24"/>
        <v>22.9917684288862</v>
      </c>
      <c r="V91">
        <f t="shared" si="25"/>
        <v>5.9527358409438795</v>
      </c>
      <c r="W91">
        <f t="shared" si="26"/>
        <v>11.879983546299647</v>
      </c>
      <c r="X91">
        <f t="shared" si="27"/>
        <v>12.616145403815894</v>
      </c>
      <c r="Y91">
        <f t="shared" si="28"/>
        <v>0.83619239099468168</v>
      </c>
      <c r="Z91">
        <f t="shared" si="29"/>
        <v>0.73982066382711731</v>
      </c>
      <c r="AA91">
        <f t="shared" si="30"/>
        <v>0.93670198828312379</v>
      </c>
      <c r="AB91">
        <f t="shared" si="31"/>
        <v>0.75577120058872915</v>
      </c>
      <c r="AC91">
        <f t="shared" si="32"/>
        <v>0.1000915655848708</v>
      </c>
      <c r="AD91">
        <v>11.330500000000001</v>
      </c>
      <c r="AE91">
        <v>0.1739742</v>
      </c>
      <c r="AF91">
        <f t="shared" si="33"/>
        <v>1.535450333171528E-2</v>
      </c>
      <c r="AG91">
        <v>12.26989</v>
      </c>
      <c r="AH91">
        <v>6.3E-2</v>
      </c>
    </row>
    <row r="92" spans="1:34" x14ac:dyDescent="0.25">
      <c r="A92">
        <v>88</v>
      </c>
      <c r="B92">
        <v>7.1771140000000004</v>
      </c>
      <c r="C92">
        <v>3.764837</v>
      </c>
      <c r="D92">
        <v>3.3201160000000001</v>
      </c>
      <c r="E92">
        <v>38.606969999999997</v>
      </c>
      <c r="F92">
        <v>70.450270000000003</v>
      </c>
      <c r="G92">
        <v>0.48758560000000001</v>
      </c>
      <c r="H92">
        <v>22.869630000000001</v>
      </c>
      <c r="I92">
        <v>18.635560000000002</v>
      </c>
      <c r="J92">
        <v>18.87735</v>
      </c>
      <c r="K92">
        <v>19.32565</v>
      </c>
      <c r="L92">
        <v>11.0427</v>
      </c>
      <c r="M92">
        <v>14.06636</v>
      </c>
      <c r="N92">
        <f t="shared" si="17"/>
        <v>1.9063545114967795</v>
      </c>
      <c r="O92">
        <f t="shared" si="18"/>
        <v>2.1617057958215917</v>
      </c>
      <c r="P92">
        <f t="shared" si="19"/>
        <v>1.133947428342865</v>
      </c>
      <c r="Q92">
        <f t="shared" si="20"/>
        <v>89.711740007251251</v>
      </c>
      <c r="R92">
        <f t="shared" si="21"/>
        <v>1.8248070231877822</v>
      </c>
      <c r="S92">
        <f t="shared" si="22"/>
        <v>9.8159608444285542</v>
      </c>
      <c r="T92">
        <f t="shared" si="23"/>
        <v>18.712701240452112</v>
      </c>
      <c r="U92">
        <f t="shared" si="24"/>
        <v>21.219219448959013</v>
      </c>
      <c r="V92">
        <f t="shared" si="25"/>
        <v>5.3791774799731469</v>
      </c>
      <c r="W92">
        <f t="shared" si="26"/>
        <v>10.254619257088686</v>
      </c>
      <c r="X92">
        <f t="shared" si="27"/>
        <v>11.628199135210938</v>
      </c>
      <c r="Y92">
        <f t="shared" si="28"/>
        <v>0.82711116254282968</v>
      </c>
      <c r="Z92">
        <f t="shared" si="29"/>
        <v>0.63483731710101399</v>
      </c>
      <c r="AA92">
        <f t="shared" si="30"/>
        <v>0.70097326911968338</v>
      </c>
      <c r="AB92">
        <f t="shared" si="31"/>
        <v>0.78398039030930522</v>
      </c>
      <c r="AC92">
        <f t="shared" si="32"/>
        <v>0.14685800134694088</v>
      </c>
      <c r="AD92">
        <v>10.95537</v>
      </c>
      <c r="AE92">
        <v>0.33131450000000001</v>
      </c>
      <c r="AF92">
        <f t="shared" si="33"/>
        <v>3.024220085674879E-2</v>
      </c>
      <c r="AG92">
        <v>12.36675</v>
      </c>
      <c r="AH92">
        <v>6.4000000000000001E-2</v>
      </c>
    </row>
    <row r="93" spans="1:34" x14ac:dyDescent="0.25">
      <c r="A93">
        <v>89</v>
      </c>
      <c r="B93">
        <v>7.0189719999999998</v>
      </c>
      <c r="C93">
        <v>3.4753129999999999</v>
      </c>
      <c r="D93">
        <v>3.2226210000000002</v>
      </c>
      <c r="E93">
        <v>36.582140000000003</v>
      </c>
      <c r="F93">
        <v>72.519909999999996</v>
      </c>
      <c r="G93">
        <v>0.47555520000000001</v>
      </c>
      <c r="H93">
        <v>20.80105</v>
      </c>
      <c r="I93">
        <v>19.053380000000001</v>
      </c>
      <c r="J93">
        <v>18.181819999999998</v>
      </c>
      <c r="K93">
        <v>17.245080000000002</v>
      </c>
      <c r="L93">
        <v>10.221690000000001</v>
      </c>
      <c r="M93">
        <v>11.81603</v>
      </c>
      <c r="N93">
        <f t="shared" si="17"/>
        <v>2.019666142301427</v>
      </c>
      <c r="O93">
        <f t="shared" si="18"/>
        <v>2.1780321049232905</v>
      </c>
      <c r="P93">
        <f t="shared" si="19"/>
        <v>1.0784119510175101</v>
      </c>
      <c r="Q93">
        <f t="shared" si="20"/>
        <v>78.609795714796732</v>
      </c>
      <c r="R93">
        <f t="shared" si="21"/>
        <v>1.9823856668855346</v>
      </c>
      <c r="S93">
        <f t="shared" si="22"/>
        <v>10.331984512831793</v>
      </c>
      <c r="T93">
        <f t="shared" si="23"/>
        <v>20.86715930334908</v>
      </c>
      <c r="U93">
        <f t="shared" si="24"/>
        <v>22.50339397651787</v>
      </c>
      <c r="V93">
        <f t="shared" si="25"/>
        <v>5.2118942773956078</v>
      </c>
      <c r="W93">
        <f t="shared" si="26"/>
        <v>10.526286409310472</v>
      </c>
      <c r="X93">
        <f t="shared" si="27"/>
        <v>11.351673063633609</v>
      </c>
      <c r="Y93">
        <f t="shared" si="28"/>
        <v>0.71966575777597463</v>
      </c>
      <c r="Z93">
        <f t="shared" si="29"/>
        <v>0.76788567620897064</v>
      </c>
      <c r="AA93">
        <f t="shared" si="30"/>
        <v>0.91953692860225233</v>
      </c>
      <c r="AB93">
        <f t="shared" si="31"/>
        <v>0.73473861420852782</v>
      </c>
      <c r="AC93">
        <f t="shared" si="32"/>
        <v>0.14756783376015981</v>
      </c>
      <c r="AD93">
        <v>10.23626</v>
      </c>
      <c r="AE93">
        <v>0.3278259</v>
      </c>
      <c r="AF93">
        <f t="shared" si="33"/>
        <v>3.2025945022889218E-2</v>
      </c>
      <c r="AG93">
        <v>11.86856</v>
      </c>
      <c r="AH93">
        <v>5.5E-2</v>
      </c>
    </row>
    <row r="94" spans="1:34" x14ac:dyDescent="0.25">
      <c r="A94">
        <v>90</v>
      </c>
      <c r="B94">
        <v>7.328792</v>
      </c>
      <c r="C94">
        <v>3.496022</v>
      </c>
      <c r="D94">
        <v>3.36598</v>
      </c>
      <c r="E94">
        <v>41.337179999999996</v>
      </c>
      <c r="F94">
        <v>76.205740000000006</v>
      </c>
      <c r="G94">
        <v>0.30474390000000001</v>
      </c>
      <c r="H94">
        <v>22.085059999999999</v>
      </c>
      <c r="I94">
        <v>18.695150000000002</v>
      </c>
      <c r="J94">
        <v>19.93723</v>
      </c>
      <c r="K94">
        <v>19.323370000000001</v>
      </c>
      <c r="L94">
        <v>10.524089999999999</v>
      </c>
      <c r="M94">
        <v>11.985049999999999</v>
      </c>
      <c r="N94">
        <f t="shared" si="17"/>
        <v>2.0963231924741894</v>
      </c>
      <c r="O94">
        <f t="shared" si="18"/>
        <v>2.17731299651216</v>
      </c>
      <c r="P94">
        <f t="shared" si="19"/>
        <v>1.0386342164837581</v>
      </c>
      <c r="Q94">
        <f t="shared" si="20"/>
        <v>86.241853975855875</v>
      </c>
      <c r="R94">
        <f t="shared" si="21"/>
        <v>1.8435156921686484</v>
      </c>
      <c r="S94">
        <f t="shared" si="22"/>
        <v>10.398131097184912</v>
      </c>
      <c r="T94">
        <f t="shared" si="23"/>
        <v>21.79784337741582</v>
      </c>
      <c r="U94">
        <f t="shared" si="24"/>
        <v>22.639985977337954</v>
      </c>
      <c r="V94">
        <f t="shared" si="25"/>
        <v>5.640381116014753</v>
      </c>
      <c r="W94">
        <f t="shared" si="26"/>
        <v>11.824061747895179</v>
      </c>
      <c r="X94">
        <f t="shared" si="27"/>
        <v>12.280875109180684</v>
      </c>
      <c r="Y94">
        <f t="shared" si="28"/>
        <v>0.79365236504849535</v>
      </c>
      <c r="Z94">
        <f t="shared" si="29"/>
        <v>0.6706388662145113</v>
      </c>
      <c r="AA94">
        <f t="shared" si="30"/>
        <v>0.92022598479539197</v>
      </c>
      <c r="AB94">
        <f t="shared" si="31"/>
        <v>0.75854892214351888</v>
      </c>
      <c r="AC94">
        <f t="shared" si="32"/>
        <v>9.0536455950421577E-2</v>
      </c>
      <c r="AD94">
        <v>10.743830000000001</v>
      </c>
      <c r="AE94">
        <v>0.18126139999999999</v>
      </c>
      <c r="AF94">
        <f t="shared" si="33"/>
        <v>1.687120887057967E-2</v>
      </c>
      <c r="AG94">
        <v>11.93191</v>
      </c>
      <c r="AH94">
        <v>5.8000000000000003E-2</v>
      </c>
    </row>
    <row r="95" spans="1:34" x14ac:dyDescent="0.25">
      <c r="A95">
        <v>91</v>
      </c>
      <c r="B95">
        <v>6.7677350000000001</v>
      </c>
      <c r="C95">
        <v>3.7508309999999998</v>
      </c>
      <c r="D95">
        <v>3.1830750000000001</v>
      </c>
      <c r="E95">
        <v>32.898479999999999</v>
      </c>
      <c r="F95">
        <v>72.262219999999999</v>
      </c>
      <c r="G95">
        <v>0.44810949999999999</v>
      </c>
      <c r="H95">
        <v>21.288810000000002</v>
      </c>
      <c r="I95">
        <v>19.54589</v>
      </c>
      <c r="J95">
        <v>17.226209999999998</v>
      </c>
      <c r="K95">
        <v>17.035959999999999</v>
      </c>
      <c r="L95">
        <v>10.65967</v>
      </c>
      <c r="M95">
        <v>12.04588</v>
      </c>
      <c r="N95">
        <f t="shared" si="17"/>
        <v>1.8043294939174814</v>
      </c>
      <c r="O95">
        <f t="shared" si="18"/>
        <v>2.1261625943466615</v>
      </c>
      <c r="P95">
        <f t="shared" si="19"/>
        <v>1.1783671449777338</v>
      </c>
      <c r="Q95">
        <f t="shared" si="20"/>
        <v>80.801181894137486</v>
      </c>
      <c r="R95">
        <f t="shared" si="21"/>
        <v>2.1965215414207586</v>
      </c>
      <c r="S95">
        <f t="shared" si="22"/>
        <v>10.677460036481925</v>
      </c>
      <c r="T95">
        <f t="shared" si="23"/>
        <v>19.265656063949564</v>
      </c>
      <c r="U95">
        <f t="shared" si="24"/>
        <v>22.702016132199208</v>
      </c>
      <c r="V95">
        <f t="shared" si="25"/>
        <v>4.8610768595401561</v>
      </c>
      <c r="W95">
        <f t="shared" si="26"/>
        <v>8.7709843498680691</v>
      </c>
      <c r="X95">
        <f t="shared" si="27"/>
        <v>10.335439786998421</v>
      </c>
      <c r="Y95">
        <f t="shared" si="28"/>
        <v>0.69989054202254719</v>
      </c>
      <c r="Z95">
        <f t="shared" si="29"/>
        <v>0.74549743459422935</v>
      </c>
      <c r="AA95">
        <f t="shared" si="30"/>
        <v>0.92269110644247143</v>
      </c>
      <c r="AB95">
        <f t="shared" si="31"/>
        <v>0.68698929843957612</v>
      </c>
      <c r="AC95">
        <f t="shared" si="32"/>
        <v>0.14077880665708473</v>
      </c>
      <c r="AD95">
        <v>10.646990000000001</v>
      </c>
      <c r="AE95">
        <v>0.31419229999999998</v>
      </c>
      <c r="AF95">
        <f t="shared" si="33"/>
        <v>2.9509964788170175E-2</v>
      </c>
      <c r="AG95">
        <v>12.095420000000001</v>
      </c>
      <c r="AH95">
        <v>5.6000000000000001E-2</v>
      </c>
    </row>
    <row r="96" spans="1:34" x14ac:dyDescent="0.25">
      <c r="A96">
        <v>92</v>
      </c>
      <c r="B96">
        <v>7.2615429999999996</v>
      </c>
      <c r="C96">
        <v>3.743233</v>
      </c>
      <c r="D96">
        <v>3.5330710000000001</v>
      </c>
      <c r="E96">
        <v>43.284959999999998</v>
      </c>
      <c r="F96">
        <v>80.755539999999996</v>
      </c>
      <c r="G96">
        <v>0.55528339999999998</v>
      </c>
      <c r="H96">
        <v>23.16263</v>
      </c>
      <c r="I96">
        <v>18.470770000000002</v>
      </c>
      <c r="J96">
        <v>21.07638</v>
      </c>
      <c r="K96">
        <v>18.19407</v>
      </c>
      <c r="L96">
        <v>11.561680000000001</v>
      </c>
      <c r="M96">
        <v>12.58168</v>
      </c>
      <c r="N96">
        <f t="shared" si="17"/>
        <v>1.9399121027197612</v>
      </c>
      <c r="O96">
        <f t="shared" si="18"/>
        <v>2.055306276041438</v>
      </c>
      <c r="P96">
        <f t="shared" si="19"/>
        <v>1.0594842277440788</v>
      </c>
      <c r="Q96">
        <f t="shared" si="20"/>
        <v>96.034690120602207</v>
      </c>
      <c r="R96">
        <f t="shared" si="21"/>
        <v>1.8656720486746436</v>
      </c>
      <c r="S96">
        <f t="shared" si="22"/>
        <v>11.120989023958131</v>
      </c>
      <c r="T96">
        <f t="shared" si="23"/>
        <v>21.573741201790003</v>
      </c>
      <c r="U96">
        <f t="shared" si="24"/>
        <v>22.857038536729092</v>
      </c>
      <c r="V96">
        <f t="shared" si="25"/>
        <v>5.960848816842371</v>
      </c>
      <c r="W96">
        <f t="shared" si="26"/>
        <v>11.563522762275284</v>
      </c>
      <c r="X96">
        <f t="shared" si="27"/>
        <v>12.251369983790305</v>
      </c>
      <c r="Y96">
        <f t="shared" si="28"/>
        <v>0.85272207946375589</v>
      </c>
      <c r="Z96">
        <f t="shared" si="29"/>
        <v>0.7996978657844156</v>
      </c>
      <c r="AA96">
        <f t="shared" si="30"/>
        <v>0.91734630058292566</v>
      </c>
      <c r="AB96">
        <f t="shared" si="31"/>
        <v>0.73812469882178355</v>
      </c>
      <c r="AC96">
        <f t="shared" si="32"/>
        <v>0.15716734817952993</v>
      </c>
      <c r="AD96">
        <v>11.40188</v>
      </c>
      <c r="AE96">
        <v>0.35431040000000003</v>
      </c>
      <c r="AF96">
        <f t="shared" si="33"/>
        <v>3.1074735043694551E-2</v>
      </c>
      <c r="AG96">
        <v>12.57826</v>
      </c>
      <c r="AH96">
        <v>6.6000000000000003E-2</v>
      </c>
    </row>
    <row r="97" spans="1:34" x14ac:dyDescent="0.25">
      <c r="A97">
        <v>93</v>
      </c>
      <c r="B97">
        <v>7.0924329999999998</v>
      </c>
      <c r="C97">
        <v>3.756049</v>
      </c>
      <c r="D97">
        <v>3.5639110000000001</v>
      </c>
      <c r="E97">
        <v>43.323779999999999</v>
      </c>
      <c r="F97">
        <v>78.799490000000006</v>
      </c>
      <c r="G97">
        <v>0.37952570000000002</v>
      </c>
      <c r="H97">
        <v>22.306750000000001</v>
      </c>
      <c r="I97">
        <v>18.122129999999999</v>
      </c>
      <c r="J97">
        <v>21.070620000000002</v>
      </c>
      <c r="K97">
        <v>17.88082</v>
      </c>
      <c r="L97">
        <v>11.273110000000001</v>
      </c>
      <c r="M97">
        <v>12.26497</v>
      </c>
      <c r="N97">
        <f t="shared" si="17"/>
        <v>1.8882695619785577</v>
      </c>
      <c r="O97">
        <f t="shared" si="18"/>
        <v>1.9900701785201707</v>
      </c>
      <c r="P97">
        <f t="shared" si="19"/>
        <v>1.0539121207011062</v>
      </c>
      <c r="Q97">
        <f t="shared" si="20"/>
        <v>94.940899308598318</v>
      </c>
      <c r="R97">
        <f t="shared" si="21"/>
        <v>1.8188507558666396</v>
      </c>
      <c r="S97">
        <f t="shared" si="22"/>
        <v>11.110360859242521</v>
      </c>
      <c r="T97">
        <f t="shared" si="23"/>
        <v>20.979356233105587</v>
      </c>
      <c r="U97">
        <f t="shared" si="24"/>
        <v>22.110397818576278</v>
      </c>
      <c r="V97">
        <f t="shared" si="25"/>
        <v>6.1084510773665395</v>
      </c>
      <c r="W97">
        <f t="shared" si="26"/>
        <v>11.534402240226365</v>
      </c>
      <c r="X97">
        <f t="shared" si="27"/>
        <v>12.156246326016559</v>
      </c>
      <c r="Y97">
        <f t="shared" si="28"/>
        <v>0.8531147609795563</v>
      </c>
      <c r="Z97">
        <f t="shared" si="29"/>
        <v>0.82773647195983235</v>
      </c>
      <c r="AA97">
        <f t="shared" si="30"/>
        <v>0.94124006168118346</v>
      </c>
      <c r="AB97">
        <f t="shared" si="31"/>
        <v>0.75689947521110879</v>
      </c>
      <c r="AC97">
        <f t="shared" si="32"/>
        <v>0.10649135177618073</v>
      </c>
      <c r="AD97">
        <v>11.56653</v>
      </c>
      <c r="AE97">
        <v>0.2082233</v>
      </c>
      <c r="AF97">
        <f t="shared" si="33"/>
        <v>1.80022271156518E-2</v>
      </c>
      <c r="AG97">
        <v>12.474959999999999</v>
      </c>
      <c r="AH97">
        <v>6.2E-2</v>
      </c>
    </row>
    <row r="98" spans="1:34" x14ac:dyDescent="0.25">
      <c r="A98">
        <v>94</v>
      </c>
      <c r="B98">
        <v>7.3354809999999997</v>
      </c>
      <c r="C98">
        <v>3.6398809999999999</v>
      </c>
      <c r="D98">
        <v>3.489573</v>
      </c>
      <c r="E98">
        <v>40.898000000000003</v>
      </c>
      <c r="F98">
        <v>72.762200000000007</v>
      </c>
      <c r="G98">
        <v>0.4928514</v>
      </c>
      <c r="H98">
        <v>22.400490000000001</v>
      </c>
      <c r="I98">
        <v>19.83071</v>
      </c>
      <c r="J98">
        <v>20.959900000000001</v>
      </c>
      <c r="K98">
        <v>18.422260000000001</v>
      </c>
      <c r="L98">
        <v>10.767250000000001</v>
      </c>
      <c r="M98">
        <v>13.76473</v>
      </c>
      <c r="N98">
        <f t="shared" si="17"/>
        <v>2.0153079180335842</v>
      </c>
      <c r="O98">
        <f t="shared" si="18"/>
        <v>2.1021142128277583</v>
      </c>
      <c r="P98">
        <f t="shared" si="19"/>
        <v>1.0430734648623199</v>
      </c>
      <c r="Q98">
        <f t="shared" si="20"/>
        <v>93.172568914315008</v>
      </c>
      <c r="R98">
        <f t="shared" si="21"/>
        <v>1.7791138930999071</v>
      </c>
      <c r="S98">
        <f t="shared" si="22"/>
        <v>9.9192132049691093</v>
      </c>
      <c r="T98">
        <f t="shared" si="23"/>
        <v>19.990268912637532</v>
      </c>
      <c r="U98">
        <f t="shared" si="24"/>
        <v>20.851319058234349</v>
      </c>
      <c r="V98">
        <f t="shared" si="25"/>
        <v>5.5753671776942788</v>
      </c>
      <c r="W98">
        <f t="shared" si="26"/>
        <v>11.236081619151836</v>
      </c>
      <c r="X98">
        <f t="shared" si="27"/>
        <v>11.72005858596453</v>
      </c>
      <c r="Y98">
        <f t="shared" si="28"/>
        <v>0.71543573824449302</v>
      </c>
      <c r="Z98">
        <f t="shared" si="29"/>
        <v>0.77569864168983904</v>
      </c>
      <c r="AA98">
        <f t="shared" si="30"/>
        <v>0.71377123569024958</v>
      </c>
      <c r="AB98">
        <f t="shared" si="31"/>
        <v>0.7888109698898369</v>
      </c>
      <c r="AC98">
        <f t="shared" si="32"/>
        <v>0.14123544628526183</v>
      </c>
      <c r="AD98">
        <v>11.11816</v>
      </c>
      <c r="AE98">
        <v>0.32479940000000002</v>
      </c>
      <c r="AF98">
        <f t="shared" si="33"/>
        <v>2.921341301078596E-2</v>
      </c>
      <c r="AG98">
        <v>12.39081</v>
      </c>
      <c r="AH98">
        <v>6.2E-2</v>
      </c>
    </row>
    <row r="99" spans="1:34" x14ac:dyDescent="0.25">
      <c r="A99">
        <v>95</v>
      </c>
      <c r="B99">
        <v>7.0676540000000001</v>
      </c>
      <c r="C99">
        <v>3.8825080000000001</v>
      </c>
      <c r="D99">
        <v>3.3302499999999999</v>
      </c>
      <c r="E99">
        <v>39.31765</v>
      </c>
      <c r="F99">
        <v>80.117769999999993</v>
      </c>
      <c r="G99">
        <v>0.39290199999999997</v>
      </c>
      <c r="H99">
        <v>23.149239999999999</v>
      </c>
      <c r="I99">
        <v>18.699909999999999</v>
      </c>
      <c r="J99">
        <v>18.990600000000001</v>
      </c>
      <c r="K99">
        <v>19.274159999999998</v>
      </c>
      <c r="L99">
        <v>11.45397</v>
      </c>
      <c r="M99">
        <v>12.499650000000001</v>
      </c>
      <c r="N99">
        <f t="shared" si="17"/>
        <v>1.8203836283144812</v>
      </c>
      <c r="O99">
        <f t="shared" si="18"/>
        <v>2.1222592898431047</v>
      </c>
      <c r="P99">
        <f t="shared" si="19"/>
        <v>1.1658307934839727</v>
      </c>
      <c r="Q99">
        <f t="shared" si="20"/>
        <v>91.38280329925162</v>
      </c>
      <c r="R99">
        <f t="shared" si="21"/>
        <v>2.0377049493039383</v>
      </c>
      <c r="S99">
        <f t="shared" si="22"/>
        <v>11.335836474168088</v>
      </c>
      <c r="T99">
        <f t="shared" si="23"/>
        <v>20.635571130825742</v>
      </c>
      <c r="U99">
        <f t="shared" si="24"/>
        <v>24.057584265445534</v>
      </c>
      <c r="V99">
        <f t="shared" si="25"/>
        <v>5.5630411449117343</v>
      </c>
      <c r="W99">
        <f t="shared" si="26"/>
        <v>10.12686902383717</v>
      </c>
      <c r="X99">
        <f t="shared" si="27"/>
        <v>11.80621574956835</v>
      </c>
      <c r="Y99">
        <f t="shared" si="28"/>
        <v>0.83147145507787723</v>
      </c>
      <c r="Z99">
        <f t="shared" si="29"/>
        <v>0.64206264862524198</v>
      </c>
      <c r="AA99">
        <f t="shared" si="30"/>
        <v>0.92076748673737552</v>
      </c>
      <c r="AB99">
        <f t="shared" si="31"/>
        <v>0.69781488947223413</v>
      </c>
      <c r="AC99">
        <f t="shared" si="32"/>
        <v>0.11797973125140755</v>
      </c>
      <c r="AD99">
        <v>11.75731</v>
      </c>
      <c r="AE99">
        <v>0.24092830000000001</v>
      </c>
      <c r="AF99">
        <f t="shared" si="33"/>
        <v>2.0491787662313913E-2</v>
      </c>
      <c r="AG99">
        <v>12.60201</v>
      </c>
      <c r="AH99">
        <v>0.06</v>
      </c>
    </row>
    <row r="100" spans="1:34" x14ac:dyDescent="0.25">
      <c r="A100">
        <v>96</v>
      </c>
      <c r="B100">
        <v>7.3508209999999998</v>
      </c>
      <c r="C100">
        <v>3.6156730000000001</v>
      </c>
      <c r="D100">
        <v>3.4532370000000001</v>
      </c>
      <c r="E100">
        <v>43.233469999999997</v>
      </c>
      <c r="F100">
        <v>79.209559999999996</v>
      </c>
      <c r="G100">
        <v>0.55895430000000002</v>
      </c>
      <c r="H100">
        <v>22.467610000000001</v>
      </c>
      <c r="I100">
        <v>18.719809999999999</v>
      </c>
      <c r="J100">
        <v>19.908110000000001</v>
      </c>
      <c r="K100">
        <v>18.703980000000001</v>
      </c>
      <c r="L100">
        <v>11.22603</v>
      </c>
      <c r="M100">
        <v>12.38189</v>
      </c>
      <c r="N100">
        <f t="shared" si="17"/>
        <v>2.0330436408380956</v>
      </c>
      <c r="O100">
        <f t="shared" si="18"/>
        <v>2.1286755006968821</v>
      </c>
      <c r="P100">
        <f t="shared" si="19"/>
        <v>1.0470387639191865</v>
      </c>
      <c r="Q100">
        <f t="shared" si="20"/>
        <v>91.780702830650611</v>
      </c>
      <c r="R100">
        <f t="shared" si="21"/>
        <v>1.8321351489945175</v>
      </c>
      <c r="S100">
        <f t="shared" si="22"/>
        <v>10.775607241694498</v>
      </c>
      <c r="T100">
        <f t="shared" si="23"/>
        <v>21.907279778895933</v>
      </c>
      <c r="U100">
        <f t="shared" si="24"/>
        <v>22.937771140526987</v>
      </c>
      <c r="V100">
        <f t="shared" si="25"/>
        <v>5.8814478001844961</v>
      </c>
      <c r="W100">
        <f t="shared" si="26"/>
        <v>11.957240049086296</v>
      </c>
      <c r="X100">
        <f t="shared" si="27"/>
        <v>12.51969384088031</v>
      </c>
      <c r="Y100">
        <f t="shared" si="28"/>
        <v>0.80527393678206016</v>
      </c>
      <c r="Z100">
        <f t="shared" si="29"/>
        <v>0.71474580038394542</v>
      </c>
      <c r="AA100">
        <f t="shared" si="30"/>
        <v>0.91969103904776273</v>
      </c>
      <c r="AB100">
        <f t="shared" si="31"/>
        <v>0.7519342117099358</v>
      </c>
      <c r="AC100">
        <f t="shared" si="32"/>
        <v>0.16186386859633439</v>
      </c>
      <c r="AD100">
        <v>11.395490000000001</v>
      </c>
      <c r="AE100">
        <v>0.40371010000000002</v>
      </c>
      <c r="AF100">
        <f t="shared" si="33"/>
        <v>3.5427182157151647E-2</v>
      </c>
      <c r="AG100">
        <v>12.582990000000001</v>
      </c>
      <c r="AH100">
        <v>6.2E-2</v>
      </c>
    </row>
    <row r="101" spans="1:34" x14ac:dyDescent="0.25">
      <c r="A101">
        <v>97</v>
      </c>
      <c r="B101">
        <v>6.810746</v>
      </c>
      <c r="C101">
        <v>3.8671880000000001</v>
      </c>
      <c r="D101">
        <v>3.2412350000000001</v>
      </c>
      <c r="E101">
        <v>39.746020000000001</v>
      </c>
      <c r="F101">
        <v>74.752619999999993</v>
      </c>
      <c r="G101">
        <v>0.41563369999999999</v>
      </c>
      <c r="H101">
        <v>22.382239999999999</v>
      </c>
      <c r="I101">
        <v>18.132459999999998</v>
      </c>
      <c r="J101">
        <v>17.467469999999999</v>
      </c>
      <c r="K101">
        <v>16.87773</v>
      </c>
      <c r="L101">
        <v>10.76374</v>
      </c>
      <c r="M101">
        <v>12.294169999999999</v>
      </c>
      <c r="N101">
        <f t="shared" si="17"/>
        <v>1.7611623743143596</v>
      </c>
      <c r="O101">
        <f t="shared" si="18"/>
        <v>2.1012811474638524</v>
      </c>
      <c r="P101">
        <f t="shared" si="19"/>
        <v>1.1931217576016548</v>
      </c>
      <c r="Q101">
        <f t="shared" si="20"/>
        <v>85.369058022758296</v>
      </c>
      <c r="R101">
        <f t="shared" si="21"/>
        <v>1.8807573689139188</v>
      </c>
      <c r="S101">
        <f t="shared" si="22"/>
        <v>10.975687538486973</v>
      </c>
      <c r="T101">
        <f t="shared" si="23"/>
        <v>19.329967925014245</v>
      </c>
      <c r="U101">
        <f t="shared" si="24"/>
        <v>23.063005305076612</v>
      </c>
      <c r="V101">
        <f t="shared" si="25"/>
        <v>5.835780691278166</v>
      </c>
      <c r="W101">
        <f t="shared" si="26"/>
        <v>10.277757378229349</v>
      </c>
      <c r="X101">
        <f t="shared" si="27"/>
        <v>12.262615947316378</v>
      </c>
      <c r="Y101">
        <f t="shared" si="28"/>
        <v>0.85502680790863894</v>
      </c>
      <c r="Z101">
        <f t="shared" si="29"/>
        <v>0.77017882726623677</v>
      </c>
      <c r="AA101">
        <f t="shared" si="30"/>
        <v>0.89444658430148638</v>
      </c>
      <c r="AB101">
        <f t="shared" si="31"/>
        <v>0.75332097868239667</v>
      </c>
      <c r="AC101">
        <f t="shared" si="32"/>
        <v>0.12823312718763064</v>
      </c>
      <c r="AD101">
        <v>10.94698</v>
      </c>
      <c r="AE101">
        <v>0.28300120000000001</v>
      </c>
      <c r="AF101">
        <f t="shared" si="33"/>
        <v>2.5851988402280812E-2</v>
      </c>
      <c r="AG101">
        <v>12.26193</v>
      </c>
      <c r="AH101">
        <v>5.6000000000000001E-2</v>
      </c>
    </row>
    <row r="102" spans="1:34" x14ac:dyDescent="0.25">
      <c r="A102">
        <v>98</v>
      </c>
      <c r="B102">
        <v>6.7371080000000001</v>
      </c>
      <c r="C102">
        <v>3.5857770000000002</v>
      </c>
      <c r="D102">
        <v>3.4401619999999999</v>
      </c>
      <c r="E102">
        <v>35.546460000000003</v>
      </c>
      <c r="F102">
        <v>74.233760000000004</v>
      </c>
      <c r="G102">
        <v>0.3551105</v>
      </c>
      <c r="H102">
        <v>21.05463</v>
      </c>
      <c r="I102">
        <v>17.638500000000001</v>
      </c>
      <c r="J102">
        <v>18.99408</v>
      </c>
      <c r="K102">
        <v>17.283539999999999</v>
      </c>
      <c r="L102">
        <v>10.637840000000001</v>
      </c>
      <c r="M102">
        <v>13.553660000000001</v>
      </c>
      <c r="N102">
        <f t="shared" si="17"/>
        <v>1.8788418800165207</v>
      </c>
      <c r="O102">
        <f t="shared" si="18"/>
        <v>1.9583694023711675</v>
      </c>
      <c r="P102">
        <f t="shared" si="19"/>
        <v>1.0423279485094017</v>
      </c>
      <c r="Q102">
        <f t="shared" si="20"/>
        <v>83.106631738670941</v>
      </c>
      <c r="R102">
        <f t="shared" si="21"/>
        <v>2.0883587282671749</v>
      </c>
      <c r="S102">
        <f t="shared" si="22"/>
        <v>11.018638858097569</v>
      </c>
      <c r="T102">
        <f t="shared" si="23"/>
        <v>20.702280147371127</v>
      </c>
      <c r="U102">
        <f t="shared" si="24"/>
        <v>21.578565195476262</v>
      </c>
      <c r="V102">
        <f t="shared" si="25"/>
        <v>5.2762194104651439</v>
      </c>
      <c r="W102">
        <f t="shared" si="26"/>
        <v>9.9131819965379897</v>
      </c>
      <c r="X102">
        <f t="shared" si="27"/>
        <v>10.332786653651777</v>
      </c>
      <c r="Y102">
        <f t="shared" si="28"/>
        <v>0.84999027016977002</v>
      </c>
      <c r="Z102">
        <f t="shared" si="29"/>
        <v>0.7986242698624203</v>
      </c>
      <c r="AA102">
        <f t="shared" si="30"/>
        <v>0.72732735102395163</v>
      </c>
      <c r="AB102">
        <f t="shared" si="31"/>
        <v>0.7041634769005598</v>
      </c>
      <c r="AC102">
        <f t="shared" si="32"/>
        <v>0.10322493533734749</v>
      </c>
      <c r="AD102">
        <v>10.6572</v>
      </c>
      <c r="AE102">
        <v>0.2974427</v>
      </c>
      <c r="AF102">
        <f t="shared" si="33"/>
        <v>2.7910023270652704E-2</v>
      </c>
      <c r="AG102">
        <v>12.25474</v>
      </c>
      <c r="AH102">
        <v>5.5E-2</v>
      </c>
    </row>
    <row r="103" spans="1:34" x14ac:dyDescent="0.25">
      <c r="A103">
        <v>99</v>
      </c>
      <c r="B103">
        <v>7.3497120000000002</v>
      </c>
      <c r="C103">
        <v>3.5841769999999999</v>
      </c>
      <c r="D103">
        <v>3.431378</v>
      </c>
      <c r="E103">
        <v>41.224060000000001</v>
      </c>
      <c r="F103">
        <v>76.183000000000007</v>
      </c>
      <c r="G103">
        <v>0.47194059999999999</v>
      </c>
      <c r="H103">
        <v>21.896080000000001</v>
      </c>
      <c r="I103">
        <v>18.631879999999999</v>
      </c>
      <c r="J103">
        <v>19.94567</v>
      </c>
      <c r="K103">
        <v>17.901</v>
      </c>
      <c r="L103">
        <v>10.59515</v>
      </c>
      <c r="M103">
        <v>12.128629999999999</v>
      </c>
      <c r="N103">
        <f t="shared" si="17"/>
        <v>2.0505996216146691</v>
      </c>
      <c r="O103">
        <f t="shared" si="18"/>
        <v>2.1419126659901648</v>
      </c>
      <c r="P103">
        <f t="shared" si="19"/>
        <v>1.04452992354675</v>
      </c>
      <c r="Q103">
        <f t="shared" si="20"/>
        <v>90.391653862570607</v>
      </c>
      <c r="R103">
        <f t="shared" si="21"/>
        <v>1.8480227323558136</v>
      </c>
      <c r="S103">
        <f t="shared" si="22"/>
        <v>10.365440169628416</v>
      </c>
      <c r="T103">
        <f t="shared" si="23"/>
        <v>21.255367689709523</v>
      </c>
      <c r="U103">
        <f t="shared" si="24"/>
        <v>22.201867587890348</v>
      </c>
      <c r="V103">
        <f t="shared" si="25"/>
        <v>5.6089354249527057</v>
      </c>
      <c r="W103">
        <f t="shared" si="26"/>
        <v>11.501680860069133</v>
      </c>
      <c r="X103">
        <f t="shared" si="27"/>
        <v>12.013849829427128</v>
      </c>
      <c r="Y103">
        <f t="shared" si="28"/>
        <v>0.79221425667330536</v>
      </c>
      <c r="Z103">
        <f t="shared" si="29"/>
        <v>0.78177842998167413</v>
      </c>
      <c r="AA103">
        <f t="shared" si="30"/>
        <v>0.90463472400672518</v>
      </c>
      <c r="AB103">
        <f t="shared" si="31"/>
        <v>0.75739044162822566</v>
      </c>
      <c r="AC103">
        <f t="shared" si="32"/>
        <v>0.13753675637018131</v>
      </c>
      <c r="AD103">
        <v>10.69876</v>
      </c>
      <c r="AE103">
        <v>0.31079210000000002</v>
      </c>
      <c r="AF103">
        <f t="shared" si="33"/>
        <v>2.9049357121759906E-2</v>
      </c>
      <c r="AG103">
        <v>12.158899999999999</v>
      </c>
      <c r="AH103">
        <v>5.8999999999999997E-2</v>
      </c>
    </row>
    <row r="104" spans="1:34" x14ac:dyDescent="0.25">
      <c r="A104">
        <v>100</v>
      </c>
      <c r="B104">
        <v>6.9322169999999996</v>
      </c>
      <c r="C104">
        <v>3.779007</v>
      </c>
      <c r="D104">
        <v>3.0965630000000002</v>
      </c>
      <c r="E104">
        <v>36.264710000000001</v>
      </c>
      <c r="F104">
        <v>71.850930000000005</v>
      </c>
      <c r="G104">
        <v>0.36672640000000001</v>
      </c>
      <c r="H104">
        <v>21.599889999999998</v>
      </c>
      <c r="I104">
        <v>17.874549999999999</v>
      </c>
      <c r="J104">
        <v>16.454969999999999</v>
      </c>
      <c r="K104">
        <v>16.80498</v>
      </c>
      <c r="L104">
        <v>10.12609</v>
      </c>
      <c r="M104">
        <v>11.68436</v>
      </c>
      <c r="N104">
        <f t="shared" si="17"/>
        <v>1.8344017356940592</v>
      </c>
      <c r="O104">
        <f t="shared" si="18"/>
        <v>2.2386810796357119</v>
      </c>
      <c r="P104">
        <f t="shared" si="19"/>
        <v>1.2203875716399117</v>
      </c>
      <c r="Q104">
        <f t="shared" si="20"/>
        <v>81.120340628902895</v>
      </c>
      <c r="R104">
        <f t="shared" si="21"/>
        <v>1.9812906266174473</v>
      </c>
      <c r="S104">
        <f t="shared" si="22"/>
        <v>10.364783733688661</v>
      </c>
      <c r="T104">
        <f t="shared" si="23"/>
        <v>19.013177271172033</v>
      </c>
      <c r="U104">
        <f t="shared" si="24"/>
        <v>23.203445239124797</v>
      </c>
      <c r="V104">
        <f t="shared" si="25"/>
        <v>5.2313293135514947</v>
      </c>
      <c r="W104">
        <f t="shared" si="26"/>
        <v>9.5963595727660742</v>
      </c>
      <c r="X104">
        <f t="shared" si="27"/>
        <v>11.711277955591408</v>
      </c>
      <c r="Y104">
        <f t="shared" si="28"/>
        <v>0.84912366493817681</v>
      </c>
      <c r="Z104">
        <f t="shared" si="29"/>
        <v>0.73183088595456447</v>
      </c>
      <c r="AA104">
        <f t="shared" si="30"/>
        <v>0.9315830195999073</v>
      </c>
      <c r="AB104">
        <f t="shared" si="31"/>
        <v>0.73728341002709574</v>
      </c>
      <c r="AC104">
        <f t="shared" si="32"/>
        <v>0.11843014335571406</v>
      </c>
      <c r="AD104">
        <v>10.06155</v>
      </c>
      <c r="AE104">
        <v>0.19137850000000001</v>
      </c>
      <c r="AF104">
        <f t="shared" si="33"/>
        <v>1.9020777116845813E-2</v>
      </c>
      <c r="AG104">
        <v>11.70326</v>
      </c>
      <c r="AH104">
        <v>5.60000000000000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"/>
  <sheetViews>
    <sheetView topLeftCell="L1" workbookViewId="0">
      <selection activeCell="AH5" sqref="AH5:AH104"/>
    </sheetView>
  </sheetViews>
  <sheetFormatPr defaultRowHeight="14.4" x14ac:dyDescent="0.25"/>
  <sheetData>
    <row r="1" spans="1:34" x14ac:dyDescent="0.25">
      <c r="A1" t="s">
        <v>0</v>
      </c>
    </row>
    <row r="3" spans="1:34" x14ac:dyDescent="0.25">
      <c r="A3" t="s">
        <v>1</v>
      </c>
      <c r="B3" t="s">
        <v>38</v>
      </c>
    </row>
    <row r="4" spans="1:34" x14ac:dyDescent="0.25">
      <c r="A4" t="s">
        <v>3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</row>
    <row r="5" spans="1:34" x14ac:dyDescent="0.25">
      <c r="A5">
        <v>1</v>
      </c>
      <c r="B5">
        <v>6.8035670000000001</v>
      </c>
      <c r="C5">
        <v>3.7417560000000001</v>
      </c>
      <c r="D5">
        <v>3.224046</v>
      </c>
      <c r="E5">
        <v>35.800469999999997</v>
      </c>
      <c r="F5">
        <v>72.041150000000002</v>
      </c>
      <c r="G5">
        <v>0.3338991</v>
      </c>
      <c r="H5">
        <v>21.409320000000001</v>
      </c>
      <c r="I5">
        <v>17.753620000000002</v>
      </c>
      <c r="J5">
        <v>17.446570000000001</v>
      </c>
      <c r="K5">
        <v>20.29571</v>
      </c>
      <c r="L5">
        <v>10.45472</v>
      </c>
      <c r="M5">
        <v>12.00257</v>
      </c>
      <c r="N5">
        <f>B5/C5</f>
        <v>1.8182818441394897</v>
      </c>
      <c r="O5">
        <f>B5/D5</f>
        <v>2.1102574218854198</v>
      </c>
      <c r="P5">
        <f>C5/D5</f>
        <v>1.1605777336923853</v>
      </c>
      <c r="Q5">
        <f>B5*C5*D5</f>
        <v>82.075466398365663</v>
      </c>
      <c r="R5">
        <f>F5/E5</f>
        <v>2.0122962072844297</v>
      </c>
      <c r="S5">
        <f>F5/B5</f>
        <v>10.588732351720797</v>
      </c>
      <c r="T5">
        <f>F5/C5</f>
        <v>19.253299787586364</v>
      </c>
      <c r="U5">
        <f>F5/D5</f>
        <v>22.344951033577065</v>
      </c>
      <c r="V5">
        <f>E5/B5</f>
        <v>5.2620147637261452</v>
      </c>
      <c r="W5">
        <f>E5/C5</f>
        <v>9.5678259084771948</v>
      </c>
      <c r="X5">
        <f>E5/D5</f>
        <v>11.10420570922375</v>
      </c>
      <c r="Y5">
        <f>(4*3.14*H5)/(I5*I5)</f>
        <v>0.85313679479676197</v>
      </c>
      <c r="Z5">
        <f>(4*3.14*J5)/(K5*K5)</f>
        <v>0.53197497055983345</v>
      </c>
      <c r="AA5">
        <f>(4*3.14*L5)/(M5*M5)</f>
        <v>0.91149344627715645</v>
      </c>
      <c r="AB5">
        <f>(4*3.14*POWER((3*E5)/(4*3.14),2/3))/F5</f>
        <v>0.72904762282891022</v>
      </c>
      <c r="AC5">
        <f>G5/D5</f>
        <v>0.10356524069445659</v>
      </c>
      <c r="AD5">
        <v>10.62382</v>
      </c>
      <c r="AE5">
        <v>0.19050149999999999</v>
      </c>
      <c r="AF5">
        <f>AE5/AD5</f>
        <v>1.793154439740131E-2</v>
      </c>
      <c r="AG5">
        <v>11.92591</v>
      </c>
      <c r="AH5">
        <v>5.6000000000000001E-2</v>
      </c>
    </row>
    <row r="6" spans="1:34" x14ac:dyDescent="0.25">
      <c r="A6">
        <v>2</v>
      </c>
      <c r="B6">
        <v>7.4464810000000003</v>
      </c>
      <c r="C6">
        <v>3.3985189999999998</v>
      </c>
      <c r="D6">
        <v>3.0958160000000001</v>
      </c>
      <c r="E6">
        <v>40.672899999999998</v>
      </c>
      <c r="F6">
        <v>74.390910000000005</v>
      </c>
      <c r="G6">
        <v>0.30283120000000002</v>
      </c>
      <c r="H6">
        <v>21.979240000000001</v>
      </c>
      <c r="I6">
        <v>18.843720000000001</v>
      </c>
      <c r="J6">
        <v>18.62255</v>
      </c>
      <c r="K6">
        <v>18.30395</v>
      </c>
      <c r="L6">
        <v>9.2027809999999999</v>
      </c>
      <c r="M6">
        <v>11.18727</v>
      </c>
      <c r="N6">
        <f t="shared" ref="N6:N69" si="0">B6/C6</f>
        <v>2.1910958861786565</v>
      </c>
      <c r="O6">
        <f t="shared" ref="O6:O69" si="1">B6/D6</f>
        <v>2.4053370742964053</v>
      </c>
      <c r="P6">
        <f t="shared" ref="P6:P69" si="2">C6/D6</f>
        <v>1.0977780979231322</v>
      </c>
      <c r="Q6">
        <f t="shared" ref="Q6:Q69" si="3">B6*C6*D6</f>
        <v>78.345837683116599</v>
      </c>
      <c r="R6">
        <f t="shared" ref="R6:R69" si="4">F6/E6</f>
        <v>1.8290043247469447</v>
      </c>
      <c r="S6">
        <f t="shared" ref="S6:S69" si="5">F6/B6</f>
        <v>9.990075849250136</v>
      </c>
      <c r="T6">
        <f t="shared" ref="T6:T69" si="6">F6/C6</f>
        <v>21.88921409590472</v>
      </c>
      <c r="U6">
        <f t="shared" ref="U6:U69" si="7">F6/D6</f>
        <v>24.029499815234498</v>
      </c>
      <c r="V6">
        <f t="shared" ref="V6:V69" si="8">E6/B6</f>
        <v>5.462029648635375</v>
      </c>
      <c r="W6">
        <f t="shared" ref="W6:W69" si="9">E6/C6</f>
        <v>11.967830693310821</v>
      </c>
      <c r="X6">
        <f t="shared" ref="X6:X69" si="10">E6/D6</f>
        <v>13.138022414768836</v>
      </c>
      <c r="Y6">
        <f t="shared" ref="Y6:Y69" si="11">(4*3.14*H6)/(I6*I6)</f>
        <v>0.77744383829405139</v>
      </c>
      <c r="Z6">
        <f t="shared" ref="Z6:Z69" si="12">(4*3.14*J6)/(K6*K6)</f>
        <v>0.69813457491074826</v>
      </c>
      <c r="AA6">
        <f t="shared" ref="AA6:AA69" si="13">(4*3.14*L6)/(M6*M6)</f>
        <v>0.92355015840871413</v>
      </c>
      <c r="AB6">
        <f t="shared" ref="AB6:AB69" si="14">(4*3.14*POWER((3*E6)/(4*3.14),2/3))/F6</f>
        <v>0.76870718005193583</v>
      </c>
      <c r="AC6">
        <f t="shared" ref="AC6:AC69" si="15">G6/D6</f>
        <v>9.7819508652969039E-2</v>
      </c>
      <c r="AD6">
        <v>9.2184480000000004</v>
      </c>
      <c r="AE6">
        <v>0.204564</v>
      </c>
      <c r="AF6">
        <f t="shared" ref="AF6:AF69" si="16">AE6/AD6</f>
        <v>2.2190720173287302E-2</v>
      </c>
      <c r="AG6">
        <v>11.287330000000001</v>
      </c>
      <c r="AH6">
        <v>5.7000000000000002E-2</v>
      </c>
    </row>
    <row r="7" spans="1:34" x14ac:dyDescent="0.25">
      <c r="A7">
        <v>3</v>
      </c>
      <c r="B7">
        <v>7.265962</v>
      </c>
      <c r="C7">
        <v>3.563377</v>
      </c>
      <c r="D7">
        <v>3.1817510000000002</v>
      </c>
      <c r="E7">
        <v>39.27666</v>
      </c>
      <c r="F7">
        <v>75.579329999999999</v>
      </c>
      <c r="G7">
        <v>0.45161000000000001</v>
      </c>
      <c r="H7">
        <v>22.109380000000002</v>
      </c>
      <c r="I7">
        <v>18.439260000000001</v>
      </c>
      <c r="J7">
        <v>18.899000000000001</v>
      </c>
      <c r="K7">
        <v>17.62642</v>
      </c>
      <c r="L7">
        <v>10.255929999999999</v>
      </c>
      <c r="M7">
        <v>11.674580000000001</v>
      </c>
      <c r="N7">
        <f t="shared" si="0"/>
        <v>2.0390663126579085</v>
      </c>
      <c r="O7">
        <f t="shared" si="1"/>
        <v>2.2836362744916241</v>
      </c>
      <c r="P7">
        <f t="shared" si="2"/>
        <v>1.1199421324924546</v>
      </c>
      <c r="Q7">
        <f t="shared" si="3"/>
        <v>82.379866532924126</v>
      </c>
      <c r="R7">
        <f t="shared" si="4"/>
        <v>1.9242809851957881</v>
      </c>
      <c r="S7">
        <f t="shared" si="5"/>
        <v>10.401833920959124</v>
      </c>
      <c r="T7">
        <f t="shared" si="6"/>
        <v>21.210029138090075</v>
      </c>
      <c r="U7">
        <f t="shared" si="7"/>
        <v>23.754005263139696</v>
      </c>
      <c r="V7">
        <f t="shared" si="8"/>
        <v>5.4055691455584274</v>
      </c>
      <c r="W7">
        <f t="shared" si="9"/>
        <v>11.022313945451183</v>
      </c>
      <c r="X7">
        <f t="shared" si="10"/>
        <v>12.344353785069918</v>
      </c>
      <c r="Y7">
        <f t="shared" si="11"/>
        <v>0.8167313522294205</v>
      </c>
      <c r="Z7">
        <f t="shared" si="12"/>
        <v>0.76401209865531217</v>
      </c>
      <c r="AA7">
        <f t="shared" si="13"/>
        <v>0.9451095603922538</v>
      </c>
      <c r="AB7">
        <f t="shared" si="14"/>
        <v>0.73920355153764872</v>
      </c>
      <c r="AC7">
        <f t="shared" si="15"/>
        <v>0.14193756833894292</v>
      </c>
      <c r="AD7">
        <v>10.304349999999999</v>
      </c>
      <c r="AE7">
        <v>0.29098489999999999</v>
      </c>
      <c r="AF7">
        <f t="shared" si="16"/>
        <v>2.823903497066773E-2</v>
      </c>
      <c r="AG7">
        <v>11.94515</v>
      </c>
      <c r="AH7">
        <v>5.8999999999999997E-2</v>
      </c>
    </row>
    <row r="8" spans="1:34" x14ac:dyDescent="0.25">
      <c r="A8">
        <v>4</v>
      </c>
      <c r="B8">
        <v>6.8650929999999999</v>
      </c>
      <c r="C8">
        <v>3.939549</v>
      </c>
      <c r="D8">
        <v>3.2727689999999998</v>
      </c>
      <c r="E8">
        <v>37.212130000000002</v>
      </c>
      <c r="F8">
        <v>77.950760000000002</v>
      </c>
      <c r="G8">
        <v>0.41914089999999998</v>
      </c>
      <c r="H8">
        <v>22.873560000000001</v>
      </c>
      <c r="I8">
        <v>18.633220000000001</v>
      </c>
      <c r="J8">
        <v>18.119299999999999</v>
      </c>
      <c r="K8">
        <v>17.356459999999998</v>
      </c>
      <c r="L8">
        <v>11.362170000000001</v>
      </c>
      <c r="M8">
        <v>12.324070000000001</v>
      </c>
      <c r="N8">
        <f t="shared" si="0"/>
        <v>1.7426088620804057</v>
      </c>
      <c r="O8">
        <f t="shared" si="1"/>
        <v>2.0976405606384074</v>
      </c>
      <c r="P8">
        <f t="shared" si="2"/>
        <v>1.2037357357027032</v>
      </c>
      <c r="Q8">
        <f t="shared" si="3"/>
        <v>88.513249390454789</v>
      </c>
      <c r="R8">
        <f t="shared" si="4"/>
        <v>2.0947674857633789</v>
      </c>
      <c r="S8">
        <f t="shared" si="5"/>
        <v>11.354654627402718</v>
      </c>
      <c r="T8">
        <f t="shared" si="6"/>
        <v>19.786721779574261</v>
      </c>
      <c r="U8">
        <f t="shared" si="7"/>
        <v>23.817984098480526</v>
      </c>
      <c r="V8">
        <f t="shared" si="8"/>
        <v>5.4204844712227498</v>
      </c>
      <c r="W8">
        <f t="shared" si="9"/>
        <v>9.4457842763219855</v>
      </c>
      <c r="X8">
        <f t="shared" si="10"/>
        <v>11.37022808514747</v>
      </c>
      <c r="Y8">
        <f t="shared" si="11"/>
        <v>0.82746108587566669</v>
      </c>
      <c r="Z8">
        <f t="shared" si="12"/>
        <v>0.75545526367904836</v>
      </c>
      <c r="AA8">
        <f t="shared" si="13"/>
        <v>0.93959913747609924</v>
      </c>
      <c r="AB8">
        <f t="shared" si="14"/>
        <v>0.69137453937947113</v>
      </c>
      <c r="AC8">
        <f t="shared" si="15"/>
        <v>0.12806919767328523</v>
      </c>
      <c r="AD8">
        <v>11.328139999999999</v>
      </c>
      <c r="AE8">
        <v>0.27870909999999999</v>
      </c>
      <c r="AF8">
        <f t="shared" si="16"/>
        <v>2.4603253490864344E-2</v>
      </c>
      <c r="AG8">
        <v>12.525460000000001</v>
      </c>
      <c r="AH8">
        <v>6.0999999999999999E-2</v>
      </c>
    </row>
    <row r="9" spans="1:34" x14ac:dyDescent="0.25">
      <c r="A9">
        <v>5</v>
      </c>
      <c r="B9">
        <v>7.0012840000000001</v>
      </c>
      <c r="C9">
        <v>3.5267240000000002</v>
      </c>
      <c r="D9">
        <v>3.2621720000000001</v>
      </c>
      <c r="E9">
        <v>38.328409999999998</v>
      </c>
      <c r="F9">
        <v>74.627489999999995</v>
      </c>
      <c r="G9">
        <v>0.43326439999999999</v>
      </c>
      <c r="H9">
        <v>21.14385</v>
      </c>
      <c r="I9">
        <v>17.885639999999999</v>
      </c>
      <c r="J9">
        <v>18.508379999999999</v>
      </c>
      <c r="K9">
        <v>18.239799999999999</v>
      </c>
      <c r="L9">
        <v>10.56194</v>
      </c>
      <c r="M9">
        <v>13.42224</v>
      </c>
      <c r="N9">
        <f t="shared" si="0"/>
        <v>1.9852089361118135</v>
      </c>
      <c r="O9">
        <f t="shared" si="1"/>
        <v>2.1462032044907504</v>
      </c>
      <c r="P9">
        <f t="shared" si="2"/>
        <v>1.0810968888213131</v>
      </c>
      <c r="Q9">
        <f t="shared" si="3"/>
        <v>80.548234129581346</v>
      </c>
      <c r="R9">
        <f t="shared" si="4"/>
        <v>1.9470541564338306</v>
      </c>
      <c r="S9">
        <f t="shared" si="5"/>
        <v>10.659114813797011</v>
      </c>
      <c r="T9">
        <f t="shared" si="6"/>
        <v>21.160569979391635</v>
      </c>
      <c r="U9">
        <f t="shared" si="7"/>
        <v>22.876626370405972</v>
      </c>
      <c r="V9">
        <f t="shared" si="8"/>
        <v>5.4744829662673302</v>
      </c>
      <c r="W9">
        <f t="shared" si="9"/>
        <v>10.867992505225812</v>
      </c>
      <c r="X9">
        <f t="shared" si="10"/>
        <v>11.749352885132971</v>
      </c>
      <c r="Y9">
        <f t="shared" si="11"/>
        <v>0.83016560965581132</v>
      </c>
      <c r="Z9">
        <f t="shared" si="12"/>
        <v>0.69874369639594391</v>
      </c>
      <c r="AA9">
        <f t="shared" si="13"/>
        <v>0.73634837932671515</v>
      </c>
      <c r="AB9">
        <f t="shared" si="14"/>
        <v>0.73653335118671914</v>
      </c>
      <c r="AC9">
        <f t="shared" si="15"/>
        <v>0.13281470137074317</v>
      </c>
      <c r="AD9">
        <v>10.74197</v>
      </c>
      <c r="AE9">
        <v>0.27729759999999998</v>
      </c>
      <c r="AF9">
        <f t="shared" si="16"/>
        <v>2.5814408344093306E-2</v>
      </c>
      <c r="AG9">
        <v>12.07701</v>
      </c>
      <c r="AH9">
        <v>0.06</v>
      </c>
    </row>
    <row r="10" spans="1:34" x14ac:dyDescent="0.25">
      <c r="A10">
        <v>6</v>
      </c>
      <c r="B10">
        <v>6.9840010000000001</v>
      </c>
      <c r="C10">
        <v>3.437697</v>
      </c>
      <c r="D10">
        <v>3.2056439999999999</v>
      </c>
      <c r="E10">
        <v>33.143050000000002</v>
      </c>
      <c r="F10">
        <v>73.519360000000006</v>
      </c>
      <c r="G10">
        <v>0.47866560000000002</v>
      </c>
      <c r="H10">
        <v>21.00056</v>
      </c>
      <c r="I10">
        <v>17.92211</v>
      </c>
      <c r="J10">
        <v>17.688089999999999</v>
      </c>
      <c r="K10">
        <v>17.129180000000002</v>
      </c>
      <c r="L10">
        <v>10.230270000000001</v>
      </c>
      <c r="M10">
        <v>11.801740000000001</v>
      </c>
      <c r="N10">
        <f t="shared" si="0"/>
        <v>2.031592953072944</v>
      </c>
      <c r="O10">
        <f t="shared" si="1"/>
        <v>2.1786577049728542</v>
      </c>
      <c r="P10">
        <f t="shared" si="2"/>
        <v>1.072388886601257</v>
      </c>
      <c r="Q10">
        <f t="shared" si="3"/>
        <v>76.963919828918876</v>
      </c>
      <c r="R10">
        <f t="shared" si="4"/>
        <v>2.2182436438408657</v>
      </c>
      <c r="S10">
        <f t="shared" si="5"/>
        <v>10.526825525941362</v>
      </c>
      <c r="T10">
        <f t="shared" si="6"/>
        <v>21.386224556730859</v>
      </c>
      <c r="U10">
        <f t="shared" si="7"/>
        <v>22.934349540997069</v>
      </c>
      <c r="V10">
        <f t="shared" si="8"/>
        <v>4.7455677626621187</v>
      </c>
      <c r="W10">
        <f t="shared" si="9"/>
        <v>9.6410620249544987</v>
      </c>
      <c r="X10">
        <f t="shared" si="10"/>
        <v>10.338967770594614</v>
      </c>
      <c r="Y10">
        <f t="shared" si="11"/>
        <v>0.82118732619783119</v>
      </c>
      <c r="Z10">
        <f t="shared" si="12"/>
        <v>0.75717703334756936</v>
      </c>
      <c r="AA10">
        <f t="shared" si="13"/>
        <v>0.9225388198278085</v>
      </c>
      <c r="AB10">
        <f t="shared" si="14"/>
        <v>0.67858456942344592</v>
      </c>
      <c r="AC10">
        <f t="shared" si="15"/>
        <v>0.14931963748937813</v>
      </c>
      <c r="AD10">
        <v>10.057219999999999</v>
      </c>
      <c r="AE10">
        <v>0.3135772</v>
      </c>
      <c r="AF10">
        <f t="shared" si="16"/>
        <v>3.1179311976868362E-2</v>
      </c>
      <c r="AG10">
        <v>11.79392</v>
      </c>
      <c r="AH10">
        <v>5.5E-2</v>
      </c>
    </row>
    <row r="11" spans="1:34" x14ac:dyDescent="0.25">
      <c r="A11">
        <v>7</v>
      </c>
      <c r="B11">
        <v>7.0972790000000003</v>
      </c>
      <c r="C11">
        <v>3.668409</v>
      </c>
      <c r="D11">
        <v>3.2701090000000002</v>
      </c>
      <c r="E11">
        <v>40.403350000000003</v>
      </c>
      <c r="F11">
        <v>77.978369999999998</v>
      </c>
      <c r="G11">
        <v>0.37252000000000002</v>
      </c>
      <c r="H11">
        <v>22.149159999999998</v>
      </c>
      <c r="I11">
        <v>18.945530000000002</v>
      </c>
      <c r="J11">
        <v>19.159690000000001</v>
      </c>
      <c r="K11">
        <v>19.02045</v>
      </c>
      <c r="L11">
        <v>10.796329999999999</v>
      </c>
      <c r="M11">
        <v>12.024839999999999</v>
      </c>
      <c r="N11">
        <f t="shared" si="0"/>
        <v>1.9347022101406905</v>
      </c>
      <c r="O11">
        <f t="shared" si="1"/>
        <v>2.1703493675593077</v>
      </c>
      <c r="P11">
        <f t="shared" si="2"/>
        <v>1.1218002213381877</v>
      </c>
      <c r="Q11">
        <f t="shared" si="3"/>
        <v>85.139649354008313</v>
      </c>
      <c r="R11">
        <f t="shared" si="4"/>
        <v>1.9299976363346107</v>
      </c>
      <c r="S11">
        <f t="shared" si="5"/>
        <v>10.987079696317419</v>
      </c>
      <c r="T11">
        <f t="shared" si="6"/>
        <v>21.256727371457217</v>
      </c>
      <c r="U11">
        <f t="shared" si="7"/>
        <v>23.84580147022622</v>
      </c>
      <c r="V11">
        <f t="shared" si="8"/>
        <v>5.6927943793670783</v>
      </c>
      <c r="W11">
        <f t="shared" si="9"/>
        <v>11.013861867637988</v>
      </c>
      <c r="X11">
        <f t="shared" si="10"/>
        <v>12.35535268090452</v>
      </c>
      <c r="Y11">
        <f t="shared" si="11"/>
        <v>0.77505653334676528</v>
      </c>
      <c r="Z11">
        <f t="shared" si="12"/>
        <v>0.66517595564161591</v>
      </c>
      <c r="AA11">
        <f t="shared" si="13"/>
        <v>0.93779341137038286</v>
      </c>
      <c r="AB11">
        <f t="shared" si="14"/>
        <v>0.73009854105680716</v>
      </c>
      <c r="AC11">
        <f t="shared" si="15"/>
        <v>0.11391669207356697</v>
      </c>
      <c r="AD11">
        <v>11.08633</v>
      </c>
      <c r="AE11">
        <v>0.2391296</v>
      </c>
      <c r="AF11">
        <f t="shared" si="16"/>
        <v>2.1569771060396002E-2</v>
      </c>
      <c r="AG11">
        <v>12.21288</v>
      </c>
      <c r="AH11">
        <v>6.0999999999999999E-2</v>
      </c>
    </row>
    <row r="12" spans="1:34" x14ac:dyDescent="0.25">
      <c r="A12">
        <v>8</v>
      </c>
      <c r="B12">
        <v>6.8946230000000002</v>
      </c>
      <c r="C12">
        <v>3.6248710000000002</v>
      </c>
      <c r="D12">
        <v>3.2456610000000001</v>
      </c>
      <c r="E12">
        <v>38.73301</v>
      </c>
      <c r="F12">
        <v>74.675849999999997</v>
      </c>
      <c r="G12">
        <v>0.39203260000000001</v>
      </c>
      <c r="H12">
        <v>21.71855</v>
      </c>
      <c r="I12">
        <v>18.222760000000001</v>
      </c>
      <c r="J12">
        <v>18.000019999999999</v>
      </c>
      <c r="K12">
        <v>18.741720000000001</v>
      </c>
      <c r="L12">
        <v>10.315049999999999</v>
      </c>
      <c r="M12">
        <v>13.74783</v>
      </c>
      <c r="N12">
        <f t="shared" si="0"/>
        <v>1.9020326516447068</v>
      </c>
      <c r="O12">
        <f t="shared" si="1"/>
        <v>2.1242585100538842</v>
      </c>
      <c r="P12">
        <f t="shared" si="2"/>
        <v>1.116835985027395</v>
      </c>
      <c r="Q12">
        <f t="shared" si="3"/>
        <v>81.115945843852359</v>
      </c>
      <c r="R12">
        <f t="shared" si="4"/>
        <v>1.9279640286153852</v>
      </c>
      <c r="S12">
        <f t="shared" si="5"/>
        <v>10.831027309252441</v>
      </c>
      <c r="T12">
        <f t="shared" si="6"/>
        <v>20.600967593053653</v>
      </c>
      <c r="U12">
        <f t="shared" si="7"/>
        <v>23.007901934305522</v>
      </c>
      <c r="V12">
        <f t="shared" si="8"/>
        <v>5.6178575681367926</v>
      </c>
      <c r="W12">
        <f t="shared" si="9"/>
        <v>10.685348526885509</v>
      </c>
      <c r="X12">
        <f t="shared" si="10"/>
        <v>11.933781747385201</v>
      </c>
      <c r="Y12">
        <f t="shared" si="11"/>
        <v>0.82147084723963193</v>
      </c>
      <c r="Z12">
        <f t="shared" si="12"/>
        <v>0.64364105278546235</v>
      </c>
      <c r="AA12">
        <f t="shared" si="13"/>
        <v>0.68547665767513777</v>
      </c>
      <c r="AB12">
        <f t="shared" si="14"/>
        <v>0.74122724406746043</v>
      </c>
      <c r="AC12">
        <f t="shared" si="15"/>
        <v>0.12078667488687204</v>
      </c>
      <c r="AD12">
        <v>10.8118</v>
      </c>
      <c r="AE12">
        <v>0.2643837</v>
      </c>
      <c r="AF12">
        <f t="shared" si="16"/>
        <v>2.4453254777187888E-2</v>
      </c>
      <c r="AG12">
        <v>12.1089</v>
      </c>
      <c r="AH12">
        <v>5.8000000000000003E-2</v>
      </c>
    </row>
    <row r="13" spans="1:34" x14ac:dyDescent="0.25">
      <c r="A13">
        <v>9</v>
      </c>
      <c r="B13">
        <v>6.8972170000000004</v>
      </c>
      <c r="C13">
        <v>3.5915170000000001</v>
      </c>
      <c r="D13">
        <v>2.8911500000000001</v>
      </c>
      <c r="E13">
        <v>32.608110000000003</v>
      </c>
      <c r="F13">
        <v>69.336889999999997</v>
      </c>
      <c r="G13">
        <v>0.53504660000000004</v>
      </c>
      <c r="H13">
        <v>21.31925</v>
      </c>
      <c r="I13">
        <v>17.77036</v>
      </c>
      <c r="J13">
        <v>16.312059999999999</v>
      </c>
      <c r="K13">
        <v>16.81664</v>
      </c>
      <c r="L13">
        <v>9.1037929999999996</v>
      </c>
      <c r="M13">
        <v>11.07769</v>
      </c>
      <c r="N13">
        <f t="shared" si="0"/>
        <v>1.9204188647861058</v>
      </c>
      <c r="O13">
        <f t="shared" si="1"/>
        <v>2.3856309772927728</v>
      </c>
      <c r="P13">
        <f t="shared" si="2"/>
        <v>1.2422451273714612</v>
      </c>
      <c r="Q13">
        <f t="shared" si="3"/>
        <v>71.618041585590632</v>
      </c>
      <c r="R13">
        <f t="shared" si="4"/>
        <v>2.1263694829292463</v>
      </c>
      <c r="S13">
        <f t="shared" si="5"/>
        <v>10.052879298998421</v>
      </c>
      <c r="T13">
        <f t="shared" si="6"/>
        <v>19.305739051214292</v>
      </c>
      <c r="U13">
        <f t="shared" si="7"/>
        <v>23.98246026667589</v>
      </c>
      <c r="V13">
        <f t="shared" si="8"/>
        <v>4.7277198905007634</v>
      </c>
      <c r="W13">
        <f t="shared" si="9"/>
        <v>9.079202465142167</v>
      </c>
      <c r="X13">
        <f t="shared" si="10"/>
        <v>11.278595022741817</v>
      </c>
      <c r="Y13">
        <f t="shared" si="11"/>
        <v>0.84794778433163243</v>
      </c>
      <c r="Z13">
        <f t="shared" si="12"/>
        <v>0.72446931445009566</v>
      </c>
      <c r="AA13">
        <f t="shared" si="13"/>
        <v>0.93178045928629472</v>
      </c>
      <c r="AB13">
        <f t="shared" si="14"/>
        <v>0.71175431662139332</v>
      </c>
      <c r="AC13">
        <f t="shared" si="15"/>
        <v>0.18506359061273198</v>
      </c>
      <c r="AD13">
        <v>8.9610690000000002</v>
      </c>
      <c r="AE13">
        <v>0.3570313</v>
      </c>
      <c r="AF13">
        <f t="shared" si="16"/>
        <v>3.984248977437848E-2</v>
      </c>
      <c r="AG13">
        <v>11.339040000000001</v>
      </c>
      <c r="AH13">
        <v>5.1999999999999998E-2</v>
      </c>
    </row>
    <row r="14" spans="1:34" x14ac:dyDescent="0.25">
      <c r="A14">
        <v>10</v>
      </c>
      <c r="B14">
        <v>7.1484920000000001</v>
      </c>
      <c r="C14">
        <v>3.5936460000000001</v>
      </c>
      <c r="D14">
        <v>3.2690570000000001</v>
      </c>
      <c r="E14">
        <v>35.820799999999998</v>
      </c>
      <c r="F14">
        <v>76.017080000000007</v>
      </c>
      <c r="G14">
        <v>0.45907829999999999</v>
      </c>
      <c r="H14">
        <v>22.3049</v>
      </c>
      <c r="I14">
        <v>18.465039999999998</v>
      </c>
      <c r="J14">
        <v>18.877759999999999</v>
      </c>
      <c r="K14">
        <v>17.837499999999999</v>
      </c>
      <c r="L14">
        <v>10.416919999999999</v>
      </c>
      <c r="M14">
        <v>13.57841</v>
      </c>
      <c r="N14">
        <f t="shared" si="0"/>
        <v>1.9892031658098766</v>
      </c>
      <c r="O14">
        <f t="shared" si="1"/>
        <v>2.1867137832102652</v>
      </c>
      <c r="P14">
        <f t="shared" si="2"/>
        <v>1.0992913246847638</v>
      </c>
      <c r="Q14">
        <f t="shared" si="3"/>
        <v>83.979294591440677</v>
      </c>
      <c r="R14">
        <f t="shared" si="4"/>
        <v>2.1221491423977135</v>
      </c>
      <c r="S14">
        <f t="shared" si="5"/>
        <v>10.634002248306357</v>
      </c>
      <c r="T14">
        <f t="shared" si="6"/>
        <v>21.15319093756035</v>
      </c>
      <c r="U14">
        <f t="shared" si="7"/>
        <v>23.25351928706046</v>
      </c>
      <c r="V14">
        <f t="shared" si="8"/>
        <v>5.0109589546998166</v>
      </c>
      <c r="W14">
        <f t="shared" si="9"/>
        <v>9.9678154164322237</v>
      </c>
      <c r="X14">
        <f t="shared" si="10"/>
        <v>10.95753301334299</v>
      </c>
      <c r="Y14">
        <f t="shared" si="11"/>
        <v>0.8216548334032191</v>
      </c>
      <c r="Z14">
        <f t="shared" si="12"/>
        <v>0.74519876691831244</v>
      </c>
      <c r="AA14">
        <f t="shared" si="13"/>
        <v>0.70962863548379662</v>
      </c>
      <c r="AB14">
        <f t="shared" si="14"/>
        <v>0.69117770403692969</v>
      </c>
      <c r="AC14">
        <f t="shared" si="15"/>
        <v>0.14043141493097244</v>
      </c>
      <c r="AD14">
        <v>10.61107</v>
      </c>
      <c r="AE14">
        <v>0.32121280000000002</v>
      </c>
      <c r="AF14">
        <f t="shared" si="16"/>
        <v>3.0271480632961617E-2</v>
      </c>
      <c r="AG14">
        <v>12.096410000000001</v>
      </c>
      <c r="AH14">
        <v>5.7000000000000002E-2</v>
      </c>
    </row>
    <row r="15" spans="1:34" x14ac:dyDescent="0.25">
      <c r="A15">
        <v>11</v>
      </c>
      <c r="B15">
        <v>7.2866010000000001</v>
      </c>
      <c r="C15">
        <v>3.753228</v>
      </c>
      <c r="D15">
        <v>3.3070629999999999</v>
      </c>
      <c r="E15">
        <v>42.329389999999997</v>
      </c>
      <c r="F15">
        <v>74.198490000000007</v>
      </c>
      <c r="G15">
        <v>0.3634329</v>
      </c>
      <c r="H15">
        <v>23.237919999999999</v>
      </c>
      <c r="I15">
        <v>18.898620000000001</v>
      </c>
      <c r="J15">
        <v>19.52721</v>
      </c>
      <c r="K15">
        <v>18.05386</v>
      </c>
      <c r="L15">
        <v>10.75803</v>
      </c>
      <c r="M15">
        <v>12.077310000000001</v>
      </c>
      <c r="N15">
        <f t="shared" si="0"/>
        <v>1.9414224235777842</v>
      </c>
      <c r="O15">
        <f t="shared" si="1"/>
        <v>2.203345082933104</v>
      </c>
      <c r="P15">
        <f t="shared" si="2"/>
        <v>1.1349127609604051</v>
      </c>
      <c r="Q15">
        <f t="shared" si="3"/>
        <v>90.442468029097171</v>
      </c>
      <c r="R15">
        <f t="shared" si="4"/>
        <v>1.7528835166299352</v>
      </c>
      <c r="S15">
        <f t="shared" si="5"/>
        <v>10.182867155756162</v>
      </c>
      <c r="T15">
        <f t="shared" si="6"/>
        <v>19.769246632498746</v>
      </c>
      <c r="U15">
        <f t="shared" si="7"/>
        <v>22.436370277796343</v>
      </c>
      <c r="V15">
        <f t="shared" si="8"/>
        <v>5.8092092595710945</v>
      </c>
      <c r="W15">
        <f t="shared" si="9"/>
        <v>11.278129119787019</v>
      </c>
      <c r="X15">
        <f t="shared" si="10"/>
        <v>12.79969265780543</v>
      </c>
      <c r="Y15">
        <f t="shared" si="11"/>
        <v>0.81719689231102344</v>
      </c>
      <c r="Z15">
        <f t="shared" si="12"/>
        <v>0.75247087601168261</v>
      </c>
      <c r="AA15">
        <f t="shared" si="13"/>
        <v>0.9263646256215321</v>
      </c>
      <c r="AB15">
        <f t="shared" si="14"/>
        <v>0.79148676263322426</v>
      </c>
      <c r="AC15">
        <f t="shared" si="15"/>
        <v>0.10989597113813677</v>
      </c>
      <c r="AD15">
        <v>10.87088</v>
      </c>
      <c r="AE15">
        <v>0.2254671</v>
      </c>
      <c r="AF15">
        <f t="shared" si="16"/>
        <v>2.0740464433422135E-2</v>
      </c>
      <c r="AG15">
        <v>12.118320000000001</v>
      </c>
      <c r="AH15">
        <v>6.0999999999999999E-2</v>
      </c>
    </row>
    <row r="16" spans="1:34" x14ac:dyDescent="0.25">
      <c r="A16">
        <v>12</v>
      </c>
      <c r="B16">
        <v>7.2320070000000003</v>
      </c>
      <c r="C16">
        <v>3.7801900000000002</v>
      </c>
      <c r="D16">
        <v>3.4275259999999999</v>
      </c>
      <c r="E16">
        <v>44.164839999999998</v>
      </c>
      <c r="F16">
        <v>82.273349999999994</v>
      </c>
      <c r="G16">
        <v>0.52298860000000003</v>
      </c>
      <c r="H16">
        <v>24.058779999999999</v>
      </c>
      <c r="I16">
        <v>19.12931</v>
      </c>
      <c r="J16">
        <v>20.308489999999999</v>
      </c>
      <c r="K16">
        <v>18.331399999999999</v>
      </c>
      <c r="L16">
        <v>11.962529999999999</v>
      </c>
      <c r="M16">
        <v>12.69811</v>
      </c>
      <c r="N16">
        <f t="shared" si="0"/>
        <v>1.9131332022993552</v>
      </c>
      <c r="O16">
        <f t="shared" si="1"/>
        <v>2.109978742684957</v>
      </c>
      <c r="P16">
        <f t="shared" si="2"/>
        <v>1.1028917067295771</v>
      </c>
      <c r="Q16">
        <f t="shared" si="3"/>
        <v>93.702941552782647</v>
      </c>
      <c r="R16">
        <f t="shared" si="4"/>
        <v>1.8628698756748581</v>
      </c>
      <c r="S16">
        <f t="shared" si="5"/>
        <v>11.376281853709488</v>
      </c>
      <c r="T16">
        <f t="shared" si="6"/>
        <v>21.764342533047277</v>
      </c>
      <c r="U16">
        <f t="shared" si="7"/>
        <v>24.00371288211964</v>
      </c>
      <c r="V16">
        <f t="shared" si="8"/>
        <v>6.1068580271009134</v>
      </c>
      <c r="W16">
        <f t="shared" si="9"/>
        <v>11.683232853375094</v>
      </c>
      <c r="X16">
        <f t="shared" si="10"/>
        <v>12.885340621777924</v>
      </c>
      <c r="Y16">
        <f t="shared" si="11"/>
        <v>0.82578051272407615</v>
      </c>
      <c r="Z16">
        <f t="shared" si="12"/>
        <v>0.7590598228866875</v>
      </c>
      <c r="AA16">
        <f t="shared" si="13"/>
        <v>0.93182532505413418</v>
      </c>
      <c r="AB16">
        <f t="shared" si="14"/>
        <v>0.73429286679321104</v>
      </c>
      <c r="AC16">
        <f t="shared" si="15"/>
        <v>0.15258486733579849</v>
      </c>
      <c r="AD16">
        <v>12.04669</v>
      </c>
      <c r="AE16">
        <v>0.31843179999999999</v>
      </c>
      <c r="AF16">
        <f t="shared" si="16"/>
        <v>2.6433136405103808E-2</v>
      </c>
      <c r="AG16">
        <v>12.82269</v>
      </c>
      <c r="AH16">
        <v>7.0000000000000007E-2</v>
      </c>
    </row>
    <row r="17" spans="1:34" x14ac:dyDescent="0.25">
      <c r="A17">
        <v>13</v>
      </c>
      <c r="B17">
        <v>6.5576210000000001</v>
      </c>
      <c r="C17">
        <v>3.7310750000000001</v>
      </c>
      <c r="D17">
        <v>3.365361</v>
      </c>
      <c r="E17">
        <v>34.518509999999999</v>
      </c>
      <c r="F17">
        <v>72.222269999999995</v>
      </c>
      <c r="G17">
        <v>0.51829709999999996</v>
      </c>
      <c r="H17">
        <v>20.624269999999999</v>
      </c>
      <c r="I17">
        <v>17.600010000000001</v>
      </c>
      <c r="J17">
        <v>17.833580000000001</v>
      </c>
      <c r="K17">
        <v>16.934640000000002</v>
      </c>
      <c r="L17">
        <v>10.60468</v>
      </c>
      <c r="M17">
        <v>13.61318</v>
      </c>
      <c r="N17">
        <f t="shared" si="0"/>
        <v>1.7575687971965184</v>
      </c>
      <c r="O17">
        <f t="shared" si="1"/>
        <v>1.9485639133513464</v>
      </c>
      <c r="P17">
        <f t="shared" si="2"/>
        <v>1.1086700654105162</v>
      </c>
      <c r="Q17">
        <f t="shared" si="3"/>
        <v>82.340206052968782</v>
      </c>
      <c r="R17">
        <f t="shared" si="4"/>
        <v>2.0922765785661084</v>
      </c>
      <c r="S17">
        <f t="shared" si="5"/>
        <v>11.0134864457705</v>
      </c>
      <c r="T17">
        <f t="shared" si="6"/>
        <v>19.356960125433016</v>
      </c>
      <c r="U17">
        <f t="shared" si="7"/>
        <v>21.460482248412575</v>
      </c>
      <c r="V17">
        <f t="shared" si="8"/>
        <v>5.2638769456179304</v>
      </c>
      <c r="W17">
        <f t="shared" si="9"/>
        <v>9.2516258719001883</v>
      </c>
      <c r="X17">
        <f t="shared" si="10"/>
        <v>10.257000660553206</v>
      </c>
      <c r="Y17">
        <f t="shared" si="11"/>
        <v>0.83626206364821132</v>
      </c>
      <c r="Z17">
        <f t="shared" si="12"/>
        <v>0.78104532314278863</v>
      </c>
      <c r="AA17">
        <f t="shared" si="13"/>
        <v>0.71873374121834477</v>
      </c>
      <c r="AB17">
        <f t="shared" si="14"/>
        <v>0.70975360832814771</v>
      </c>
      <c r="AC17">
        <f t="shared" si="15"/>
        <v>0.15400936184855055</v>
      </c>
      <c r="AD17">
        <v>10.931089999999999</v>
      </c>
      <c r="AE17">
        <v>0.33789269999999999</v>
      </c>
      <c r="AF17">
        <f t="shared" si="16"/>
        <v>3.0911162564757955E-2</v>
      </c>
      <c r="AG17">
        <v>12.3589</v>
      </c>
      <c r="AH17">
        <v>5.6000000000000001E-2</v>
      </c>
    </row>
    <row r="18" spans="1:34" x14ac:dyDescent="0.25">
      <c r="A18">
        <v>14</v>
      </c>
      <c r="B18">
        <v>6.9148550000000002</v>
      </c>
      <c r="C18">
        <v>3.5248360000000001</v>
      </c>
      <c r="D18">
        <v>3.3192539999999999</v>
      </c>
      <c r="E18">
        <v>37.413150000000002</v>
      </c>
      <c r="F18">
        <v>69.244460000000004</v>
      </c>
      <c r="G18">
        <v>0.36197849999999998</v>
      </c>
      <c r="H18">
        <v>21.079979999999999</v>
      </c>
      <c r="I18">
        <v>17.964860000000002</v>
      </c>
      <c r="J18">
        <v>18.029229999999998</v>
      </c>
      <c r="K18">
        <v>17.090679999999999</v>
      </c>
      <c r="L18">
        <v>10.202199999999999</v>
      </c>
      <c r="M18">
        <v>14.81589</v>
      </c>
      <c r="N18">
        <f t="shared" si="0"/>
        <v>1.961752263084013</v>
      </c>
      <c r="O18">
        <f t="shared" si="1"/>
        <v>2.08325575566076</v>
      </c>
      <c r="P18">
        <f t="shared" si="2"/>
        <v>1.0619362061475259</v>
      </c>
      <c r="Q18">
        <f t="shared" si="3"/>
        <v>80.902600262289866</v>
      </c>
      <c r="R18">
        <f t="shared" si="4"/>
        <v>1.8508053986365756</v>
      </c>
      <c r="S18">
        <f t="shared" si="5"/>
        <v>10.013870138997854</v>
      </c>
      <c r="T18">
        <f t="shared" si="6"/>
        <v>19.644732407408458</v>
      </c>
      <c r="U18">
        <f t="shared" si="7"/>
        <v>20.861452603506692</v>
      </c>
      <c r="V18">
        <f t="shared" si="8"/>
        <v>5.4105472927487277</v>
      </c>
      <c r="W18">
        <f t="shared" si="9"/>
        <v>10.614153396072895</v>
      </c>
      <c r="X18">
        <f t="shared" si="10"/>
        <v>11.271553788893529</v>
      </c>
      <c r="Y18">
        <f t="shared" si="11"/>
        <v>0.82037451345671208</v>
      </c>
      <c r="Z18">
        <f t="shared" si="12"/>
        <v>0.77526135003143859</v>
      </c>
      <c r="AA18">
        <f t="shared" si="13"/>
        <v>0.5837514637003488</v>
      </c>
      <c r="AB18">
        <f t="shared" si="14"/>
        <v>0.7811034096840701</v>
      </c>
      <c r="AC18">
        <f t="shared" si="15"/>
        <v>0.10905417301598491</v>
      </c>
      <c r="AD18">
        <v>10.401960000000001</v>
      </c>
      <c r="AE18">
        <v>0.25852530000000001</v>
      </c>
      <c r="AF18">
        <f t="shared" si="16"/>
        <v>2.4853517990840186E-2</v>
      </c>
      <c r="AG18">
        <v>11.95162</v>
      </c>
      <c r="AH18">
        <v>5.7000000000000002E-2</v>
      </c>
    </row>
    <row r="19" spans="1:34" x14ac:dyDescent="0.25">
      <c r="A19">
        <v>15</v>
      </c>
      <c r="B19">
        <v>7.2503229999999999</v>
      </c>
      <c r="C19">
        <v>3.7311930000000002</v>
      </c>
      <c r="D19">
        <v>3.4204129999999999</v>
      </c>
      <c r="E19">
        <v>45.545969999999997</v>
      </c>
      <c r="F19">
        <v>79.864099999999993</v>
      </c>
      <c r="G19">
        <v>0.3987948</v>
      </c>
      <c r="H19">
        <v>23.122299999999999</v>
      </c>
      <c r="I19">
        <v>18.585920000000002</v>
      </c>
      <c r="J19">
        <v>20.23715</v>
      </c>
      <c r="K19">
        <v>17.86506</v>
      </c>
      <c r="L19">
        <v>11.378159999999999</v>
      </c>
      <c r="M19">
        <v>12.398110000000001</v>
      </c>
      <c r="N19">
        <f t="shared" si="0"/>
        <v>1.9431648269065684</v>
      </c>
      <c r="O19">
        <f t="shared" si="1"/>
        <v>2.1197215073150524</v>
      </c>
      <c r="P19">
        <f t="shared" si="2"/>
        <v>1.0908603727093775</v>
      </c>
      <c r="Q19">
        <f t="shared" si="3"/>
        <v>92.530224757037047</v>
      </c>
      <c r="R19">
        <f t="shared" si="4"/>
        <v>1.753483348801222</v>
      </c>
      <c r="S19">
        <f t="shared" si="5"/>
        <v>11.015247182780683</v>
      </c>
      <c r="T19">
        <f t="shared" si="6"/>
        <v>21.404440885261092</v>
      </c>
      <c r="U19">
        <f t="shared" si="7"/>
        <v>23.349256361731754</v>
      </c>
      <c r="V19">
        <f t="shared" si="8"/>
        <v>6.2819228881251217</v>
      </c>
      <c r="W19">
        <f t="shared" si="9"/>
        <v>12.206811601544063</v>
      </c>
      <c r="X19">
        <f t="shared" si="10"/>
        <v>13.31592705325351</v>
      </c>
      <c r="Y19">
        <f t="shared" si="11"/>
        <v>0.84072225537597189</v>
      </c>
      <c r="Z19">
        <f t="shared" si="12"/>
        <v>0.79639776377252081</v>
      </c>
      <c r="AA19">
        <f t="shared" si="13"/>
        <v>0.92971685722873587</v>
      </c>
      <c r="AB19">
        <f t="shared" si="14"/>
        <v>0.77213354076998675</v>
      </c>
      <c r="AC19">
        <f t="shared" si="15"/>
        <v>0.11659258691859727</v>
      </c>
      <c r="AD19">
        <v>11.498329999999999</v>
      </c>
      <c r="AE19">
        <v>0.27494380000000002</v>
      </c>
      <c r="AF19">
        <f t="shared" si="16"/>
        <v>2.3911628906110715E-2</v>
      </c>
      <c r="AG19">
        <v>12.49335</v>
      </c>
      <c r="AH19">
        <v>6.5000000000000002E-2</v>
      </c>
    </row>
    <row r="20" spans="1:34" x14ac:dyDescent="0.25">
      <c r="A20">
        <v>16</v>
      </c>
      <c r="B20">
        <v>6.9637000000000002</v>
      </c>
      <c r="C20">
        <v>3.4838420000000001</v>
      </c>
      <c r="D20">
        <v>3.213603</v>
      </c>
      <c r="E20">
        <v>38.748750000000001</v>
      </c>
      <c r="F20">
        <v>72.232640000000004</v>
      </c>
      <c r="G20">
        <v>0.38420169999999998</v>
      </c>
      <c r="H20">
        <v>21.005140000000001</v>
      </c>
      <c r="I20">
        <v>17.73414</v>
      </c>
      <c r="J20">
        <v>18.28481</v>
      </c>
      <c r="K20">
        <v>17.224969999999999</v>
      </c>
      <c r="L20">
        <v>9.9588710000000003</v>
      </c>
      <c r="M20">
        <v>13.18547</v>
      </c>
      <c r="N20">
        <f t="shared" si="0"/>
        <v>1.9988564349359128</v>
      </c>
      <c r="O20">
        <f t="shared" si="1"/>
        <v>2.166944703499468</v>
      </c>
      <c r="P20">
        <f t="shared" si="2"/>
        <v>1.0840922167423916</v>
      </c>
      <c r="Q20">
        <f t="shared" si="3"/>
        <v>77.963392349853052</v>
      </c>
      <c r="R20">
        <f t="shared" si="4"/>
        <v>1.8641282622020066</v>
      </c>
      <c r="S20">
        <f t="shared" si="5"/>
        <v>10.372738630325832</v>
      </c>
      <c r="T20">
        <f t="shared" si="6"/>
        <v>20.733615359135115</v>
      </c>
      <c r="U20">
        <f t="shared" si="7"/>
        <v>22.477151035768888</v>
      </c>
      <c r="V20">
        <f t="shared" si="8"/>
        <v>5.5643910564785966</v>
      </c>
      <c r="W20">
        <f t="shared" si="9"/>
        <v>11.122418869742084</v>
      </c>
      <c r="X20">
        <f t="shared" si="10"/>
        <v>12.057727728036102</v>
      </c>
      <c r="Y20">
        <f t="shared" si="11"/>
        <v>0.83887056277339422</v>
      </c>
      <c r="Z20">
        <f t="shared" si="12"/>
        <v>0.77403953419094418</v>
      </c>
      <c r="AA20">
        <f t="shared" si="13"/>
        <v>0.71946308626315181</v>
      </c>
      <c r="AB20">
        <f t="shared" si="14"/>
        <v>0.76650623701074705</v>
      </c>
      <c r="AC20">
        <f t="shared" si="15"/>
        <v>0.11955481121968083</v>
      </c>
      <c r="AD20">
        <v>10.31292</v>
      </c>
      <c r="AE20">
        <v>0.23981179999999999</v>
      </c>
      <c r="AF20">
        <f t="shared" si="16"/>
        <v>2.3253530522878096E-2</v>
      </c>
      <c r="AG20">
        <v>11.78795</v>
      </c>
      <c r="AH20">
        <v>5.5E-2</v>
      </c>
    </row>
    <row r="21" spans="1:34" x14ac:dyDescent="0.25">
      <c r="A21">
        <v>17</v>
      </c>
      <c r="B21">
        <v>7.088095</v>
      </c>
      <c r="C21">
        <v>3.7326109999999999</v>
      </c>
      <c r="D21">
        <v>3.2949030000000001</v>
      </c>
      <c r="E21">
        <v>38.593159999999997</v>
      </c>
      <c r="F21">
        <v>76.782489999999996</v>
      </c>
      <c r="G21">
        <v>0.3957774</v>
      </c>
      <c r="H21">
        <v>22.798559999999998</v>
      </c>
      <c r="I21">
        <v>18.499009999999998</v>
      </c>
      <c r="J21">
        <v>19.132000000000001</v>
      </c>
      <c r="K21">
        <v>18.946079999999998</v>
      </c>
      <c r="L21">
        <v>10.87758</v>
      </c>
      <c r="M21">
        <v>12.1358</v>
      </c>
      <c r="N21">
        <f t="shared" si="0"/>
        <v>1.89896429068017</v>
      </c>
      <c r="O21">
        <f t="shared" si="1"/>
        <v>2.1512302486598238</v>
      </c>
      <c r="P21">
        <f t="shared" si="2"/>
        <v>1.1328439714310254</v>
      </c>
      <c r="Q21">
        <f t="shared" si="3"/>
        <v>87.173582662285767</v>
      </c>
      <c r="R21">
        <f t="shared" si="4"/>
        <v>1.9895362286995935</v>
      </c>
      <c r="S21">
        <f t="shared" si="5"/>
        <v>10.832598885878364</v>
      </c>
      <c r="T21">
        <f t="shared" si="6"/>
        <v>20.570718459544807</v>
      </c>
      <c r="U21">
        <f t="shared" si="7"/>
        <v>23.303414394900241</v>
      </c>
      <c r="V21">
        <f t="shared" si="8"/>
        <v>5.4447859403690266</v>
      </c>
      <c r="W21">
        <f t="shared" si="9"/>
        <v>10.339454071158231</v>
      </c>
      <c r="X21">
        <f t="shared" si="10"/>
        <v>11.712988212399575</v>
      </c>
      <c r="Y21">
        <f t="shared" si="11"/>
        <v>0.83675840245485766</v>
      </c>
      <c r="Z21">
        <f t="shared" si="12"/>
        <v>0.66943941350425518</v>
      </c>
      <c r="AA21">
        <f t="shared" si="13"/>
        <v>0.92765204058573092</v>
      </c>
      <c r="AB21">
        <f t="shared" si="14"/>
        <v>0.71915430471620145</v>
      </c>
      <c r="AC21">
        <f t="shared" si="15"/>
        <v>0.12011807327863673</v>
      </c>
      <c r="AD21">
        <v>11.02233</v>
      </c>
      <c r="AE21">
        <v>0.24056179999999999</v>
      </c>
      <c r="AF21">
        <f t="shared" si="16"/>
        <v>2.1824949897163302E-2</v>
      </c>
      <c r="AG21">
        <v>12.226850000000001</v>
      </c>
      <c r="AH21">
        <v>6.2E-2</v>
      </c>
    </row>
    <row r="22" spans="1:34" x14ac:dyDescent="0.25">
      <c r="A22">
        <v>18</v>
      </c>
      <c r="B22">
        <v>6.8429760000000002</v>
      </c>
      <c r="C22">
        <v>3.8241960000000002</v>
      </c>
      <c r="D22">
        <v>3.2986369999999998</v>
      </c>
      <c r="E22">
        <v>36.94706</v>
      </c>
      <c r="F22">
        <v>75.666049999999998</v>
      </c>
      <c r="G22">
        <v>0.52707400000000004</v>
      </c>
      <c r="H22">
        <v>22.302630000000001</v>
      </c>
      <c r="I22">
        <v>18.104839999999999</v>
      </c>
      <c r="J22">
        <v>17.913589999999999</v>
      </c>
      <c r="K22">
        <v>18.098320000000001</v>
      </c>
      <c r="L22">
        <v>11.091559999999999</v>
      </c>
      <c r="M22">
        <v>12.30861</v>
      </c>
      <c r="N22">
        <f t="shared" si="0"/>
        <v>1.7893894559797667</v>
      </c>
      <c r="O22">
        <f t="shared" si="1"/>
        <v>2.0744859164557967</v>
      </c>
      <c r="P22">
        <f t="shared" si="2"/>
        <v>1.1593261095416076</v>
      </c>
      <c r="Q22">
        <f t="shared" si="3"/>
        <v>86.321640590664131</v>
      </c>
      <c r="R22">
        <f t="shared" si="4"/>
        <v>2.0479586197115549</v>
      </c>
      <c r="S22">
        <f t="shared" si="5"/>
        <v>11.057477039229715</v>
      </c>
      <c r="T22">
        <f t="shared" si="6"/>
        <v>19.786132823736022</v>
      </c>
      <c r="U22">
        <f t="shared" si="7"/>
        <v>22.938580389415385</v>
      </c>
      <c r="V22">
        <f t="shared" si="8"/>
        <v>5.3992678039496269</v>
      </c>
      <c r="W22">
        <f t="shared" si="9"/>
        <v>9.661392878398491</v>
      </c>
      <c r="X22">
        <f t="shared" si="10"/>
        <v>11.200705018466719</v>
      </c>
      <c r="Y22">
        <f t="shared" si="11"/>
        <v>0.85458710748407019</v>
      </c>
      <c r="Z22">
        <f t="shared" si="12"/>
        <v>0.6869035230485675</v>
      </c>
      <c r="AA22">
        <f t="shared" si="13"/>
        <v>0.91952650012350046</v>
      </c>
      <c r="AB22">
        <f t="shared" si="14"/>
        <v>0.70886398270580786</v>
      </c>
      <c r="AC22">
        <f t="shared" si="15"/>
        <v>0.1597853901475064</v>
      </c>
      <c r="AD22">
        <v>10.979939999999999</v>
      </c>
      <c r="AE22">
        <v>0.34959990000000002</v>
      </c>
      <c r="AF22">
        <f t="shared" si="16"/>
        <v>3.1839873441931378E-2</v>
      </c>
      <c r="AG22">
        <v>12.36622</v>
      </c>
      <c r="AH22">
        <v>6.0999999999999999E-2</v>
      </c>
    </row>
    <row r="23" spans="1:34" x14ac:dyDescent="0.25">
      <c r="A23">
        <v>19</v>
      </c>
      <c r="B23">
        <v>7.1020240000000001</v>
      </c>
      <c r="C23">
        <v>3.6271749999999998</v>
      </c>
      <c r="D23">
        <v>3.4114080000000002</v>
      </c>
      <c r="E23">
        <v>41.065719999999999</v>
      </c>
      <c r="F23">
        <v>76.456460000000007</v>
      </c>
      <c r="G23">
        <v>0.4332124</v>
      </c>
      <c r="H23">
        <v>21.552440000000001</v>
      </c>
      <c r="I23">
        <v>18.103840000000002</v>
      </c>
      <c r="J23">
        <v>19.872070000000001</v>
      </c>
      <c r="K23">
        <v>17.7544</v>
      </c>
      <c r="L23">
        <v>11.05777</v>
      </c>
      <c r="M23">
        <v>12.285159999999999</v>
      </c>
      <c r="N23">
        <f t="shared" si="0"/>
        <v>1.9580042319435926</v>
      </c>
      <c r="O23">
        <f t="shared" si="1"/>
        <v>2.081845384662286</v>
      </c>
      <c r="P23">
        <f t="shared" si="2"/>
        <v>1.0632486644810588</v>
      </c>
      <c r="Q23">
        <f t="shared" si="3"/>
        <v>87.878838586236299</v>
      </c>
      <c r="R23">
        <f t="shared" si="4"/>
        <v>1.8618073663386399</v>
      </c>
      <c r="S23">
        <f t="shared" si="5"/>
        <v>10.765446582551679</v>
      </c>
      <c r="T23">
        <f t="shared" si="6"/>
        <v>21.078789967398873</v>
      </c>
      <c r="U23">
        <f t="shared" si="7"/>
        <v>22.411995281713594</v>
      </c>
      <c r="V23">
        <f t="shared" si="8"/>
        <v>5.7822558752265545</v>
      </c>
      <c r="W23">
        <f t="shared" si="9"/>
        <v>11.321681473874296</v>
      </c>
      <c r="X23">
        <f t="shared" si="10"/>
        <v>12.037762706776791</v>
      </c>
      <c r="Y23">
        <f t="shared" si="11"/>
        <v>0.82593273393256539</v>
      </c>
      <c r="Z23">
        <f t="shared" si="12"/>
        <v>0.79180957180067901</v>
      </c>
      <c r="AA23">
        <f t="shared" si="13"/>
        <v>0.92022824208574294</v>
      </c>
      <c r="AB23">
        <f t="shared" si="14"/>
        <v>0.75274779400356095</v>
      </c>
      <c r="AC23">
        <f t="shared" si="15"/>
        <v>0.12698932522876183</v>
      </c>
      <c r="AD23">
        <v>10.65218</v>
      </c>
      <c r="AE23">
        <v>0.37101129999999999</v>
      </c>
      <c r="AF23">
        <f t="shared" si="16"/>
        <v>3.4829612342262332E-2</v>
      </c>
      <c r="AG23">
        <v>12.226330000000001</v>
      </c>
      <c r="AH23">
        <v>6.3E-2</v>
      </c>
    </row>
    <row r="24" spans="1:34" x14ac:dyDescent="0.25">
      <c r="A24">
        <v>20</v>
      </c>
      <c r="B24">
        <v>6.8811939999999998</v>
      </c>
      <c r="C24">
        <v>3.8854890000000002</v>
      </c>
      <c r="D24">
        <v>3.344182</v>
      </c>
      <c r="E24">
        <v>38.209530000000001</v>
      </c>
      <c r="F24">
        <v>76.873040000000003</v>
      </c>
      <c r="G24">
        <v>9.9295240000000003E-3</v>
      </c>
      <c r="H24">
        <v>22.861180000000001</v>
      </c>
      <c r="I24">
        <v>18.307410000000001</v>
      </c>
      <c r="J24">
        <v>18.819299999999998</v>
      </c>
      <c r="K24">
        <v>17.423829999999999</v>
      </c>
      <c r="L24">
        <v>11.007250000000001</v>
      </c>
      <c r="M24">
        <v>12.32329</v>
      </c>
      <c r="N24">
        <f t="shared" si="0"/>
        <v>1.7709981935349706</v>
      </c>
      <c r="O24">
        <f t="shared" si="1"/>
        <v>2.0576613354177495</v>
      </c>
      <c r="P24">
        <f t="shared" si="2"/>
        <v>1.1618652932166971</v>
      </c>
      <c r="Q24">
        <f t="shared" si="3"/>
        <v>89.412737316141985</v>
      </c>
      <c r="R24">
        <f t="shared" si="4"/>
        <v>2.0118813290820379</v>
      </c>
      <c r="S24">
        <f t="shared" si="5"/>
        <v>11.171468207407029</v>
      </c>
      <c r="T24">
        <f t="shared" si="6"/>
        <v>19.784650014451206</v>
      </c>
      <c r="U24">
        <f t="shared" si="7"/>
        <v>22.987098190230078</v>
      </c>
      <c r="V24">
        <f t="shared" si="8"/>
        <v>5.5527470959255041</v>
      </c>
      <c r="W24">
        <f t="shared" si="9"/>
        <v>9.8339050760406224</v>
      </c>
      <c r="X24">
        <f t="shared" si="10"/>
        <v>11.425673004639101</v>
      </c>
      <c r="Y24">
        <f t="shared" si="11"/>
        <v>0.85671124408000043</v>
      </c>
      <c r="Z24">
        <f t="shared" si="12"/>
        <v>0.77858468109162116</v>
      </c>
      <c r="AA24">
        <f t="shared" si="13"/>
        <v>0.91036411950635576</v>
      </c>
      <c r="AB24">
        <f t="shared" si="14"/>
        <v>0.71353912390639873</v>
      </c>
      <c r="AC24">
        <f t="shared" si="15"/>
        <v>2.9691936623066567E-3</v>
      </c>
      <c r="AD24">
        <v>11.23091</v>
      </c>
      <c r="AE24">
        <v>0.22591310000000001</v>
      </c>
      <c r="AF24">
        <f t="shared" si="16"/>
        <v>2.0115297869896562E-2</v>
      </c>
      <c r="AG24">
        <v>12.3993</v>
      </c>
      <c r="AH24">
        <v>6.0999999999999999E-2</v>
      </c>
    </row>
    <row r="25" spans="1:34" x14ac:dyDescent="0.25">
      <c r="A25">
        <v>21</v>
      </c>
      <c r="B25">
        <v>7.1014759999999999</v>
      </c>
      <c r="C25">
        <v>3.6535329999999999</v>
      </c>
      <c r="D25">
        <v>2.95045</v>
      </c>
      <c r="E25">
        <v>37.152819999999998</v>
      </c>
      <c r="F25">
        <v>73.092749999999995</v>
      </c>
      <c r="G25">
        <v>0.44908959999999998</v>
      </c>
      <c r="H25">
        <v>21.961169999999999</v>
      </c>
      <c r="I25">
        <v>18.261009999999999</v>
      </c>
      <c r="J25">
        <v>17.147580000000001</v>
      </c>
      <c r="K25">
        <v>17.191320000000001</v>
      </c>
      <c r="L25">
        <v>10.194470000000001</v>
      </c>
      <c r="M25">
        <v>11.76393</v>
      </c>
      <c r="N25">
        <f t="shared" si="0"/>
        <v>1.94372844038907</v>
      </c>
      <c r="O25">
        <f t="shared" si="1"/>
        <v>2.4069128438034877</v>
      </c>
      <c r="P25">
        <f t="shared" si="2"/>
        <v>1.2382968699689878</v>
      </c>
      <c r="Q25">
        <f t="shared" si="3"/>
        <v>76.550832363000211</v>
      </c>
      <c r="R25">
        <f t="shared" si="4"/>
        <v>1.9673540258855182</v>
      </c>
      <c r="S25">
        <f t="shared" si="5"/>
        <v>10.29261381718392</v>
      </c>
      <c r="T25">
        <f t="shared" si="6"/>
        <v>20.006046202401894</v>
      </c>
      <c r="U25">
        <f t="shared" si="7"/>
        <v>24.773424392889218</v>
      </c>
      <c r="V25">
        <f t="shared" si="8"/>
        <v>5.2317039443631153</v>
      </c>
      <c r="W25">
        <f t="shared" si="9"/>
        <v>10.169011748354263</v>
      </c>
      <c r="X25">
        <f t="shared" si="10"/>
        <v>12.59225541866495</v>
      </c>
      <c r="Y25">
        <f t="shared" si="11"/>
        <v>0.82717142783816444</v>
      </c>
      <c r="Z25">
        <f t="shared" si="12"/>
        <v>0.72874238284335402</v>
      </c>
      <c r="AA25">
        <f t="shared" si="13"/>
        <v>0.92522940835476697</v>
      </c>
      <c r="AB25">
        <f t="shared" si="14"/>
        <v>0.73654214698801723</v>
      </c>
      <c r="AC25">
        <f t="shared" si="15"/>
        <v>0.15221054415428154</v>
      </c>
      <c r="AD25">
        <v>10.225529999999999</v>
      </c>
      <c r="AE25">
        <v>0.30519109999999999</v>
      </c>
      <c r="AF25">
        <f t="shared" si="16"/>
        <v>2.9845993312816062E-2</v>
      </c>
      <c r="AG25">
        <v>12.00648</v>
      </c>
      <c r="AH25">
        <v>5.7000000000000002E-2</v>
      </c>
    </row>
    <row r="26" spans="1:34" x14ac:dyDescent="0.25">
      <c r="A26">
        <v>22</v>
      </c>
      <c r="B26">
        <v>7.2348840000000001</v>
      </c>
      <c r="C26">
        <v>3.7824390000000001</v>
      </c>
      <c r="D26">
        <v>3.32938</v>
      </c>
      <c r="E26">
        <v>38.395069999999997</v>
      </c>
      <c r="F26">
        <v>74.596490000000003</v>
      </c>
      <c r="G26">
        <v>0.38480389999999998</v>
      </c>
      <c r="H26">
        <v>22.55153</v>
      </c>
      <c r="I26">
        <v>19.84037</v>
      </c>
      <c r="J26">
        <v>19.154579999999999</v>
      </c>
      <c r="K26">
        <v>17.67587</v>
      </c>
      <c r="L26">
        <v>10.29547</v>
      </c>
      <c r="M26">
        <v>13.79477</v>
      </c>
      <c r="N26">
        <f t="shared" si="0"/>
        <v>1.9127562929633497</v>
      </c>
      <c r="O26">
        <f t="shared" si="1"/>
        <v>2.1730424283199876</v>
      </c>
      <c r="P26">
        <f t="shared" si="2"/>
        <v>1.1360790898005033</v>
      </c>
      <c r="Q26">
        <f t="shared" si="3"/>
        <v>91.110173034323793</v>
      </c>
      <c r="R26">
        <f t="shared" si="4"/>
        <v>1.942866362790848</v>
      </c>
      <c r="S26">
        <f t="shared" si="5"/>
        <v>10.310668422603596</v>
      </c>
      <c r="T26">
        <f t="shared" si="6"/>
        <v>19.721795909993524</v>
      </c>
      <c r="U26">
        <f t="shared" si="7"/>
        <v>22.405519946656735</v>
      </c>
      <c r="V26">
        <f t="shared" si="8"/>
        <v>5.3069365037504399</v>
      </c>
      <c r="W26">
        <f t="shared" si="9"/>
        <v>10.150876193905571</v>
      </c>
      <c r="X26">
        <f t="shared" si="10"/>
        <v>11.53219818704984</v>
      </c>
      <c r="Y26">
        <f t="shared" si="11"/>
        <v>0.71955851558229456</v>
      </c>
      <c r="Z26">
        <f t="shared" si="12"/>
        <v>0.77001764199861256</v>
      </c>
      <c r="AA26">
        <f t="shared" si="13"/>
        <v>0.67952726851036294</v>
      </c>
      <c r="AB26">
        <f t="shared" si="14"/>
        <v>0.73769351516068027</v>
      </c>
      <c r="AC26">
        <f t="shared" si="15"/>
        <v>0.11557824579951823</v>
      </c>
      <c r="AD26">
        <v>10.639670000000001</v>
      </c>
      <c r="AE26">
        <v>0.2276301</v>
      </c>
      <c r="AF26">
        <f t="shared" si="16"/>
        <v>2.1394469941266973E-2</v>
      </c>
      <c r="AG26">
        <v>12.066459999999999</v>
      </c>
      <c r="AH26">
        <v>5.8000000000000003E-2</v>
      </c>
    </row>
    <row r="27" spans="1:34" x14ac:dyDescent="0.25">
      <c r="A27">
        <v>23</v>
      </c>
      <c r="B27">
        <v>6.9456499999999997</v>
      </c>
      <c r="C27">
        <v>3.5684290000000001</v>
      </c>
      <c r="D27">
        <v>3.252758</v>
      </c>
      <c r="E27">
        <v>38.73104</v>
      </c>
      <c r="F27">
        <v>72.975629999999995</v>
      </c>
      <c r="G27">
        <v>0.35026689999999999</v>
      </c>
      <c r="H27">
        <v>21.204280000000001</v>
      </c>
      <c r="I27">
        <v>18.003160000000001</v>
      </c>
      <c r="J27">
        <v>18.498280000000001</v>
      </c>
      <c r="K27">
        <v>17.119209999999999</v>
      </c>
      <c r="L27">
        <v>9.9374640000000003</v>
      </c>
      <c r="M27">
        <v>13.338380000000001</v>
      </c>
      <c r="N27">
        <f t="shared" si="0"/>
        <v>1.9464167565054538</v>
      </c>
      <c r="O27">
        <f t="shared" si="1"/>
        <v>2.135311019141295</v>
      </c>
      <c r="P27">
        <f t="shared" si="2"/>
        <v>1.097047182729241</v>
      </c>
      <c r="Q27">
        <f t="shared" si="3"/>
        <v>80.619798564914149</v>
      </c>
      <c r="R27">
        <f t="shared" si="4"/>
        <v>1.8841639677116855</v>
      </c>
      <c r="S27">
        <f t="shared" si="5"/>
        <v>10.506666762650005</v>
      </c>
      <c r="T27">
        <f t="shared" si="6"/>
        <v>20.450352241840875</v>
      </c>
      <c r="U27">
        <f t="shared" si="7"/>
        <v>22.435001312732147</v>
      </c>
      <c r="V27">
        <f t="shared" si="8"/>
        <v>5.5763017140224456</v>
      </c>
      <c r="W27">
        <f t="shared" si="9"/>
        <v>10.85380709550337</v>
      </c>
      <c r="X27">
        <f t="shared" si="10"/>
        <v>11.907138496008617</v>
      </c>
      <c r="Y27">
        <f t="shared" si="11"/>
        <v>0.82170454162386419</v>
      </c>
      <c r="Z27">
        <f t="shared" si="12"/>
        <v>0.79278157729993626</v>
      </c>
      <c r="AA27">
        <f t="shared" si="13"/>
        <v>0.70155065724673848</v>
      </c>
      <c r="AB27">
        <f t="shared" si="14"/>
        <v>0.75847098060758444</v>
      </c>
      <c r="AC27">
        <f t="shared" si="15"/>
        <v>0.10768304927695205</v>
      </c>
      <c r="AD27">
        <v>10.255710000000001</v>
      </c>
      <c r="AE27">
        <v>0.1943694</v>
      </c>
      <c r="AF27">
        <f t="shared" si="16"/>
        <v>1.8952310468997268E-2</v>
      </c>
      <c r="AG27">
        <v>11.717560000000001</v>
      </c>
      <c r="AH27">
        <v>5.6000000000000001E-2</v>
      </c>
    </row>
    <row r="28" spans="1:34" x14ac:dyDescent="0.25">
      <c r="A28">
        <v>24</v>
      </c>
      <c r="B28">
        <v>7.3076220000000003</v>
      </c>
      <c r="C28">
        <v>3.6182259999999999</v>
      </c>
      <c r="D28">
        <v>3.134204</v>
      </c>
      <c r="E28">
        <v>41.243850000000002</v>
      </c>
      <c r="F28">
        <v>75.358720000000005</v>
      </c>
      <c r="G28">
        <v>0.39877629999999997</v>
      </c>
      <c r="H28">
        <v>22.544540000000001</v>
      </c>
      <c r="I28">
        <v>18.35211</v>
      </c>
      <c r="J28">
        <v>18.022649999999999</v>
      </c>
      <c r="K28">
        <v>17.496079999999999</v>
      </c>
      <c r="L28">
        <v>10.21203</v>
      </c>
      <c r="M28">
        <v>11.68676</v>
      </c>
      <c r="N28">
        <f t="shared" si="0"/>
        <v>2.019669860312761</v>
      </c>
      <c r="O28">
        <f t="shared" si="1"/>
        <v>2.3315719078911266</v>
      </c>
      <c r="P28">
        <f t="shared" si="2"/>
        <v>1.1544321939478093</v>
      </c>
      <c r="Q28">
        <f t="shared" si="3"/>
        <v>82.870321784900042</v>
      </c>
      <c r="R28">
        <f t="shared" si="4"/>
        <v>1.8271504721309966</v>
      </c>
      <c r="S28">
        <f t="shared" si="5"/>
        <v>10.312345110351904</v>
      </c>
      <c r="T28">
        <f t="shared" si="6"/>
        <v>20.827532608521416</v>
      </c>
      <c r="U28">
        <f t="shared" si="7"/>
        <v>24.043974163774919</v>
      </c>
      <c r="V28">
        <f t="shared" si="8"/>
        <v>5.643949563893699</v>
      </c>
      <c r="W28">
        <f t="shared" si="9"/>
        <v>11.398914827321455</v>
      </c>
      <c r="X28">
        <f t="shared" si="10"/>
        <v>13.159274252728924</v>
      </c>
      <c r="Y28">
        <f t="shared" si="11"/>
        <v>0.84073477322819323</v>
      </c>
      <c r="Z28">
        <f t="shared" si="12"/>
        <v>0.73948058570842368</v>
      </c>
      <c r="AA28">
        <f t="shared" si="13"/>
        <v>0.93910352454501023</v>
      </c>
      <c r="AB28">
        <f t="shared" si="14"/>
        <v>0.7659198685031412</v>
      </c>
      <c r="AC28">
        <f t="shared" si="15"/>
        <v>0.12723367719523043</v>
      </c>
      <c r="AD28">
        <v>10.552300000000001</v>
      </c>
      <c r="AE28">
        <v>0.23456579999999999</v>
      </c>
      <c r="AF28">
        <f t="shared" si="16"/>
        <v>2.2228879012158486E-2</v>
      </c>
      <c r="AG28">
        <v>11.927440000000001</v>
      </c>
      <c r="AH28">
        <v>5.7000000000000002E-2</v>
      </c>
    </row>
    <row r="29" spans="1:34" x14ac:dyDescent="0.25">
      <c r="A29">
        <v>25</v>
      </c>
      <c r="B29">
        <v>6.943136</v>
      </c>
      <c r="C29">
        <v>3.7382070000000001</v>
      </c>
      <c r="D29">
        <v>3.2173440000000002</v>
      </c>
      <c r="E29">
        <v>38.832650000000001</v>
      </c>
      <c r="F29">
        <v>73.89555</v>
      </c>
      <c r="G29">
        <v>0.4194618</v>
      </c>
      <c r="H29">
        <v>21.95654</v>
      </c>
      <c r="I29">
        <v>19.533740000000002</v>
      </c>
      <c r="J29">
        <v>18.245080000000002</v>
      </c>
      <c r="K29">
        <v>17.440049999999999</v>
      </c>
      <c r="L29">
        <v>10.34775</v>
      </c>
      <c r="M29">
        <v>11.75859</v>
      </c>
      <c r="N29">
        <f t="shared" si="0"/>
        <v>1.8573439084566479</v>
      </c>
      <c r="O29">
        <f t="shared" si="1"/>
        <v>2.1580334586540948</v>
      </c>
      <c r="P29">
        <f t="shared" si="2"/>
        <v>1.1618922316047025</v>
      </c>
      <c r="Q29">
        <f t="shared" si="3"/>
        <v>83.505776142619411</v>
      </c>
      <c r="R29">
        <f t="shared" si="4"/>
        <v>1.9029231844852206</v>
      </c>
      <c r="S29">
        <f t="shared" si="5"/>
        <v>10.642964504800137</v>
      </c>
      <c r="T29">
        <f t="shared" si="6"/>
        <v>19.767645290910856</v>
      </c>
      <c r="U29">
        <f t="shared" si="7"/>
        <v>22.967873500626602</v>
      </c>
      <c r="V29">
        <f t="shared" si="8"/>
        <v>5.5929554022850771</v>
      </c>
      <c r="W29">
        <f t="shared" si="9"/>
        <v>10.388041646703888</v>
      </c>
      <c r="X29">
        <f t="shared" si="10"/>
        <v>12.069784890891368</v>
      </c>
      <c r="Y29">
        <f t="shared" si="11"/>
        <v>0.72274107447800173</v>
      </c>
      <c r="Z29">
        <f t="shared" si="12"/>
        <v>0.75342488408856123</v>
      </c>
      <c r="AA29">
        <f t="shared" si="13"/>
        <v>0.93999397921243311</v>
      </c>
      <c r="AB29">
        <f t="shared" si="14"/>
        <v>0.75033830179264771</v>
      </c>
      <c r="AC29">
        <f t="shared" si="15"/>
        <v>0.13037517902965923</v>
      </c>
      <c r="AD29">
        <v>10.491199999999999</v>
      </c>
      <c r="AE29">
        <v>0.2345226</v>
      </c>
      <c r="AF29">
        <f t="shared" si="16"/>
        <v>2.2354220680189111E-2</v>
      </c>
      <c r="AG29">
        <v>11.925549999999999</v>
      </c>
      <c r="AH29">
        <v>5.7000000000000002E-2</v>
      </c>
    </row>
    <row r="30" spans="1:34" x14ac:dyDescent="0.25">
      <c r="A30">
        <v>26</v>
      </c>
      <c r="B30">
        <v>7.1862760000000003</v>
      </c>
      <c r="C30">
        <v>3.5133679999999998</v>
      </c>
      <c r="D30">
        <v>3.3045179999999998</v>
      </c>
      <c r="E30">
        <v>38.879060000000003</v>
      </c>
      <c r="F30">
        <v>77.908770000000004</v>
      </c>
      <c r="G30">
        <v>0.52684810000000004</v>
      </c>
      <c r="H30">
        <v>22.197900000000001</v>
      </c>
      <c r="I30">
        <v>18.165179999999999</v>
      </c>
      <c r="J30">
        <v>19.34986</v>
      </c>
      <c r="K30">
        <v>17.884180000000001</v>
      </c>
      <c r="L30">
        <v>10.87879</v>
      </c>
      <c r="M30">
        <v>12.111649999999999</v>
      </c>
      <c r="N30">
        <f t="shared" si="0"/>
        <v>2.0454094191100962</v>
      </c>
      <c r="O30">
        <f t="shared" si="1"/>
        <v>2.1746820565056693</v>
      </c>
      <c r="P30">
        <f t="shared" si="2"/>
        <v>1.0632013503936126</v>
      </c>
      <c r="Q30">
        <f t="shared" si="3"/>
        <v>83.432576663171929</v>
      </c>
      <c r="R30">
        <f t="shared" si="4"/>
        <v>2.0038748364801</v>
      </c>
      <c r="S30">
        <f t="shared" si="5"/>
        <v>10.841327274376882</v>
      </c>
      <c r="T30">
        <f t="shared" si="6"/>
        <v>22.174952922665661</v>
      </c>
      <c r="U30">
        <f t="shared" si="7"/>
        <v>23.576439892292917</v>
      </c>
      <c r="V30">
        <f t="shared" si="8"/>
        <v>5.4101818521860281</v>
      </c>
      <c r="W30">
        <f t="shared" si="9"/>
        <v>11.066036919559808</v>
      </c>
      <c r="X30">
        <f t="shared" si="10"/>
        <v>11.765425396381561</v>
      </c>
      <c r="Y30">
        <f t="shared" si="11"/>
        <v>0.84493270087573125</v>
      </c>
      <c r="Z30">
        <f t="shared" si="12"/>
        <v>0.75985268423794305</v>
      </c>
      <c r="AA30">
        <f t="shared" si="13"/>
        <v>0.93145871064683095</v>
      </c>
      <c r="AB30">
        <f t="shared" si="14"/>
        <v>0.71225396001793151</v>
      </c>
      <c r="AC30">
        <f t="shared" si="15"/>
        <v>0.15943266158634939</v>
      </c>
      <c r="AD30">
        <v>11.0083</v>
      </c>
      <c r="AE30">
        <v>0.3441593</v>
      </c>
      <c r="AF30">
        <f t="shared" si="16"/>
        <v>3.1263619269096952E-2</v>
      </c>
      <c r="AG30">
        <v>12.312419999999999</v>
      </c>
      <c r="AH30">
        <v>6.3E-2</v>
      </c>
    </row>
    <row r="31" spans="1:34" x14ac:dyDescent="0.25">
      <c r="A31">
        <v>27</v>
      </c>
      <c r="B31">
        <v>7.3014729999999997</v>
      </c>
      <c r="C31">
        <v>3.538462</v>
      </c>
      <c r="D31">
        <v>3.2828200000000001</v>
      </c>
      <c r="E31">
        <v>42.6509</v>
      </c>
      <c r="F31">
        <v>75.084599999999995</v>
      </c>
      <c r="G31">
        <v>0.43593660000000001</v>
      </c>
      <c r="H31">
        <v>22.290939999999999</v>
      </c>
      <c r="I31">
        <v>18.33258</v>
      </c>
      <c r="J31">
        <v>18.500969999999999</v>
      </c>
      <c r="K31">
        <v>17.58708</v>
      </c>
      <c r="L31">
        <v>10.53553</v>
      </c>
      <c r="M31">
        <v>12.07808</v>
      </c>
      <c r="N31">
        <f t="shared" si="0"/>
        <v>2.063459491722675</v>
      </c>
      <c r="O31">
        <f t="shared" si="1"/>
        <v>2.2241466178468512</v>
      </c>
      <c r="P31">
        <f t="shared" si="2"/>
        <v>1.0778726826326146</v>
      </c>
      <c r="Q31">
        <f t="shared" si="3"/>
        <v>84.814887471853041</v>
      </c>
      <c r="R31">
        <f t="shared" si="4"/>
        <v>1.7604458522563415</v>
      </c>
      <c r="S31">
        <f t="shared" si="5"/>
        <v>10.283486633450538</v>
      </c>
      <c r="T31">
        <f t="shared" si="6"/>
        <v>21.219558101796768</v>
      </c>
      <c r="U31">
        <f t="shared" si="7"/>
        <v>22.871982015462315</v>
      </c>
      <c r="V31">
        <f t="shared" si="8"/>
        <v>5.841410356512994</v>
      </c>
      <c r="W31">
        <f t="shared" si="9"/>
        <v>12.053513645193872</v>
      </c>
      <c r="X31">
        <f t="shared" si="10"/>
        <v>12.992153087893945</v>
      </c>
      <c r="Y31">
        <f t="shared" si="11"/>
        <v>0.8330495700721442</v>
      </c>
      <c r="Z31">
        <f t="shared" si="12"/>
        <v>0.75127106098665453</v>
      </c>
      <c r="AA31">
        <f t="shared" si="13"/>
        <v>0.9070896753863229</v>
      </c>
      <c r="AB31">
        <f t="shared" si="14"/>
        <v>0.78610153574548458</v>
      </c>
      <c r="AC31">
        <f t="shared" si="15"/>
        <v>0.13279333012470984</v>
      </c>
      <c r="AD31">
        <v>10.64137</v>
      </c>
      <c r="AE31">
        <v>0.2669318</v>
      </c>
      <c r="AF31">
        <f t="shared" si="16"/>
        <v>2.5084345342751918E-2</v>
      </c>
      <c r="AG31">
        <v>12.24799</v>
      </c>
      <c r="AH31">
        <v>0.06</v>
      </c>
    </row>
    <row r="32" spans="1:34" x14ac:dyDescent="0.25">
      <c r="A32">
        <v>28</v>
      </c>
      <c r="B32">
        <v>7.0369190000000001</v>
      </c>
      <c r="C32">
        <v>3.5158589999999998</v>
      </c>
      <c r="D32">
        <v>3.1582439999999998</v>
      </c>
      <c r="E32">
        <v>38.289149999999999</v>
      </c>
      <c r="F32">
        <v>71.128709999999998</v>
      </c>
      <c r="G32">
        <v>0.41210819999999998</v>
      </c>
      <c r="H32">
        <v>21.252839999999999</v>
      </c>
      <c r="I32">
        <v>18.689720000000001</v>
      </c>
      <c r="J32">
        <v>17.378229999999999</v>
      </c>
      <c r="K32">
        <v>17.007249999999999</v>
      </c>
      <c r="L32">
        <v>9.8462169999999993</v>
      </c>
      <c r="M32">
        <v>11.539429999999999</v>
      </c>
      <c r="N32">
        <f t="shared" si="0"/>
        <v>2.0014792970935411</v>
      </c>
      <c r="O32">
        <f t="shared" si="1"/>
        <v>2.2281112542286157</v>
      </c>
      <c r="P32">
        <f t="shared" si="2"/>
        <v>1.1132322265157473</v>
      </c>
      <c r="Q32">
        <f t="shared" si="3"/>
        <v>78.137530523873124</v>
      </c>
      <c r="R32">
        <f t="shared" si="4"/>
        <v>1.8576727349653883</v>
      </c>
      <c r="S32">
        <f t="shared" si="5"/>
        <v>10.107933599917805</v>
      </c>
      <c r="T32">
        <f t="shared" si="6"/>
        <v>20.230819836631674</v>
      </c>
      <c r="U32">
        <f t="shared" si="7"/>
        <v>22.521600610972428</v>
      </c>
      <c r="V32">
        <f t="shared" si="8"/>
        <v>5.4411810054940233</v>
      </c>
      <c r="W32">
        <f t="shared" si="9"/>
        <v>10.890411134234906</v>
      </c>
      <c r="X32">
        <f t="shared" si="10"/>
        <v>12.123556634636209</v>
      </c>
      <c r="Y32">
        <f t="shared" si="11"/>
        <v>0.76418942228044129</v>
      </c>
      <c r="Z32">
        <f t="shared" si="12"/>
        <v>0.75461770197878641</v>
      </c>
      <c r="AA32">
        <f t="shared" si="13"/>
        <v>0.92873182602495941</v>
      </c>
      <c r="AB32">
        <f t="shared" si="14"/>
        <v>0.77223521260361627</v>
      </c>
      <c r="AC32">
        <f t="shared" si="15"/>
        <v>0.13048649819329983</v>
      </c>
      <c r="AD32">
        <v>10.080170000000001</v>
      </c>
      <c r="AE32">
        <v>0.27687800000000001</v>
      </c>
      <c r="AF32">
        <f t="shared" si="16"/>
        <v>2.746759231243124E-2</v>
      </c>
      <c r="AG32">
        <v>11.698119999999999</v>
      </c>
      <c r="AH32">
        <v>5.5E-2</v>
      </c>
    </row>
    <row r="33" spans="1:34" x14ac:dyDescent="0.25">
      <c r="A33">
        <v>29</v>
      </c>
      <c r="B33">
        <v>7.2202010000000003</v>
      </c>
      <c r="C33">
        <v>3.4798580000000001</v>
      </c>
      <c r="D33">
        <v>3.1193379999999999</v>
      </c>
      <c r="E33">
        <v>38.191609999999997</v>
      </c>
      <c r="F33">
        <v>74.940950000000001</v>
      </c>
      <c r="G33">
        <v>0.32268400000000003</v>
      </c>
      <c r="H33">
        <v>21.774080000000001</v>
      </c>
      <c r="I33">
        <v>19.335550000000001</v>
      </c>
      <c r="J33">
        <v>18.30714</v>
      </c>
      <c r="K33">
        <v>18.237480000000001</v>
      </c>
      <c r="L33">
        <v>10.10441</v>
      </c>
      <c r="M33">
        <v>12.610530000000001</v>
      </c>
      <c r="N33">
        <f t="shared" si="0"/>
        <v>2.0748550659251039</v>
      </c>
      <c r="O33">
        <f t="shared" si="1"/>
        <v>2.3146581101502948</v>
      </c>
      <c r="P33">
        <f t="shared" si="2"/>
        <v>1.1155758048662889</v>
      </c>
      <c r="Q33">
        <f t="shared" si="3"/>
        <v>78.374222608220975</v>
      </c>
      <c r="R33">
        <f t="shared" si="4"/>
        <v>1.9622359465861745</v>
      </c>
      <c r="S33">
        <f t="shared" si="5"/>
        <v>10.379344009952078</v>
      </c>
      <c r="T33">
        <f t="shared" si="6"/>
        <v>21.535634500028451</v>
      </c>
      <c r="U33">
        <f t="shared" si="7"/>
        <v>24.024632790675458</v>
      </c>
      <c r="V33">
        <f t="shared" si="8"/>
        <v>5.2895494183610667</v>
      </c>
      <c r="W33">
        <f t="shared" si="9"/>
        <v>10.975048407147646</v>
      </c>
      <c r="X33">
        <f t="shared" si="10"/>
        <v>12.243498460250219</v>
      </c>
      <c r="Y33">
        <f t="shared" si="11"/>
        <v>0.731503474753467</v>
      </c>
      <c r="Z33">
        <f t="shared" si="12"/>
        <v>0.69132217058506185</v>
      </c>
      <c r="AA33">
        <f t="shared" si="13"/>
        <v>0.79805701620765301</v>
      </c>
      <c r="AB33">
        <f t="shared" si="14"/>
        <v>0.73170636565579561</v>
      </c>
      <c r="AC33">
        <f t="shared" si="15"/>
        <v>0.10344630815897476</v>
      </c>
      <c r="AD33">
        <v>10.305730000000001</v>
      </c>
      <c r="AE33">
        <v>0.2198196</v>
      </c>
      <c r="AF33">
        <f t="shared" si="16"/>
        <v>2.1329842718565303E-2</v>
      </c>
      <c r="AG33">
        <v>11.77164</v>
      </c>
      <c r="AH33">
        <v>5.8000000000000003E-2</v>
      </c>
    </row>
    <row r="34" spans="1:34" x14ac:dyDescent="0.25">
      <c r="A34">
        <v>30</v>
      </c>
      <c r="B34">
        <v>7.226559</v>
      </c>
      <c r="C34">
        <v>3.6791710000000002</v>
      </c>
      <c r="D34">
        <v>3.2823229999999999</v>
      </c>
      <c r="E34">
        <v>42.164709999999999</v>
      </c>
      <c r="F34">
        <v>79.591840000000005</v>
      </c>
      <c r="G34">
        <v>0.3608304</v>
      </c>
      <c r="H34">
        <v>22.730599999999999</v>
      </c>
      <c r="I34">
        <v>18.370799999999999</v>
      </c>
      <c r="J34">
        <v>19.065740000000002</v>
      </c>
      <c r="K34">
        <v>17.715309999999999</v>
      </c>
      <c r="L34">
        <v>10.956899999999999</v>
      </c>
      <c r="M34">
        <v>13.429119999999999</v>
      </c>
      <c r="N34">
        <f t="shared" si="0"/>
        <v>1.9641813332405587</v>
      </c>
      <c r="O34">
        <f t="shared" si="1"/>
        <v>2.201659921951618</v>
      </c>
      <c r="P34">
        <f t="shared" si="2"/>
        <v>1.1209046154202376</v>
      </c>
      <c r="Q34">
        <f t="shared" si="3"/>
        <v>87.269571207152836</v>
      </c>
      <c r="R34">
        <f t="shared" si="4"/>
        <v>1.8876411103029052</v>
      </c>
      <c r="S34">
        <f t="shared" si="5"/>
        <v>11.013795085600215</v>
      </c>
      <c r="T34">
        <f t="shared" si="6"/>
        <v>21.633090715272544</v>
      </c>
      <c r="U34">
        <f t="shared" si="7"/>
        <v>24.24863122855368</v>
      </c>
      <c r="V34">
        <f t="shared" si="8"/>
        <v>5.8346870204754433</v>
      </c>
      <c r="W34">
        <f t="shared" si="9"/>
        <v>11.460383330918839</v>
      </c>
      <c r="X34">
        <f t="shared" si="10"/>
        <v>12.845996570112083</v>
      </c>
      <c r="Y34">
        <f t="shared" si="11"/>
        <v>0.84594942735805212</v>
      </c>
      <c r="Z34">
        <f t="shared" si="12"/>
        <v>0.76303734286495217</v>
      </c>
      <c r="AA34">
        <f t="shared" si="13"/>
        <v>0.76310136109246407</v>
      </c>
      <c r="AB34">
        <f t="shared" si="14"/>
        <v>0.73593860165300029</v>
      </c>
      <c r="AC34">
        <f t="shared" si="15"/>
        <v>0.10993141138151243</v>
      </c>
      <c r="AD34">
        <v>10.94584</v>
      </c>
      <c r="AE34">
        <v>0.23151330000000001</v>
      </c>
      <c r="AF34">
        <f t="shared" si="16"/>
        <v>2.1150802496656265E-2</v>
      </c>
      <c r="AG34">
        <v>12.14856</v>
      </c>
      <c r="AH34">
        <v>6.0999999999999999E-2</v>
      </c>
    </row>
    <row r="35" spans="1:34" x14ac:dyDescent="0.25">
      <c r="A35">
        <v>31</v>
      </c>
      <c r="B35">
        <v>7.2075209999999998</v>
      </c>
      <c r="C35">
        <v>3.6927249999999998</v>
      </c>
      <c r="D35">
        <v>3.2587730000000001</v>
      </c>
      <c r="E35">
        <v>40.779490000000003</v>
      </c>
      <c r="F35">
        <v>77.281109999999998</v>
      </c>
      <c r="G35">
        <v>0.49613669999999999</v>
      </c>
      <c r="H35">
        <v>22.793659999999999</v>
      </c>
      <c r="I35">
        <v>18.616219999999998</v>
      </c>
      <c r="J35">
        <v>18.22823</v>
      </c>
      <c r="K35">
        <v>19.378889999999998</v>
      </c>
      <c r="L35">
        <v>10.734870000000001</v>
      </c>
      <c r="M35">
        <v>12.08967</v>
      </c>
      <c r="N35">
        <f t="shared" si="0"/>
        <v>1.9518163415905598</v>
      </c>
      <c r="O35">
        <f t="shared" si="1"/>
        <v>2.2117284634431424</v>
      </c>
      <c r="P35">
        <f t="shared" si="2"/>
        <v>1.1331642308316656</v>
      </c>
      <c r="Q35">
        <f t="shared" si="3"/>
        <v>86.733524043011244</v>
      </c>
      <c r="R35">
        <f t="shared" si="4"/>
        <v>1.8950975110282153</v>
      </c>
      <c r="S35">
        <f t="shared" si="5"/>
        <v>10.722287177519149</v>
      </c>
      <c r="T35">
        <f t="shared" si="6"/>
        <v>20.927935332308795</v>
      </c>
      <c r="U35">
        <f t="shared" si="7"/>
        <v>23.714787743730536</v>
      </c>
      <c r="V35">
        <f t="shared" si="8"/>
        <v>5.6579078992624519</v>
      </c>
      <c r="W35">
        <f t="shared" si="9"/>
        <v>11.043197096994769</v>
      </c>
      <c r="X35">
        <f t="shared" si="10"/>
        <v>12.513755944338559</v>
      </c>
      <c r="Y35">
        <f t="shared" si="11"/>
        <v>0.82607732231931075</v>
      </c>
      <c r="Z35">
        <f t="shared" si="12"/>
        <v>0.60964405638488139</v>
      </c>
      <c r="AA35">
        <f t="shared" si="13"/>
        <v>0.92248122501577778</v>
      </c>
      <c r="AB35">
        <f t="shared" si="14"/>
        <v>0.74125088524988858</v>
      </c>
      <c r="AC35">
        <f t="shared" si="15"/>
        <v>0.15224647436320357</v>
      </c>
      <c r="AD35">
        <v>10.921620000000001</v>
      </c>
      <c r="AE35">
        <v>0.35064210000000001</v>
      </c>
      <c r="AF35">
        <f t="shared" si="16"/>
        <v>3.2105319540507729E-2</v>
      </c>
      <c r="AG35">
        <v>12.32647</v>
      </c>
      <c r="AH35">
        <v>6.2E-2</v>
      </c>
    </row>
    <row r="36" spans="1:34" x14ac:dyDescent="0.25">
      <c r="A36">
        <v>32</v>
      </c>
      <c r="B36">
        <v>7.4437069999999999</v>
      </c>
      <c r="C36">
        <v>3.7825350000000002</v>
      </c>
      <c r="D36">
        <v>3.2800950000000002</v>
      </c>
      <c r="E36">
        <v>40.863840000000003</v>
      </c>
      <c r="F36">
        <v>79.090329999999994</v>
      </c>
      <c r="G36">
        <v>0.63199740000000004</v>
      </c>
      <c r="H36">
        <v>23.55416</v>
      </c>
      <c r="I36">
        <v>18.985050000000001</v>
      </c>
      <c r="J36">
        <v>19.069849999999999</v>
      </c>
      <c r="K36">
        <v>17.9114</v>
      </c>
      <c r="L36">
        <v>10.937430000000001</v>
      </c>
      <c r="M36">
        <v>12.279500000000001</v>
      </c>
      <c r="N36">
        <f t="shared" si="0"/>
        <v>1.9679149036294441</v>
      </c>
      <c r="O36">
        <f t="shared" si="1"/>
        <v>2.2693571375219315</v>
      </c>
      <c r="P36">
        <f t="shared" si="2"/>
        <v>1.153178490257142</v>
      </c>
      <c r="Q36">
        <f t="shared" si="3"/>
        <v>92.354624631578048</v>
      </c>
      <c r="R36">
        <f t="shared" si="4"/>
        <v>1.9354600546595715</v>
      </c>
      <c r="S36">
        <f t="shared" si="5"/>
        <v>10.625126700983797</v>
      </c>
      <c r="T36">
        <f t="shared" si="6"/>
        <v>20.909345187817163</v>
      </c>
      <c r="U36">
        <f t="shared" si="7"/>
        <v>24.11220711595243</v>
      </c>
      <c r="V36">
        <f t="shared" si="8"/>
        <v>5.4897163469760439</v>
      </c>
      <c r="W36">
        <f t="shared" si="9"/>
        <v>10.803294615912344</v>
      </c>
      <c r="X36">
        <f t="shared" si="10"/>
        <v>12.458126974980908</v>
      </c>
      <c r="Y36">
        <f t="shared" si="11"/>
        <v>0.82079323764255985</v>
      </c>
      <c r="Z36">
        <f t="shared" si="12"/>
        <v>0.74658257761166424</v>
      </c>
      <c r="AA36">
        <f t="shared" si="13"/>
        <v>0.91105282483717198</v>
      </c>
      <c r="AB36">
        <f t="shared" si="14"/>
        <v>0.72529293225014546</v>
      </c>
      <c r="AC36">
        <f t="shared" si="15"/>
        <v>0.19267655357542998</v>
      </c>
      <c r="AD36">
        <v>10.5617</v>
      </c>
      <c r="AE36">
        <v>0.4836493</v>
      </c>
      <c r="AF36">
        <f t="shared" si="16"/>
        <v>4.5792751166952292E-2</v>
      </c>
      <c r="AG36">
        <v>12.65826</v>
      </c>
      <c r="AH36">
        <v>6.3E-2</v>
      </c>
    </row>
    <row r="37" spans="1:34" x14ac:dyDescent="0.25">
      <c r="A37">
        <v>33</v>
      </c>
      <c r="B37">
        <v>6.9802670000000004</v>
      </c>
      <c r="C37">
        <v>3.535622</v>
      </c>
      <c r="D37">
        <v>3.256974</v>
      </c>
      <c r="E37">
        <v>38.037759999999999</v>
      </c>
      <c r="F37">
        <v>73.910679999999999</v>
      </c>
      <c r="G37">
        <v>0.41533550000000002</v>
      </c>
      <c r="H37">
        <v>21.16197</v>
      </c>
      <c r="I37">
        <v>18.07666</v>
      </c>
      <c r="J37">
        <v>18.717600000000001</v>
      </c>
      <c r="K37">
        <v>17.314450000000001</v>
      </c>
      <c r="L37">
        <v>10.283899999999999</v>
      </c>
      <c r="M37">
        <v>11.82686</v>
      </c>
      <c r="N37">
        <f t="shared" si="0"/>
        <v>1.9742684596939379</v>
      </c>
      <c r="O37">
        <f t="shared" si="1"/>
        <v>2.143175536556325</v>
      </c>
      <c r="P37">
        <f t="shared" si="2"/>
        <v>1.0855542598743497</v>
      </c>
      <c r="Q37">
        <f t="shared" si="3"/>
        <v>80.380768535763181</v>
      </c>
      <c r="R37">
        <f t="shared" si="4"/>
        <v>1.9430870797859812</v>
      </c>
      <c r="S37">
        <f t="shared" si="5"/>
        <v>10.58851760255016</v>
      </c>
      <c r="T37">
        <f t="shared" si="6"/>
        <v>20.904576337628853</v>
      </c>
      <c r="U37">
        <f t="shared" si="7"/>
        <v>22.693051894181533</v>
      </c>
      <c r="V37">
        <f t="shared" si="8"/>
        <v>5.4493273681364904</v>
      </c>
      <c r="W37">
        <f t="shared" si="9"/>
        <v>10.758435149458849</v>
      </c>
      <c r="X37">
        <f t="shared" si="10"/>
        <v>11.678865106076991</v>
      </c>
      <c r="Y37">
        <f t="shared" si="11"/>
        <v>0.81340971418851282</v>
      </c>
      <c r="Z37">
        <f t="shared" si="12"/>
        <v>0.78419198700594506</v>
      </c>
      <c r="AA37">
        <f t="shared" si="13"/>
        <v>0.92343976588394949</v>
      </c>
      <c r="AB37">
        <f t="shared" si="14"/>
        <v>0.73991211947563418</v>
      </c>
      <c r="AC37">
        <f t="shared" si="15"/>
        <v>0.12752189609127981</v>
      </c>
      <c r="AD37">
        <v>10.56949</v>
      </c>
      <c r="AE37">
        <v>0.25485540000000001</v>
      </c>
      <c r="AF37">
        <f t="shared" si="16"/>
        <v>2.4112364929622907E-2</v>
      </c>
      <c r="AG37">
        <v>11.96664</v>
      </c>
      <c r="AH37">
        <v>5.5E-2</v>
      </c>
    </row>
    <row r="38" spans="1:34" x14ac:dyDescent="0.25">
      <c r="A38">
        <v>34</v>
      </c>
      <c r="B38">
        <v>6.8545319999999998</v>
      </c>
      <c r="C38">
        <v>3.523374</v>
      </c>
      <c r="D38">
        <v>3.2417989999999999</v>
      </c>
      <c r="E38">
        <v>36.249490000000002</v>
      </c>
      <c r="F38">
        <v>71.540949999999995</v>
      </c>
      <c r="G38">
        <v>0.38928560000000001</v>
      </c>
      <c r="H38">
        <v>20.844000000000001</v>
      </c>
      <c r="I38">
        <v>17.639749999999999</v>
      </c>
      <c r="J38">
        <v>17.859110000000001</v>
      </c>
      <c r="K38">
        <v>17.374269999999999</v>
      </c>
      <c r="L38">
        <v>10.05017</v>
      </c>
      <c r="M38">
        <v>11.684089999999999</v>
      </c>
      <c r="N38">
        <f t="shared" si="0"/>
        <v>1.9454454735716389</v>
      </c>
      <c r="O38">
        <f t="shared" si="1"/>
        <v>2.114422269856953</v>
      </c>
      <c r="P38">
        <f t="shared" si="2"/>
        <v>1.0868576367627976</v>
      </c>
      <c r="Q38">
        <f t="shared" si="3"/>
        <v>78.292946444952236</v>
      </c>
      <c r="R38">
        <f t="shared" si="4"/>
        <v>1.9735712143812227</v>
      </c>
      <c r="S38">
        <f t="shared" si="5"/>
        <v>10.437029107165886</v>
      </c>
      <c r="T38">
        <f t="shared" si="6"/>
        <v>20.304671034071319</v>
      </c>
      <c r="U38">
        <f t="shared" si="7"/>
        <v>22.06828677533678</v>
      </c>
      <c r="V38">
        <f t="shared" si="8"/>
        <v>5.2883975156874321</v>
      </c>
      <c r="W38">
        <f t="shared" si="9"/>
        <v>10.288289009341614</v>
      </c>
      <c r="X38">
        <f t="shared" si="10"/>
        <v>11.181905479025691</v>
      </c>
      <c r="Y38">
        <f t="shared" si="11"/>
        <v>0.84136773261532061</v>
      </c>
      <c r="Z38">
        <f t="shared" si="12"/>
        <v>0.74308127759290754</v>
      </c>
      <c r="AA38">
        <f t="shared" si="13"/>
        <v>0.92464124138827386</v>
      </c>
      <c r="AB38">
        <f t="shared" si="14"/>
        <v>0.74027079138995899</v>
      </c>
      <c r="AC38">
        <f t="shared" si="15"/>
        <v>0.12008320071663914</v>
      </c>
      <c r="AD38">
        <v>10.237629999999999</v>
      </c>
      <c r="AE38">
        <v>0.26130829999999999</v>
      </c>
      <c r="AF38">
        <f t="shared" si="16"/>
        <v>2.5524296150573913E-2</v>
      </c>
      <c r="AG38">
        <v>11.85768</v>
      </c>
      <c r="AH38">
        <v>5.5E-2</v>
      </c>
    </row>
    <row r="39" spans="1:34" x14ac:dyDescent="0.25">
      <c r="A39">
        <v>35</v>
      </c>
      <c r="B39">
        <v>7.2984289999999996</v>
      </c>
      <c r="C39">
        <v>3.6265019999999999</v>
      </c>
      <c r="D39">
        <v>3.1302650000000001</v>
      </c>
      <c r="E39">
        <v>41.9405</v>
      </c>
      <c r="F39">
        <v>78.34178</v>
      </c>
      <c r="G39">
        <v>0.39335779999999998</v>
      </c>
      <c r="H39">
        <v>23.194469999999999</v>
      </c>
      <c r="I39">
        <v>18.690560000000001</v>
      </c>
      <c r="J39">
        <v>18.867139999999999</v>
      </c>
      <c r="K39">
        <v>17.93571</v>
      </c>
      <c r="L39">
        <v>10.36727</v>
      </c>
      <c r="M39">
        <v>11.841419999999999</v>
      </c>
      <c r="N39">
        <f t="shared" si="0"/>
        <v>2.0125258444638936</v>
      </c>
      <c r="O39">
        <f t="shared" si="1"/>
        <v>2.3315690524604147</v>
      </c>
      <c r="P39">
        <f t="shared" si="2"/>
        <v>1.1585287507607183</v>
      </c>
      <c r="Q39">
        <f t="shared" si="3"/>
        <v>82.851125811922344</v>
      </c>
      <c r="R39">
        <f t="shared" si="4"/>
        <v>1.867926705690204</v>
      </c>
      <c r="S39">
        <f t="shared" si="5"/>
        <v>10.734060713613848</v>
      </c>
      <c r="T39">
        <f t="shared" si="6"/>
        <v>21.602574602192416</v>
      </c>
      <c r="U39">
        <f t="shared" si="7"/>
        <v>25.027203767093201</v>
      </c>
      <c r="V39">
        <f t="shared" si="8"/>
        <v>5.7465106531830346</v>
      </c>
      <c r="W39">
        <f t="shared" si="9"/>
        <v>11.565001205017948</v>
      </c>
      <c r="X39">
        <f t="shared" si="10"/>
        <v>13.398386398595646</v>
      </c>
      <c r="Y39">
        <f t="shared" si="11"/>
        <v>0.83392974573430212</v>
      </c>
      <c r="Z39">
        <f t="shared" si="12"/>
        <v>0.7366455419808885</v>
      </c>
      <c r="AA39">
        <f t="shared" si="13"/>
        <v>0.92863805780064324</v>
      </c>
      <c r="AB39">
        <f t="shared" si="14"/>
        <v>0.74502872433301626</v>
      </c>
      <c r="AC39">
        <f t="shared" si="15"/>
        <v>0.12566277934935219</v>
      </c>
      <c r="AD39">
        <v>10.464880000000001</v>
      </c>
      <c r="AE39">
        <v>0.24773149999999999</v>
      </c>
      <c r="AF39">
        <f t="shared" si="16"/>
        <v>2.3672655587068363E-2</v>
      </c>
      <c r="AG39">
        <v>11.924060000000001</v>
      </c>
      <c r="AH39">
        <v>6.0999999999999999E-2</v>
      </c>
    </row>
    <row r="40" spans="1:34" x14ac:dyDescent="0.25">
      <c r="A40">
        <v>36</v>
      </c>
      <c r="B40">
        <v>6.9548430000000003</v>
      </c>
      <c r="C40">
        <v>3.570303</v>
      </c>
      <c r="D40">
        <v>3.3246820000000001</v>
      </c>
      <c r="E40">
        <v>34.507910000000003</v>
      </c>
      <c r="F40">
        <v>72.763480000000001</v>
      </c>
      <c r="G40">
        <v>0.32926559999999999</v>
      </c>
      <c r="H40">
        <v>20.812259999999998</v>
      </c>
      <c r="I40">
        <v>17.41977</v>
      </c>
      <c r="J40">
        <v>17.915880000000001</v>
      </c>
      <c r="K40">
        <v>17.11975</v>
      </c>
      <c r="L40">
        <v>10.595319999999999</v>
      </c>
      <c r="M40">
        <v>11.9658</v>
      </c>
      <c r="N40">
        <f t="shared" si="0"/>
        <v>1.9479699622132913</v>
      </c>
      <c r="O40">
        <f t="shared" si="1"/>
        <v>2.0918821709865787</v>
      </c>
      <c r="P40">
        <f t="shared" si="2"/>
        <v>1.0738780430729915</v>
      </c>
      <c r="Q40">
        <f t="shared" si="3"/>
        <v>82.55483572601031</v>
      </c>
      <c r="R40">
        <f t="shared" si="4"/>
        <v>2.1086029261117232</v>
      </c>
      <c r="S40">
        <f t="shared" si="5"/>
        <v>10.462274993123497</v>
      </c>
      <c r="T40">
        <f t="shared" si="6"/>
        <v>20.38019742301984</v>
      </c>
      <c r="U40">
        <f t="shared" si="7"/>
        <v>21.88584652607377</v>
      </c>
      <c r="V40">
        <f t="shared" si="8"/>
        <v>4.961709416014136</v>
      </c>
      <c r="W40">
        <f t="shared" si="9"/>
        <v>9.6652609036263879</v>
      </c>
      <c r="X40">
        <f t="shared" si="10"/>
        <v>10.379311464976199</v>
      </c>
      <c r="Y40">
        <f t="shared" si="11"/>
        <v>0.86143804655227096</v>
      </c>
      <c r="Z40">
        <f t="shared" si="12"/>
        <v>0.76777319829581059</v>
      </c>
      <c r="AA40">
        <f t="shared" si="13"/>
        <v>0.92943760052161872</v>
      </c>
      <c r="AB40">
        <f t="shared" si="14"/>
        <v>0.70433027929635583</v>
      </c>
      <c r="AC40">
        <f t="shared" si="15"/>
        <v>9.9036719902835815E-2</v>
      </c>
      <c r="AD40">
        <v>10.64981</v>
      </c>
      <c r="AE40">
        <v>0.22363730000000001</v>
      </c>
      <c r="AF40">
        <f t="shared" si="16"/>
        <v>2.0999182145033574E-2</v>
      </c>
      <c r="AG40">
        <v>12.015180000000001</v>
      </c>
      <c r="AH40">
        <v>5.6000000000000001E-2</v>
      </c>
    </row>
    <row r="41" spans="1:34" x14ac:dyDescent="0.25">
      <c r="A41">
        <v>37</v>
      </c>
      <c r="B41">
        <v>6.5998799999999997</v>
      </c>
      <c r="C41">
        <v>3.7124000000000001</v>
      </c>
      <c r="D41">
        <v>3.021935</v>
      </c>
      <c r="E41">
        <v>33.886670000000002</v>
      </c>
      <c r="F41">
        <v>70.509799999999998</v>
      </c>
      <c r="G41">
        <v>0.42379539999999999</v>
      </c>
      <c r="H41">
        <v>21.027139999999999</v>
      </c>
      <c r="I41">
        <v>17.471419999999998</v>
      </c>
      <c r="J41">
        <v>16.463249999999999</v>
      </c>
      <c r="K41">
        <v>17.444970000000001</v>
      </c>
      <c r="L41">
        <v>9.8588850000000008</v>
      </c>
      <c r="M41">
        <v>11.667529999999999</v>
      </c>
      <c r="N41">
        <f t="shared" si="0"/>
        <v>1.7777933412347806</v>
      </c>
      <c r="O41">
        <f t="shared" si="1"/>
        <v>2.1839913830045981</v>
      </c>
      <c r="P41">
        <f t="shared" si="2"/>
        <v>1.2284843982415241</v>
      </c>
      <c r="Q41">
        <f t="shared" si="3"/>
        <v>74.041621624620717</v>
      </c>
      <c r="R41">
        <f t="shared" si="4"/>
        <v>2.0807532873545851</v>
      </c>
      <c r="S41">
        <f t="shared" si="5"/>
        <v>10.683497275708044</v>
      </c>
      <c r="T41">
        <f t="shared" si="6"/>
        <v>18.99305031785368</v>
      </c>
      <c r="U41">
        <f t="shared" si="7"/>
        <v>23.332665990499464</v>
      </c>
      <c r="V41">
        <f t="shared" si="8"/>
        <v>5.1344372927992632</v>
      </c>
      <c r="W41">
        <f t="shared" si="9"/>
        <v>9.1279684301260637</v>
      </c>
      <c r="X41">
        <f t="shared" si="10"/>
        <v>11.213566804051048</v>
      </c>
      <c r="Y41">
        <f t="shared" si="11"/>
        <v>0.86519387798071978</v>
      </c>
      <c r="Z41">
        <f t="shared" si="12"/>
        <v>0.67946135158464338</v>
      </c>
      <c r="AA41">
        <f t="shared" si="13"/>
        <v>0.90961913497878566</v>
      </c>
      <c r="AB41">
        <f t="shared" si="14"/>
        <v>0.71809267342102689</v>
      </c>
      <c r="AC41">
        <f t="shared" si="15"/>
        <v>0.1402397470494898</v>
      </c>
      <c r="AD41">
        <v>9.9972689999999993</v>
      </c>
      <c r="AE41">
        <v>0.24982270000000001</v>
      </c>
      <c r="AF41">
        <f t="shared" si="16"/>
        <v>2.4989094521713884E-2</v>
      </c>
      <c r="AG41">
        <v>11.83731</v>
      </c>
      <c r="AH41">
        <v>5.2999999999999999E-2</v>
      </c>
    </row>
    <row r="42" spans="1:34" x14ac:dyDescent="0.25">
      <c r="A42">
        <v>38</v>
      </c>
      <c r="B42">
        <v>6.8786199999999997</v>
      </c>
      <c r="C42">
        <v>3.4412729999999998</v>
      </c>
      <c r="D42">
        <v>3.3543289999999999</v>
      </c>
      <c r="E42">
        <v>37.009659999999997</v>
      </c>
      <c r="F42">
        <v>71.289259999999999</v>
      </c>
      <c r="G42">
        <v>0.29408040000000002</v>
      </c>
      <c r="H42">
        <v>20.156300000000002</v>
      </c>
      <c r="I42">
        <v>17.52393</v>
      </c>
      <c r="J42">
        <v>18.280709999999999</v>
      </c>
      <c r="K42">
        <v>17.25986</v>
      </c>
      <c r="L42">
        <v>10.350899999999999</v>
      </c>
      <c r="M42">
        <v>11.837160000000001</v>
      </c>
      <c r="N42">
        <f t="shared" si="0"/>
        <v>1.9988591431136093</v>
      </c>
      <c r="O42">
        <f t="shared" si="1"/>
        <v>2.0506694483457051</v>
      </c>
      <c r="P42">
        <f t="shared" si="2"/>
        <v>1.0259199380859778</v>
      </c>
      <c r="Q42">
        <f t="shared" si="3"/>
        <v>79.401023763908228</v>
      </c>
      <c r="R42">
        <f t="shared" si="4"/>
        <v>1.9262338535398598</v>
      </c>
      <c r="S42">
        <f t="shared" si="5"/>
        <v>10.363889849998982</v>
      </c>
      <c r="T42">
        <f t="shared" si="6"/>
        <v>20.715955984892801</v>
      </c>
      <c r="U42">
        <f t="shared" si="7"/>
        <v>21.252912281413064</v>
      </c>
      <c r="V42">
        <f t="shared" si="8"/>
        <v>5.380390252696035</v>
      </c>
      <c r="W42">
        <f t="shared" si="9"/>
        <v>10.754642250120812</v>
      </c>
      <c r="X42">
        <f t="shared" si="10"/>
        <v>11.033401911380786</v>
      </c>
      <c r="Y42">
        <f t="shared" si="11"/>
        <v>0.82439895694938381</v>
      </c>
      <c r="Z42">
        <f t="shared" si="12"/>
        <v>0.77074046590089373</v>
      </c>
      <c r="AA42">
        <f t="shared" si="13"/>
        <v>0.92783919900446432</v>
      </c>
      <c r="AB42">
        <f t="shared" si="14"/>
        <v>0.75323415825851248</v>
      </c>
      <c r="AC42">
        <f t="shared" si="15"/>
        <v>8.7671900997189009E-2</v>
      </c>
      <c r="AD42">
        <v>10.53858</v>
      </c>
      <c r="AE42">
        <v>0.171265</v>
      </c>
      <c r="AF42">
        <f t="shared" si="16"/>
        <v>1.6251240679484334E-2</v>
      </c>
      <c r="AG42">
        <v>11.84498</v>
      </c>
      <c r="AH42">
        <v>5.5E-2</v>
      </c>
    </row>
    <row r="43" spans="1:34" x14ac:dyDescent="0.25">
      <c r="A43">
        <v>39</v>
      </c>
      <c r="B43">
        <v>6.368627</v>
      </c>
      <c r="C43">
        <v>3.5791050000000002</v>
      </c>
      <c r="D43">
        <v>3.366441</v>
      </c>
      <c r="E43">
        <v>33.07058</v>
      </c>
      <c r="F43">
        <v>65.678889999999996</v>
      </c>
      <c r="G43">
        <v>0.28570509999999999</v>
      </c>
      <c r="H43">
        <v>19.205120000000001</v>
      </c>
      <c r="I43">
        <v>17.054169999999999</v>
      </c>
      <c r="J43">
        <v>16.875599999999999</v>
      </c>
      <c r="K43">
        <v>16.345320000000001</v>
      </c>
      <c r="L43">
        <v>10.81203</v>
      </c>
      <c r="M43">
        <v>12.05148</v>
      </c>
      <c r="N43">
        <f t="shared" si="0"/>
        <v>1.7793909371197547</v>
      </c>
      <c r="O43">
        <f t="shared" si="1"/>
        <v>1.8917981928095575</v>
      </c>
      <c r="P43">
        <f t="shared" si="2"/>
        <v>1.0631717591367265</v>
      </c>
      <c r="Q43">
        <f t="shared" si="3"/>
        <v>76.734604778188441</v>
      </c>
      <c r="R43">
        <f t="shared" si="4"/>
        <v>1.9860217147688368</v>
      </c>
      <c r="S43">
        <f t="shared" si="5"/>
        <v>10.312880625604231</v>
      </c>
      <c r="T43">
        <f t="shared" si="6"/>
        <v>18.350646320798074</v>
      </c>
      <c r="U43">
        <f t="shared" si="7"/>
        <v>19.509888930178782</v>
      </c>
      <c r="V43">
        <f t="shared" si="8"/>
        <v>5.1927330647563439</v>
      </c>
      <c r="W43">
        <f t="shared" si="9"/>
        <v>9.2399021543095259</v>
      </c>
      <c r="X43">
        <f t="shared" si="10"/>
        <v>9.8236030276484865</v>
      </c>
      <c r="Y43">
        <f t="shared" si="11"/>
        <v>0.82936458964648807</v>
      </c>
      <c r="Z43">
        <f t="shared" si="12"/>
        <v>0.79334485105619601</v>
      </c>
      <c r="AA43">
        <f t="shared" si="13"/>
        <v>0.93500969216270191</v>
      </c>
      <c r="AB43">
        <f t="shared" si="14"/>
        <v>0.75848346869975536</v>
      </c>
      <c r="AC43">
        <f t="shared" si="15"/>
        <v>8.4868589706458539E-2</v>
      </c>
      <c r="AD43">
        <v>10.889939999999999</v>
      </c>
      <c r="AE43">
        <v>0.1739995</v>
      </c>
      <c r="AF43">
        <f t="shared" si="16"/>
        <v>1.5978003551902032E-2</v>
      </c>
      <c r="AG43">
        <v>12.07488</v>
      </c>
      <c r="AH43">
        <v>5.5E-2</v>
      </c>
    </row>
    <row r="44" spans="1:34" x14ac:dyDescent="0.25">
      <c r="A44">
        <v>40</v>
      </c>
      <c r="B44">
        <v>6.9232469999999999</v>
      </c>
      <c r="C44">
        <v>3.5428000000000002</v>
      </c>
      <c r="D44">
        <v>3.4426369999999999</v>
      </c>
      <c r="E44">
        <v>39.411749999999998</v>
      </c>
      <c r="F44">
        <v>75.866630000000001</v>
      </c>
      <c r="G44">
        <v>0.44437660000000001</v>
      </c>
      <c r="H44">
        <v>21.07807</v>
      </c>
      <c r="I44">
        <v>17.879049999999999</v>
      </c>
      <c r="J44">
        <v>19.728580000000001</v>
      </c>
      <c r="K44">
        <v>17.684609999999999</v>
      </c>
      <c r="L44">
        <v>10.546519999999999</v>
      </c>
      <c r="M44">
        <v>12.02647</v>
      </c>
      <c r="N44">
        <f t="shared" si="0"/>
        <v>1.9541738173196341</v>
      </c>
      <c r="O44">
        <f t="shared" si="1"/>
        <v>2.0110302073672015</v>
      </c>
      <c r="P44">
        <f t="shared" si="2"/>
        <v>1.0290948479319777</v>
      </c>
      <c r="Q44">
        <f t="shared" si="3"/>
        <v>84.439896873070623</v>
      </c>
      <c r="R44">
        <f t="shared" si="4"/>
        <v>1.9249749123040718</v>
      </c>
      <c r="S44">
        <f t="shared" si="5"/>
        <v>10.958244014694261</v>
      </c>
      <c r="T44">
        <f t="shared" si="6"/>
        <v>21.414313537315117</v>
      </c>
      <c r="U44">
        <f t="shared" si="7"/>
        <v>22.037359733250995</v>
      </c>
      <c r="V44">
        <f t="shared" si="8"/>
        <v>5.6926684834442565</v>
      </c>
      <c r="W44">
        <f t="shared" si="9"/>
        <v>11.124463701027436</v>
      </c>
      <c r="X44">
        <f t="shared" si="10"/>
        <v>11.448128280733634</v>
      </c>
      <c r="Y44">
        <f t="shared" si="11"/>
        <v>0.82819309261688079</v>
      </c>
      <c r="Z44">
        <f t="shared" si="12"/>
        <v>0.79230882486395948</v>
      </c>
      <c r="AA44">
        <f t="shared" si="13"/>
        <v>0.91584604739925246</v>
      </c>
      <c r="AB44">
        <f t="shared" si="14"/>
        <v>0.73809183777704157</v>
      </c>
      <c r="AC44">
        <f t="shared" si="15"/>
        <v>0.12908029513422414</v>
      </c>
      <c r="AD44">
        <v>10.75338</v>
      </c>
      <c r="AE44">
        <v>0.27715269999999997</v>
      </c>
      <c r="AF44">
        <f t="shared" si="16"/>
        <v>2.5773542830254299E-2</v>
      </c>
      <c r="AG44">
        <v>12.12298</v>
      </c>
      <c r="AH44">
        <v>5.8999999999999997E-2</v>
      </c>
    </row>
    <row r="45" spans="1:34" x14ac:dyDescent="0.25">
      <c r="A45">
        <v>41</v>
      </c>
      <c r="B45">
        <v>6.8269869999999999</v>
      </c>
      <c r="C45">
        <v>3.4573339999999999</v>
      </c>
      <c r="D45">
        <v>3.2200959999999998</v>
      </c>
      <c r="E45">
        <v>34.968170000000001</v>
      </c>
      <c r="F45">
        <v>70.837350000000001</v>
      </c>
      <c r="G45">
        <v>0.42518719999999999</v>
      </c>
      <c r="H45">
        <v>20.026029999999999</v>
      </c>
      <c r="I45">
        <v>17.396059999999999</v>
      </c>
      <c r="J45">
        <v>18.164090000000002</v>
      </c>
      <c r="K45">
        <v>17.101710000000001</v>
      </c>
      <c r="L45">
        <v>9.8982559999999999</v>
      </c>
      <c r="M45">
        <v>11.57953</v>
      </c>
      <c r="N45">
        <f t="shared" si="0"/>
        <v>1.9746391294563963</v>
      </c>
      <c r="O45">
        <f t="shared" si="1"/>
        <v>2.1201190896172042</v>
      </c>
      <c r="P45">
        <f t="shared" si="2"/>
        <v>1.0736742010176095</v>
      </c>
      <c r="Q45">
        <f t="shared" si="3"/>
        <v>76.004487062688924</v>
      </c>
      <c r="R45">
        <f t="shared" si="4"/>
        <v>2.025766575717288</v>
      </c>
      <c r="S45">
        <f t="shared" si="5"/>
        <v>10.376078056102934</v>
      </c>
      <c r="T45">
        <f t="shared" si="6"/>
        <v>20.489009739874714</v>
      </c>
      <c r="U45">
        <f t="shared" si="7"/>
        <v>21.998521162102001</v>
      </c>
      <c r="V45">
        <f t="shared" si="8"/>
        <v>5.122050181141403</v>
      </c>
      <c r="W45">
        <f t="shared" si="9"/>
        <v>10.114200710721036</v>
      </c>
      <c r="X45">
        <f t="shared" si="10"/>
        <v>10.859356367015145</v>
      </c>
      <c r="Y45">
        <f t="shared" si="11"/>
        <v>0.83115631325764716</v>
      </c>
      <c r="Z45">
        <f t="shared" si="12"/>
        <v>0.78005317550438313</v>
      </c>
      <c r="AA45">
        <f t="shared" si="13"/>
        <v>0.92718512764500949</v>
      </c>
      <c r="AB45">
        <f t="shared" si="14"/>
        <v>0.72990053192961113</v>
      </c>
      <c r="AC45">
        <f t="shared" si="15"/>
        <v>0.13204177763644315</v>
      </c>
      <c r="AD45">
        <v>10.01825</v>
      </c>
      <c r="AE45">
        <v>0.29314849999999998</v>
      </c>
      <c r="AF45">
        <f t="shared" si="16"/>
        <v>2.9261447857659769E-2</v>
      </c>
      <c r="AG45">
        <v>11.68765</v>
      </c>
      <c r="AH45">
        <v>5.2999999999999999E-2</v>
      </c>
    </row>
    <row r="46" spans="1:34" x14ac:dyDescent="0.25">
      <c r="A46">
        <v>42</v>
      </c>
      <c r="B46">
        <v>7.0028589999999999</v>
      </c>
      <c r="C46">
        <v>3.6306590000000001</v>
      </c>
      <c r="D46">
        <v>3.1602299999999999</v>
      </c>
      <c r="E46">
        <v>38.546819999999997</v>
      </c>
      <c r="F46">
        <v>71.869240000000005</v>
      </c>
      <c r="G46">
        <v>0.30954330000000002</v>
      </c>
      <c r="H46">
        <v>21.619820000000001</v>
      </c>
      <c r="I46">
        <v>18.016220000000001</v>
      </c>
      <c r="J46">
        <v>17.008459999999999</v>
      </c>
      <c r="K46">
        <v>16.82321</v>
      </c>
      <c r="L46">
        <v>10.19055</v>
      </c>
      <c r="M46">
        <v>13.44164</v>
      </c>
      <c r="N46">
        <f t="shared" si="0"/>
        <v>1.9288120971977814</v>
      </c>
      <c r="O46">
        <f t="shared" si="1"/>
        <v>2.2159333339661988</v>
      </c>
      <c r="P46">
        <f t="shared" si="2"/>
        <v>1.1488591020273842</v>
      </c>
      <c r="Q46">
        <f t="shared" si="3"/>
        <v>80.348825799298396</v>
      </c>
      <c r="R46">
        <f t="shared" si="4"/>
        <v>1.8644661219784151</v>
      </c>
      <c r="S46">
        <f t="shared" si="5"/>
        <v>10.262842647552951</v>
      </c>
      <c r="T46">
        <f t="shared" si="6"/>
        <v>19.795095050237435</v>
      </c>
      <c r="U46">
        <f t="shared" si="7"/>
        <v>22.741775123962498</v>
      </c>
      <c r="V46">
        <f t="shared" si="8"/>
        <v>5.5044404006991998</v>
      </c>
      <c r="W46">
        <f t="shared" si="9"/>
        <v>10.617031233172819</v>
      </c>
      <c r="X46">
        <f t="shared" si="10"/>
        <v>12.197472968739616</v>
      </c>
      <c r="Y46">
        <f t="shared" si="11"/>
        <v>0.83659325792238359</v>
      </c>
      <c r="Z46">
        <f t="shared" si="12"/>
        <v>0.7548087049463269</v>
      </c>
      <c r="AA46">
        <f t="shared" si="13"/>
        <v>0.70840683712435926</v>
      </c>
      <c r="AB46">
        <f t="shared" si="14"/>
        <v>0.7677032300182377</v>
      </c>
      <c r="AC46">
        <f t="shared" si="15"/>
        <v>9.7949611262471412E-2</v>
      </c>
      <c r="AD46">
        <v>10.61421</v>
      </c>
      <c r="AE46">
        <v>0.19797719999999999</v>
      </c>
      <c r="AF46">
        <f t="shared" si="16"/>
        <v>1.8652089981260968E-2</v>
      </c>
      <c r="AG46">
        <v>11.96143</v>
      </c>
      <c r="AH46">
        <v>5.8000000000000003E-2</v>
      </c>
    </row>
    <row r="47" spans="1:34" x14ac:dyDescent="0.25">
      <c r="A47">
        <v>43</v>
      </c>
      <c r="B47">
        <v>7.1956569999999997</v>
      </c>
      <c r="C47">
        <v>3.7214469999999999</v>
      </c>
      <c r="D47">
        <v>3.2483490000000002</v>
      </c>
      <c r="E47">
        <v>40.458080000000002</v>
      </c>
      <c r="F47">
        <v>75.486440000000002</v>
      </c>
      <c r="G47">
        <v>0.40166950000000001</v>
      </c>
      <c r="H47">
        <v>22.18516</v>
      </c>
      <c r="I47">
        <v>18.194700000000001</v>
      </c>
      <c r="J47">
        <v>18.911180000000002</v>
      </c>
      <c r="K47">
        <v>18.090820000000001</v>
      </c>
      <c r="L47">
        <v>10.699149999999999</v>
      </c>
      <c r="M47">
        <v>12.0686</v>
      </c>
      <c r="N47">
        <f t="shared" si="0"/>
        <v>1.933564282925432</v>
      </c>
      <c r="O47">
        <f t="shared" si="1"/>
        <v>2.2151736158891793</v>
      </c>
      <c r="P47">
        <f t="shared" si="2"/>
        <v>1.145642601826343</v>
      </c>
      <c r="Q47">
        <f t="shared" si="3"/>
        <v>86.98512160504373</v>
      </c>
      <c r="R47">
        <f t="shared" si="4"/>
        <v>1.8657939279372624</v>
      </c>
      <c r="S47">
        <f t="shared" si="5"/>
        <v>10.490555622648495</v>
      </c>
      <c r="T47">
        <f t="shared" si="6"/>
        <v>20.284163659995695</v>
      </c>
      <c r="U47">
        <f t="shared" si="7"/>
        <v>23.238402031308826</v>
      </c>
      <c r="V47">
        <f t="shared" si="8"/>
        <v>5.6225692803311782</v>
      </c>
      <c r="W47">
        <f t="shared" si="9"/>
        <v>10.871599138722116</v>
      </c>
      <c r="X47">
        <f t="shared" si="10"/>
        <v>12.454967123298635</v>
      </c>
      <c r="Y47">
        <f t="shared" si="11"/>
        <v>0.84170984367652613</v>
      </c>
      <c r="Z47">
        <f t="shared" si="12"/>
        <v>0.72575788466726399</v>
      </c>
      <c r="AA47">
        <f t="shared" si="13"/>
        <v>0.92262481025653864</v>
      </c>
      <c r="AB47">
        <f t="shared" si="14"/>
        <v>0.75488121458122204</v>
      </c>
      <c r="AC47">
        <f t="shared" si="15"/>
        <v>0.12365343132772987</v>
      </c>
      <c r="AD47">
        <v>10.96415</v>
      </c>
      <c r="AE47">
        <v>0.24181849999999999</v>
      </c>
      <c r="AF47">
        <f t="shared" si="16"/>
        <v>2.2055380490051669E-2</v>
      </c>
      <c r="AG47">
        <v>12.211029999999999</v>
      </c>
      <c r="AH47">
        <v>5.8999999999999997E-2</v>
      </c>
    </row>
    <row r="48" spans="1:34" x14ac:dyDescent="0.25">
      <c r="A48">
        <v>44</v>
      </c>
      <c r="B48">
        <v>6.874854</v>
      </c>
      <c r="C48">
        <v>3.6127739999999999</v>
      </c>
      <c r="D48">
        <v>3.371219</v>
      </c>
      <c r="E48">
        <v>36.884050000000002</v>
      </c>
      <c r="F48">
        <v>74.967479999999995</v>
      </c>
      <c r="G48">
        <v>0.38892539999999998</v>
      </c>
      <c r="H48">
        <v>21.464739999999999</v>
      </c>
      <c r="I48">
        <v>18.276230000000002</v>
      </c>
      <c r="J48">
        <v>18.689599999999999</v>
      </c>
      <c r="K48">
        <v>17.651530000000001</v>
      </c>
      <c r="L48">
        <v>10.53576</v>
      </c>
      <c r="M48">
        <v>12.04698</v>
      </c>
      <c r="N48">
        <f t="shared" si="0"/>
        <v>1.9029294387083167</v>
      </c>
      <c r="O48">
        <f t="shared" si="1"/>
        <v>2.0392783737870483</v>
      </c>
      <c r="P48">
        <f t="shared" si="2"/>
        <v>1.0716521234603862</v>
      </c>
      <c r="Q48">
        <f t="shared" si="3"/>
        <v>83.731956716560433</v>
      </c>
      <c r="R48">
        <f t="shared" si="4"/>
        <v>2.0325175787366083</v>
      </c>
      <c r="S48">
        <f t="shared" si="5"/>
        <v>10.90459230116014</v>
      </c>
      <c r="T48">
        <f t="shared" si="6"/>
        <v>20.750669706989697</v>
      </c>
      <c r="U48">
        <f t="shared" si="7"/>
        <v>22.237499254720621</v>
      </c>
      <c r="V48">
        <f t="shared" si="8"/>
        <v>5.3650666617792906</v>
      </c>
      <c r="W48">
        <f t="shared" si="9"/>
        <v>10.209343291332367</v>
      </c>
      <c r="X48">
        <f t="shared" si="10"/>
        <v>10.940864417292381</v>
      </c>
      <c r="Y48">
        <f t="shared" si="11"/>
        <v>0.80712730924605325</v>
      </c>
      <c r="Z48">
        <f t="shared" si="12"/>
        <v>0.75339882005151004</v>
      </c>
      <c r="AA48">
        <f t="shared" si="13"/>
        <v>0.9117990381820219</v>
      </c>
      <c r="AB48">
        <f t="shared" si="14"/>
        <v>0.71465571634098579</v>
      </c>
      <c r="AC48">
        <f t="shared" si="15"/>
        <v>0.11536640010631169</v>
      </c>
      <c r="AD48">
        <v>10.82639</v>
      </c>
      <c r="AE48">
        <v>0.24952820000000001</v>
      </c>
      <c r="AF48">
        <f t="shared" si="16"/>
        <v>2.3048144395315523E-2</v>
      </c>
      <c r="AG48">
        <v>12.09638</v>
      </c>
      <c r="AH48">
        <v>0.06</v>
      </c>
    </row>
    <row r="49" spans="1:34" x14ac:dyDescent="0.25">
      <c r="A49">
        <v>45</v>
      </c>
      <c r="B49">
        <v>7.289021</v>
      </c>
      <c r="C49">
        <v>3.6168490000000002</v>
      </c>
      <c r="D49">
        <v>3.2895970000000001</v>
      </c>
      <c r="E49">
        <v>42.82432</v>
      </c>
      <c r="F49">
        <v>77.288820000000001</v>
      </c>
      <c r="G49">
        <v>0.37376819999999999</v>
      </c>
      <c r="H49">
        <v>22.44576</v>
      </c>
      <c r="I49">
        <v>18.483059999999998</v>
      </c>
      <c r="J49">
        <v>19.19164</v>
      </c>
      <c r="K49">
        <v>17.76681</v>
      </c>
      <c r="L49">
        <v>10.499930000000001</v>
      </c>
      <c r="M49">
        <v>13.246079999999999</v>
      </c>
      <c r="N49">
        <f t="shared" si="0"/>
        <v>2.0152959108881792</v>
      </c>
      <c r="O49">
        <f t="shared" si="1"/>
        <v>2.2157793188648944</v>
      </c>
      <c r="P49">
        <f t="shared" si="2"/>
        <v>1.0994808786608208</v>
      </c>
      <c r="Q49">
        <f t="shared" si="3"/>
        <v>86.724594150596545</v>
      </c>
      <c r="R49">
        <f t="shared" si="4"/>
        <v>1.804788026990271</v>
      </c>
      <c r="S49">
        <f t="shared" si="5"/>
        <v>10.603456897709583</v>
      </c>
      <c r="T49">
        <f t="shared" si="6"/>
        <v>21.36910332723318</v>
      </c>
      <c r="U49">
        <f t="shared" si="7"/>
        <v>23.494920502420204</v>
      </c>
      <c r="V49">
        <f t="shared" si="8"/>
        <v>5.8751813172166747</v>
      </c>
      <c r="W49">
        <f t="shared" si="9"/>
        <v>11.840228884313388</v>
      </c>
      <c r="X49">
        <f t="shared" si="10"/>
        <v>13.018105257270115</v>
      </c>
      <c r="Y49">
        <f t="shared" si="11"/>
        <v>0.82523228013708827</v>
      </c>
      <c r="Z49">
        <f t="shared" si="12"/>
        <v>0.76362970132618846</v>
      </c>
      <c r="AA49">
        <f t="shared" si="13"/>
        <v>0.75162513674293985</v>
      </c>
      <c r="AB49">
        <f t="shared" si="14"/>
        <v>0.76575120675175645</v>
      </c>
      <c r="AC49">
        <f t="shared" si="15"/>
        <v>0.11362127336570406</v>
      </c>
      <c r="AD49">
        <v>10.92032</v>
      </c>
      <c r="AE49">
        <v>0.24454819999999999</v>
      </c>
      <c r="AF49">
        <f t="shared" si="16"/>
        <v>2.2393867578972045E-2</v>
      </c>
      <c r="AG49">
        <v>12.13781</v>
      </c>
      <c r="AH49">
        <v>0.06</v>
      </c>
    </row>
    <row r="50" spans="1:34" x14ac:dyDescent="0.25">
      <c r="A50">
        <v>46</v>
      </c>
      <c r="B50">
        <v>6.5775670000000002</v>
      </c>
      <c r="C50">
        <v>3.569099</v>
      </c>
      <c r="D50">
        <v>3.0894059999999999</v>
      </c>
      <c r="E50">
        <v>33.182879999999997</v>
      </c>
      <c r="F50">
        <v>67.036429999999996</v>
      </c>
      <c r="G50">
        <v>0.3954298</v>
      </c>
      <c r="H50">
        <v>19.705749999999998</v>
      </c>
      <c r="I50">
        <v>17.034770000000002</v>
      </c>
      <c r="J50">
        <v>16.455490000000001</v>
      </c>
      <c r="K50">
        <v>16.189789999999999</v>
      </c>
      <c r="L50">
        <v>9.5635410000000007</v>
      </c>
      <c r="M50">
        <v>11.431480000000001</v>
      </c>
      <c r="N50">
        <f t="shared" si="0"/>
        <v>1.8429208604188341</v>
      </c>
      <c r="O50">
        <f t="shared" si="1"/>
        <v>2.1290717374148946</v>
      </c>
      <c r="P50">
        <f t="shared" si="2"/>
        <v>1.1552703011517425</v>
      </c>
      <c r="Q50">
        <f t="shared" si="3"/>
        <v>72.526857571836501</v>
      </c>
      <c r="R50">
        <f t="shared" si="4"/>
        <v>2.0202113258403127</v>
      </c>
      <c r="S50">
        <f t="shared" si="5"/>
        <v>10.191675736636357</v>
      </c>
      <c r="T50">
        <f t="shared" si="6"/>
        <v>18.782451817671628</v>
      </c>
      <c r="U50">
        <f t="shared" si="7"/>
        <v>21.698808767769595</v>
      </c>
      <c r="V50">
        <f t="shared" si="8"/>
        <v>5.0448562515592767</v>
      </c>
      <c r="W50">
        <f t="shared" si="9"/>
        <v>9.2972708238129567</v>
      </c>
      <c r="X50">
        <f t="shared" si="10"/>
        <v>10.740860864515703</v>
      </c>
      <c r="Y50">
        <f t="shared" si="11"/>
        <v>0.85292345951674253</v>
      </c>
      <c r="Z50">
        <f t="shared" si="12"/>
        <v>0.78852964853791907</v>
      </c>
      <c r="AA50">
        <f t="shared" si="13"/>
        <v>0.91918608615873265</v>
      </c>
      <c r="AB50">
        <f t="shared" si="14"/>
        <v>0.74480495270821079</v>
      </c>
      <c r="AC50">
        <f t="shared" si="15"/>
        <v>0.1279954140051518</v>
      </c>
      <c r="AD50">
        <v>9.7251670000000008</v>
      </c>
      <c r="AE50">
        <v>0.268592</v>
      </c>
      <c r="AF50">
        <f t="shared" si="16"/>
        <v>2.7618240386000567E-2</v>
      </c>
      <c r="AG50">
        <v>11.56058</v>
      </c>
      <c r="AH50">
        <v>5.0999999999999997E-2</v>
      </c>
    </row>
    <row r="51" spans="1:34" x14ac:dyDescent="0.25">
      <c r="A51">
        <v>47</v>
      </c>
      <c r="B51">
        <v>7.087688</v>
      </c>
      <c r="C51">
        <v>3.8916409999999999</v>
      </c>
      <c r="D51">
        <v>3.2700629999999999</v>
      </c>
      <c r="E51">
        <v>38.919220000000003</v>
      </c>
      <c r="F51">
        <v>77.479839999999996</v>
      </c>
      <c r="G51">
        <v>0.50008810000000004</v>
      </c>
      <c r="H51">
        <v>22.80527</v>
      </c>
      <c r="I51">
        <v>18.42266</v>
      </c>
      <c r="J51">
        <v>18.563140000000001</v>
      </c>
      <c r="K51">
        <v>17.929310000000001</v>
      </c>
      <c r="L51">
        <v>11.21672</v>
      </c>
      <c r="M51">
        <v>13.56828</v>
      </c>
      <c r="N51">
        <f t="shared" si="0"/>
        <v>1.821259463552779</v>
      </c>
      <c r="O51">
        <f t="shared" si="1"/>
        <v>2.1674469268634886</v>
      </c>
      <c r="P51">
        <f t="shared" si="2"/>
        <v>1.1900813531727064</v>
      </c>
      <c r="Q51">
        <f t="shared" si="3"/>
        <v>90.197288408790769</v>
      </c>
      <c r="R51">
        <f t="shared" si="4"/>
        <v>1.9907860435024132</v>
      </c>
      <c r="S51">
        <f t="shared" si="5"/>
        <v>10.9316098564158</v>
      </c>
      <c r="T51">
        <f t="shared" si="6"/>
        <v>19.909297902864111</v>
      </c>
      <c r="U51">
        <f t="shared" si="7"/>
        <v>23.69368418895905</v>
      </c>
      <c r="V51">
        <f t="shared" si="8"/>
        <v>5.4911023171448861</v>
      </c>
      <c r="W51">
        <f t="shared" si="9"/>
        <v>10.000722060436717</v>
      </c>
      <c r="X51">
        <f t="shared" si="10"/>
        <v>11.901672842388665</v>
      </c>
      <c r="Y51">
        <f t="shared" si="11"/>
        <v>0.84395673574654562</v>
      </c>
      <c r="Z51">
        <f t="shared" si="12"/>
        <v>0.7252937363083698</v>
      </c>
      <c r="AA51">
        <f t="shared" si="13"/>
        <v>0.76525455568377898</v>
      </c>
      <c r="AB51">
        <f t="shared" si="14"/>
        <v>0.71669012343420613</v>
      </c>
      <c r="AC51">
        <f t="shared" si="15"/>
        <v>0.15292919433050681</v>
      </c>
      <c r="AD51">
        <v>11.10622</v>
      </c>
      <c r="AE51">
        <v>0.36409530000000001</v>
      </c>
      <c r="AF51">
        <f t="shared" si="16"/>
        <v>3.2783008080156884E-2</v>
      </c>
      <c r="AG51">
        <v>12.51224</v>
      </c>
      <c r="AH51">
        <v>6.2E-2</v>
      </c>
    </row>
    <row r="52" spans="1:34" x14ac:dyDescent="0.25">
      <c r="A52">
        <v>48</v>
      </c>
      <c r="B52">
        <v>7.0587910000000003</v>
      </c>
      <c r="C52">
        <v>3.4580649999999999</v>
      </c>
      <c r="D52">
        <v>3.4502570000000001</v>
      </c>
      <c r="E52">
        <v>37.762180000000001</v>
      </c>
      <c r="F52">
        <v>71.179599999999994</v>
      </c>
      <c r="G52">
        <v>0.34861589999999998</v>
      </c>
      <c r="H52">
        <v>20.755649999999999</v>
      </c>
      <c r="I52">
        <v>17.692029999999999</v>
      </c>
      <c r="J52">
        <v>19.437270000000002</v>
      </c>
      <c r="K52">
        <v>17.364989999999999</v>
      </c>
      <c r="L52">
        <v>10.00037</v>
      </c>
      <c r="M52">
        <v>11.479419999999999</v>
      </c>
      <c r="N52">
        <f t="shared" si="0"/>
        <v>2.0412545744513189</v>
      </c>
      <c r="O52">
        <f t="shared" si="1"/>
        <v>2.045873974025703</v>
      </c>
      <c r="P52">
        <f t="shared" si="2"/>
        <v>1.0022630198272187</v>
      </c>
      <c r="Q52">
        <f t="shared" si="3"/>
        <v>84.219938750813299</v>
      </c>
      <c r="R52">
        <f t="shared" si="4"/>
        <v>1.8849441425256697</v>
      </c>
      <c r="S52">
        <f t="shared" si="5"/>
        <v>10.083823136284952</v>
      </c>
      <c r="T52">
        <f t="shared" si="6"/>
        <v>20.583650104899704</v>
      </c>
      <c r="U52">
        <f t="shared" si="7"/>
        <v>20.630231313203623</v>
      </c>
      <c r="V52">
        <f t="shared" si="8"/>
        <v>5.349666819714594</v>
      </c>
      <c r="W52">
        <f t="shared" si="9"/>
        <v>10.920031867532854</v>
      </c>
      <c r="X52">
        <f t="shared" si="10"/>
        <v>10.944744116162941</v>
      </c>
      <c r="Y52">
        <f t="shared" si="11"/>
        <v>0.83285739032379014</v>
      </c>
      <c r="Z52">
        <f t="shared" si="12"/>
        <v>0.80960994025798905</v>
      </c>
      <c r="AA52">
        <f t="shared" si="13"/>
        <v>0.95316001712319731</v>
      </c>
      <c r="AB52">
        <f t="shared" si="14"/>
        <v>0.76458635846707335</v>
      </c>
      <c r="AC52">
        <f t="shared" si="15"/>
        <v>0.10104056016696726</v>
      </c>
      <c r="AD52">
        <v>10.11886</v>
      </c>
      <c r="AE52">
        <v>0.16264970000000001</v>
      </c>
      <c r="AF52">
        <f t="shared" si="16"/>
        <v>1.6073915441067472E-2</v>
      </c>
      <c r="AG52">
        <v>11.6044</v>
      </c>
      <c r="AH52">
        <v>5.7000000000000002E-2</v>
      </c>
    </row>
    <row r="53" spans="1:34" x14ac:dyDescent="0.25">
      <c r="A53">
        <v>49</v>
      </c>
      <c r="B53">
        <v>6.8942899999999998</v>
      </c>
      <c r="C53">
        <v>3.2939980000000002</v>
      </c>
      <c r="D53">
        <v>3.1519020000000002</v>
      </c>
      <c r="E53">
        <v>36.808329999999998</v>
      </c>
      <c r="F53">
        <v>70.374449999999996</v>
      </c>
      <c r="G53">
        <v>0.24967990000000001</v>
      </c>
      <c r="H53">
        <v>19.813980000000001</v>
      </c>
      <c r="I53">
        <v>17.611730000000001</v>
      </c>
      <c r="J53">
        <v>18.306270000000001</v>
      </c>
      <c r="K53">
        <v>18.420850000000002</v>
      </c>
      <c r="L53">
        <v>9.4312869999999993</v>
      </c>
      <c r="M53">
        <v>11.21752</v>
      </c>
      <c r="N53">
        <f t="shared" si="0"/>
        <v>2.0929854845084908</v>
      </c>
      <c r="O53">
        <f t="shared" si="1"/>
        <v>2.1873427536769858</v>
      </c>
      <c r="P53">
        <f t="shared" si="2"/>
        <v>1.0450826199545544</v>
      </c>
      <c r="Q53">
        <f t="shared" si="3"/>
        <v>71.578993031723641</v>
      </c>
      <c r="R53">
        <f t="shared" si="4"/>
        <v>1.9119164058787779</v>
      </c>
      <c r="S53">
        <f t="shared" si="5"/>
        <v>10.207642846471501</v>
      </c>
      <c r="T53">
        <f t="shared" si="6"/>
        <v>21.364448308711783</v>
      </c>
      <c r="U53">
        <f t="shared" si="7"/>
        <v>22.32761361235216</v>
      </c>
      <c r="V53">
        <f t="shared" si="8"/>
        <v>5.3389587615258423</v>
      </c>
      <c r="W53">
        <f t="shared" si="9"/>
        <v>11.174363190263016</v>
      </c>
      <c r="X53">
        <f t="shared" si="10"/>
        <v>11.678132759203807</v>
      </c>
      <c r="Y53">
        <f t="shared" si="11"/>
        <v>0.80233792705084661</v>
      </c>
      <c r="Z53">
        <f t="shared" si="12"/>
        <v>0.67759496564562249</v>
      </c>
      <c r="AA53">
        <f t="shared" si="13"/>
        <v>0.94138417907716199</v>
      </c>
      <c r="AB53">
        <f t="shared" si="14"/>
        <v>0.76025586375453269</v>
      </c>
      <c r="AC53">
        <f t="shared" si="15"/>
        <v>7.921562916613524E-2</v>
      </c>
      <c r="AD53">
        <v>9.5919550000000005</v>
      </c>
      <c r="AE53">
        <v>0.14129169999999999</v>
      </c>
      <c r="AF53">
        <f t="shared" si="16"/>
        <v>1.4730229655998177E-2</v>
      </c>
      <c r="AG53">
        <v>11.309979999999999</v>
      </c>
      <c r="AH53">
        <v>5.2999999999999999E-2</v>
      </c>
    </row>
    <row r="54" spans="1:34" x14ac:dyDescent="0.25">
      <c r="A54">
        <v>50</v>
      </c>
      <c r="B54">
        <v>7.0125440000000001</v>
      </c>
      <c r="C54">
        <v>3.4431349999999998</v>
      </c>
      <c r="D54">
        <v>3.2945540000000002</v>
      </c>
      <c r="E54">
        <v>36.447049999999997</v>
      </c>
      <c r="F54">
        <v>73.956180000000003</v>
      </c>
      <c r="G54">
        <v>0.36528620000000001</v>
      </c>
      <c r="H54">
        <v>21.072220000000002</v>
      </c>
      <c r="I54">
        <v>18.17268</v>
      </c>
      <c r="J54">
        <v>18.99823</v>
      </c>
      <c r="K54">
        <v>17.509989999999998</v>
      </c>
      <c r="L54">
        <v>9.6558100000000007</v>
      </c>
      <c r="M54">
        <v>11.36429</v>
      </c>
      <c r="N54">
        <f t="shared" si="0"/>
        <v>2.0366741356351117</v>
      </c>
      <c r="O54">
        <f t="shared" si="1"/>
        <v>2.1285260463176501</v>
      </c>
      <c r="P54">
        <f t="shared" si="2"/>
        <v>1.0450989724254025</v>
      </c>
      <c r="Q54">
        <f t="shared" si="3"/>
        <v>79.547453353009104</v>
      </c>
      <c r="R54">
        <f t="shared" si="4"/>
        <v>2.0291403556666454</v>
      </c>
      <c r="S54">
        <f t="shared" si="5"/>
        <v>10.546269656204654</v>
      </c>
      <c r="T54">
        <f t="shared" si="6"/>
        <v>21.479314636225418</v>
      </c>
      <c r="U54">
        <f t="shared" si="7"/>
        <v>22.448009654721094</v>
      </c>
      <c r="V54">
        <f t="shared" si="8"/>
        <v>5.1974076740195851</v>
      </c>
      <c r="W54">
        <f t="shared" si="9"/>
        <v>10.585425782027135</v>
      </c>
      <c r="X54">
        <f t="shared" si="10"/>
        <v>11.062817607481922</v>
      </c>
      <c r="Y54">
        <f t="shared" si="11"/>
        <v>0.80142331495124219</v>
      </c>
      <c r="Z54">
        <f t="shared" si="12"/>
        <v>0.77827124436851769</v>
      </c>
      <c r="AA54">
        <f t="shared" si="13"/>
        <v>0.9390608508911833</v>
      </c>
      <c r="AB54">
        <f t="shared" si="14"/>
        <v>0.71869479657210433</v>
      </c>
      <c r="AC54">
        <f t="shared" si="15"/>
        <v>0.11087576649221716</v>
      </c>
      <c r="AD54">
        <v>9.9551499999999997</v>
      </c>
      <c r="AE54">
        <v>0.2038073</v>
      </c>
      <c r="AF54">
        <f t="shared" si="16"/>
        <v>2.0472549383987182E-2</v>
      </c>
      <c r="AG54">
        <v>11.55334</v>
      </c>
      <c r="AH54">
        <v>5.3999999999999999E-2</v>
      </c>
    </row>
    <row r="55" spans="1:34" x14ac:dyDescent="0.25">
      <c r="A55">
        <v>51</v>
      </c>
      <c r="B55">
        <v>6.8916190000000004</v>
      </c>
      <c r="C55">
        <v>3.3618190000000001</v>
      </c>
      <c r="D55">
        <v>3.1622690000000002</v>
      </c>
      <c r="E55">
        <v>35.119039999999998</v>
      </c>
      <c r="F55">
        <v>71.42595</v>
      </c>
      <c r="G55">
        <v>0.37271320000000002</v>
      </c>
      <c r="H55">
        <v>20.154209999999999</v>
      </c>
      <c r="I55">
        <v>17.842669999999998</v>
      </c>
      <c r="J55">
        <v>18.304459999999999</v>
      </c>
      <c r="K55">
        <v>17.200119999999998</v>
      </c>
      <c r="L55">
        <v>9.6547389999999993</v>
      </c>
      <c r="M55">
        <v>11.40673</v>
      </c>
      <c r="N55">
        <f t="shared" si="0"/>
        <v>2.0499672944914642</v>
      </c>
      <c r="O55">
        <f t="shared" si="1"/>
        <v>2.1793272488836339</v>
      </c>
      <c r="P55">
        <f t="shared" si="2"/>
        <v>1.0631034235227932</v>
      </c>
      <c r="Q55">
        <f t="shared" si="3"/>
        <v>73.264636240528645</v>
      </c>
      <c r="R55">
        <f t="shared" si="4"/>
        <v>2.0338241022533645</v>
      </c>
      <c r="S55">
        <f t="shared" si="5"/>
        <v>10.364175674830543</v>
      </c>
      <c r="T55">
        <f t="shared" si="6"/>
        <v>21.246221167766617</v>
      </c>
      <c r="U55">
        <f t="shared" si="7"/>
        <v>22.586930460375129</v>
      </c>
      <c r="V55">
        <f t="shared" si="8"/>
        <v>5.0959056210159028</v>
      </c>
      <c r="W55">
        <f t="shared" si="9"/>
        <v>10.446439858897817</v>
      </c>
      <c r="X55">
        <f t="shared" si="10"/>
        <v>11.105645977619233</v>
      </c>
      <c r="Y55">
        <f t="shared" si="11"/>
        <v>0.79512559263386173</v>
      </c>
      <c r="Z55">
        <f t="shared" si="12"/>
        <v>0.77711198509510271</v>
      </c>
      <c r="AA55">
        <f t="shared" si="13"/>
        <v>0.93198270601307343</v>
      </c>
      <c r="AB55">
        <f t="shared" si="14"/>
        <v>0.72596627853106921</v>
      </c>
      <c r="AC55">
        <f t="shared" si="15"/>
        <v>0.11786258537777779</v>
      </c>
      <c r="AD55">
        <v>9.7114510000000003</v>
      </c>
      <c r="AE55">
        <v>0.25546269999999999</v>
      </c>
      <c r="AF55">
        <f t="shared" si="16"/>
        <v>2.6305307003042077E-2</v>
      </c>
      <c r="AG55">
        <v>11.54795</v>
      </c>
      <c r="AH55">
        <v>5.6000000000000001E-2</v>
      </c>
    </row>
    <row r="56" spans="1:34" x14ac:dyDescent="0.25">
      <c r="A56">
        <v>52</v>
      </c>
      <c r="B56">
        <v>7.3803039999999998</v>
      </c>
      <c r="C56">
        <v>3.6137779999999999</v>
      </c>
      <c r="D56">
        <v>3.5257480000000001</v>
      </c>
      <c r="E56">
        <v>41.409669999999998</v>
      </c>
      <c r="F56">
        <v>77.468649999999997</v>
      </c>
      <c r="G56">
        <v>0.35196250000000001</v>
      </c>
      <c r="H56">
        <v>22.022770000000001</v>
      </c>
      <c r="I56">
        <v>18.346399999999999</v>
      </c>
      <c r="J56">
        <v>21.06223</v>
      </c>
      <c r="K56">
        <v>18.34346</v>
      </c>
      <c r="L56">
        <v>10.764609999999999</v>
      </c>
      <c r="M56">
        <v>12.303330000000001</v>
      </c>
      <c r="N56">
        <f t="shared" si="0"/>
        <v>2.0422682300905035</v>
      </c>
      <c r="O56">
        <f t="shared" si="1"/>
        <v>2.0932590758046237</v>
      </c>
      <c r="P56">
        <f t="shared" si="2"/>
        <v>1.0249677515239319</v>
      </c>
      <c r="Q56">
        <f t="shared" si="3"/>
        <v>94.034450049115719</v>
      </c>
      <c r="R56">
        <f t="shared" si="4"/>
        <v>1.8707864612299494</v>
      </c>
      <c r="S56">
        <f t="shared" si="5"/>
        <v>10.496674662723921</v>
      </c>
      <c r="T56">
        <f t="shared" si="6"/>
        <v>21.437025185277015</v>
      </c>
      <c r="U56">
        <f t="shared" si="7"/>
        <v>21.972259503515282</v>
      </c>
      <c r="V56">
        <f t="shared" si="8"/>
        <v>5.6108352718262013</v>
      </c>
      <c r="W56">
        <f t="shared" si="9"/>
        <v>11.458830619921866</v>
      </c>
      <c r="X56">
        <f t="shared" si="10"/>
        <v>11.744931855594897</v>
      </c>
      <c r="Y56">
        <f t="shared" si="11"/>
        <v>0.8217881347340521</v>
      </c>
      <c r="Z56">
        <f t="shared" si="12"/>
        <v>0.78619717020837088</v>
      </c>
      <c r="AA56">
        <f t="shared" si="13"/>
        <v>0.89318741205045771</v>
      </c>
      <c r="AB56">
        <f t="shared" si="14"/>
        <v>0.74705499656825314</v>
      </c>
      <c r="AC56">
        <f t="shared" si="15"/>
        <v>9.9826334723865692E-2</v>
      </c>
      <c r="AD56">
        <v>10.91879</v>
      </c>
      <c r="AE56">
        <v>0.25018259999999998</v>
      </c>
      <c r="AF56">
        <f t="shared" si="16"/>
        <v>2.2913033403884495E-2</v>
      </c>
      <c r="AG56">
        <v>12.20912</v>
      </c>
      <c r="AH56">
        <v>6.0999999999999999E-2</v>
      </c>
    </row>
    <row r="57" spans="1:34" x14ac:dyDescent="0.25">
      <c r="A57">
        <v>53</v>
      </c>
      <c r="B57">
        <v>6.9529779999999999</v>
      </c>
      <c r="C57">
        <v>3.5352739999999998</v>
      </c>
      <c r="D57">
        <v>3.3345910000000001</v>
      </c>
      <c r="E57">
        <v>38.695819999999998</v>
      </c>
      <c r="F57">
        <v>73.062370000000001</v>
      </c>
      <c r="G57">
        <v>0.36434149999999998</v>
      </c>
      <c r="H57">
        <v>21.122309999999999</v>
      </c>
      <c r="I57">
        <v>17.67023</v>
      </c>
      <c r="J57">
        <v>19.213650000000001</v>
      </c>
      <c r="K57">
        <v>17.49248</v>
      </c>
      <c r="L57">
        <v>10.00323</v>
      </c>
      <c r="M57">
        <v>13.39894</v>
      </c>
      <c r="N57">
        <f t="shared" si="0"/>
        <v>1.9667437375433985</v>
      </c>
      <c r="O57">
        <f t="shared" si="1"/>
        <v>2.0851066892461474</v>
      </c>
      <c r="P57">
        <f t="shared" si="2"/>
        <v>1.0601821932584834</v>
      </c>
      <c r="Q57">
        <f t="shared" si="3"/>
        <v>81.966522124737111</v>
      </c>
      <c r="R57">
        <f t="shared" si="4"/>
        <v>1.8881204739943489</v>
      </c>
      <c r="S57">
        <f t="shared" si="5"/>
        <v>10.508068629010475</v>
      </c>
      <c r="T57">
        <f t="shared" si="6"/>
        <v>20.6666781697826</v>
      </c>
      <c r="U57">
        <f t="shared" si="7"/>
        <v>21.910444189407336</v>
      </c>
      <c r="V57">
        <f t="shared" si="8"/>
        <v>5.5653591885376308</v>
      </c>
      <c r="W57">
        <f t="shared" si="9"/>
        <v>10.945635331235994</v>
      </c>
      <c r="X57">
        <f t="shared" si="10"/>
        <v>11.604367672077323</v>
      </c>
      <c r="Y57">
        <f t="shared" si="11"/>
        <v>0.84966288298491055</v>
      </c>
      <c r="Z57">
        <f t="shared" si="12"/>
        <v>0.78867258130170992</v>
      </c>
      <c r="AA57">
        <f t="shared" si="13"/>
        <v>0.69982428504102745</v>
      </c>
      <c r="AB57">
        <f t="shared" si="14"/>
        <v>0.75711118697483304</v>
      </c>
      <c r="AC57">
        <f t="shared" si="15"/>
        <v>0.10926122573952847</v>
      </c>
      <c r="AD57">
        <v>10.44608</v>
      </c>
      <c r="AE57">
        <v>0.20416239999999999</v>
      </c>
      <c r="AF57">
        <f t="shared" si="16"/>
        <v>1.9544403259404482E-2</v>
      </c>
      <c r="AG57">
        <v>11.83826</v>
      </c>
      <c r="AH57">
        <v>5.8000000000000003E-2</v>
      </c>
    </row>
    <row r="58" spans="1:34" x14ac:dyDescent="0.25">
      <c r="A58">
        <v>54</v>
      </c>
      <c r="B58">
        <v>7.0259080000000003</v>
      </c>
      <c r="C58">
        <v>3.452601</v>
      </c>
      <c r="D58">
        <v>3.2949850000000001</v>
      </c>
      <c r="E58">
        <v>37.800609999999999</v>
      </c>
      <c r="F58">
        <v>73.378190000000004</v>
      </c>
      <c r="G58">
        <v>0.48214679999999999</v>
      </c>
      <c r="H58">
        <v>20.95486</v>
      </c>
      <c r="I58">
        <v>17.667899999999999</v>
      </c>
      <c r="J58">
        <v>18.778600000000001</v>
      </c>
      <c r="K58">
        <v>17.474070000000001</v>
      </c>
      <c r="L58">
        <v>10.023820000000001</v>
      </c>
      <c r="M58">
        <v>11.66991</v>
      </c>
      <c r="N58">
        <f t="shared" si="0"/>
        <v>2.0349608889066535</v>
      </c>
      <c r="O58">
        <f t="shared" si="1"/>
        <v>2.1323034854483405</v>
      </c>
      <c r="P58">
        <f t="shared" si="2"/>
        <v>1.0478351191280082</v>
      </c>
      <c r="Q58">
        <f t="shared" si="3"/>
        <v>79.928615906348057</v>
      </c>
      <c r="R58">
        <f t="shared" si="4"/>
        <v>1.9411906315797551</v>
      </c>
      <c r="S58">
        <f t="shared" si="5"/>
        <v>10.443944042535144</v>
      </c>
      <c r="T58">
        <f t="shared" si="6"/>
        <v>21.253017652488662</v>
      </c>
      <c r="U58">
        <f t="shared" si="7"/>
        <v>22.269658283725118</v>
      </c>
      <c r="V58">
        <f t="shared" si="8"/>
        <v>5.3801743489951761</v>
      </c>
      <c r="W58">
        <f t="shared" si="9"/>
        <v>10.948444375703998</v>
      </c>
      <c r="X58">
        <f t="shared" si="10"/>
        <v>11.47216451668217</v>
      </c>
      <c r="Y58">
        <f t="shared" si="11"/>
        <v>0.84314940536151728</v>
      </c>
      <c r="Z58">
        <f t="shared" si="12"/>
        <v>0.77243991668538947</v>
      </c>
      <c r="AA58">
        <f t="shared" si="13"/>
        <v>0.9244594905467165</v>
      </c>
      <c r="AB58">
        <f t="shared" si="14"/>
        <v>0.74218059223390032</v>
      </c>
      <c r="AC58">
        <f t="shared" si="15"/>
        <v>0.1463274643131911</v>
      </c>
      <c r="AD58">
        <v>10.09878</v>
      </c>
      <c r="AE58">
        <v>0.26344099999999998</v>
      </c>
      <c r="AF58">
        <f t="shared" si="16"/>
        <v>2.6086418359445397E-2</v>
      </c>
      <c r="AG58">
        <v>11.761799999999999</v>
      </c>
      <c r="AH58">
        <v>5.7000000000000002E-2</v>
      </c>
    </row>
    <row r="59" spans="1:34" x14ac:dyDescent="0.25">
      <c r="A59">
        <v>55</v>
      </c>
      <c r="B59">
        <v>7.1077839999999997</v>
      </c>
      <c r="C59">
        <v>3.4719259999999998</v>
      </c>
      <c r="D59">
        <v>3.0324990000000001</v>
      </c>
      <c r="E59">
        <v>36.897120000000001</v>
      </c>
      <c r="F59">
        <v>72.621560000000002</v>
      </c>
      <c r="G59">
        <v>0.36578159999999998</v>
      </c>
      <c r="H59">
        <v>21.244299999999999</v>
      </c>
      <c r="I59">
        <v>18.01323</v>
      </c>
      <c r="J59">
        <v>17.492039999999999</v>
      </c>
      <c r="K59">
        <v>17.29336</v>
      </c>
      <c r="L59">
        <v>9.3712520000000001</v>
      </c>
      <c r="M59">
        <v>13.43735</v>
      </c>
      <c r="N59">
        <f t="shared" si="0"/>
        <v>2.0472164441292815</v>
      </c>
      <c r="O59">
        <f t="shared" si="1"/>
        <v>2.3438701875911581</v>
      </c>
      <c r="P59">
        <f t="shared" si="2"/>
        <v>1.1449059010406928</v>
      </c>
      <c r="Q59">
        <f t="shared" si="3"/>
        <v>74.835100790591412</v>
      </c>
      <c r="R59">
        <f t="shared" si="4"/>
        <v>1.9682175736209222</v>
      </c>
      <c r="S59">
        <f t="shared" si="5"/>
        <v>10.217187241480609</v>
      </c>
      <c r="T59">
        <f t="shared" si="6"/>
        <v>20.916793733506996</v>
      </c>
      <c r="U59">
        <f t="shared" si="7"/>
        <v>23.947760576343143</v>
      </c>
      <c r="V59">
        <f t="shared" si="8"/>
        <v>5.1910862794930184</v>
      </c>
      <c r="W59">
        <f t="shared" si="9"/>
        <v>10.627277194271999</v>
      </c>
      <c r="X59">
        <f t="shared" si="10"/>
        <v>12.167232371717187</v>
      </c>
      <c r="Y59">
        <f t="shared" si="11"/>
        <v>0.82233519215730211</v>
      </c>
      <c r="Z59">
        <f t="shared" si="12"/>
        <v>0.73463452800046258</v>
      </c>
      <c r="AA59">
        <f t="shared" si="13"/>
        <v>0.65186850308838118</v>
      </c>
      <c r="AB59">
        <f t="shared" si="14"/>
        <v>0.73791576398682091</v>
      </c>
      <c r="AC59">
        <f t="shared" si="15"/>
        <v>0.12062051792927218</v>
      </c>
      <c r="AD59">
        <v>9.7460640000000005</v>
      </c>
      <c r="AE59">
        <v>0.22541369999999999</v>
      </c>
      <c r="AF59">
        <f t="shared" si="16"/>
        <v>2.312869072068478E-2</v>
      </c>
      <c r="AG59">
        <v>11.4702</v>
      </c>
      <c r="AH59">
        <v>5.6000000000000001E-2</v>
      </c>
    </row>
    <row r="60" spans="1:34" x14ac:dyDescent="0.25">
      <c r="A60">
        <v>56</v>
      </c>
      <c r="B60">
        <v>6.98184</v>
      </c>
      <c r="C60">
        <v>3.6134279999999999</v>
      </c>
      <c r="D60">
        <v>3.201835</v>
      </c>
      <c r="E60">
        <v>34.623339999999999</v>
      </c>
      <c r="F60">
        <v>70.499070000000003</v>
      </c>
      <c r="G60">
        <v>0.48544759999999998</v>
      </c>
      <c r="H60">
        <v>20.781289999999998</v>
      </c>
      <c r="I60">
        <v>17.87857</v>
      </c>
      <c r="J60">
        <v>18.2301</v>
      </c>
      <c r="K60">
        <v>17.170680000000001</v>
      </c>
      <c r="L60">
        <v>9.9051960000000001</v>
      </c>
      <c r="M60">
        <v>11.585369999999999</v>
      </c>
      <c r="N60">
        <f t="shared" si="0"/>
        <v>1.9321929204068824</v>
      </c>
      <c r="O60">
        <f t="shared" si="1"/>
        <v>2.1805745767661358</v>
      </c>
      <c r="P60">
        <f t="shared" si="2"/>
        <v>1.1285490976268295</v>
      </c>
      <c r="Q60">
        <f t="shared" si="3"/>
        <v>80.7770977422947</v>
      </c>
      <c r="R60">
        <f t="shared" si="4"/>
        <v>2.036171842462339</v>
      </c>
      <c r="S60">
        <f t="shared" si="5"/>
        <v>10.097491492214088</v>
      </c>
      <c r="T60">
        <f t="shared" si="6"/>
        <v>19.510301575124785</v>
      </c>
      <c r="U60">
        <f t="shared" si="7"/>
        <v>22.01833323703439</v>
      </c>
      <c r="V60">
        <f t="shared" si="8"/>
        <v>4.9590566383646717</v>
      </c>
      <c r="W60">
        <f t="shared" si="9"/>
        <v>9.5818541285449719</v>
      </c>
      <c r="X60">
        <f t="shared" si="10"/>
        <v>10.813592830361339</v>
      </c>
      <c r="Y60">
        <f t="shared" si="11"/>
        <v>0.81657594819030688</v>
      </c>
      <c r="Z60">
        <f t="shared" si="12"/>
        <v>0.77661129238392801</v>
      </c>
      <c r="AA60">
        <f t="shared" si="13"/>
        <v>0.92690003024566581</v>
      </c>
      <c r="AB60">
        <f t="shared" si="14"/>
        <v>0.72857338451287934</v>
      </c>
      <c r="AC60">
        <f t="shared" si="15"/>
        <v>0.15161543302512465</v>
      </c>
      <c r="AD60">
        <v>9.9326720000000002</v>
      </c>
      <c r="AE60">
        <v>0.33343299999999998</v>
      </c>
      <c r="AF60">
        <f t="shared" si="16"/>
        <v>3.3569315487312977E-2</v>
      </c>
      <c r="AG60">
        <v>11.7441</v>
      </c>
      <c r="AH60">
        <v>5.5E-2</v>
      </c>
    </row>
    <row r="61" spans="1:34" x14ac:dyDescent="0.25">
      <c r="A61">
        <v>57</v>
      </c>
      <c r="B61">
        <v>7.0033339999999997</v>
      </c>
      <c r="C61">
        <v>3.6562610000000002</v>
      </c>
      <c r="D61">
        <v>3.2189220000000001</v>
      </c>
      <c r="E61">
        <v>37.210700000000003</v>
      </c>
      <c r="F61">
        <v>72.476669999999999</v>
      </c>
      <c r="G61">
        <v>0.35839910000000003</v>
      </c>
      <c r="H61">
        <v>21.37989</v>
      </c>
      <c r="I61">
        <v>17.951329999999999</v>
      </c>
      <c r="J61">
        <v>18.610240000000001</v>
      </c>
      <c r="K61">
        <v>17.250430000000001</v>
      </c>
      <c r="L61">
        <v>10.106809999999999</v>
      </c>
      <c r="M61">
        <v>11.739100000000001</v>
      </c>
      <c r="N61">
        <f t="shared" si="0"/>
        <v>1.9154360150984844</v>
      </c>
      <c r="O61">
        <f t="shared" si="1"/>
        <v>2.1756768259684454</v>
      </c>
      <c r="P61">
        <f t="shared" si="2"/>
        <v>1.1358650504734193</v>
      </c>
      <c r="Q61">
        <f t="shared" si="3"/>
        <v>82.423771370542127</v>
      </c>
      <c r="R61">
        <f t="shared" si="4"/>
        <v>1.947737344366002</v>
      </c>
      <c r="S61">
        <f t="shared" si="5"/>
        <v>10.348880975832367</v>
      </c>
      <c r="T61">
        <f t="shared" si="6"/>
        <v>19.822619337076866</v>
      </c>
      <c r="U61">
        <f t="shared" si="7"/>
        <v>22.515820513824192</v>
      </c>
      <c r="V61">
        <f t="shared" si="8"/>
        <v>5.3132836446184069</v>
      </c>
      <c r="W61">
        <f t="shared" si="9"/>
        <v>10.177254851335832</v>
      </c>
      <c r="X61">
        <f t="shared" si="10"/>
        <v>11.559988095393427</v>
      </c>
      <c r="Y61">
        <f t="shared" si="11"/>
        <v>0.83330088782204748</v>
      </c>
      <c r="Z61">
        <f t="shared" si="12"/>
        <v>0.78549199405513359</v>
      </c>
      <c r="AA61">
        <f t="shared" si="13"/>
        <v>0.92115801744415937</v>
      </c>
      <c r="AB61">
        <f t="shared" si="14"/>
        <v>0.74357431291218745</v>
      </c>
      <c r="AC61">
        <f t="shared" si="15"/>
        <v>0.11134134346840341</v>
      </c>
      <c r="AD61">
        <v>10.22968</v>
      </c>
      <c r="AE61">
        <v>0.19718250000000001</v>
      </c>
      <c r="AF61">
        <f t="shared" si="16"/>
        <v>1.9275529635335614E-2</v>
      </c>
      <c r="AG61">
        <v>11.734870000000001</v>
      </c>
      <c r="AH61">
        <v>5.8000000000000003E-2</v>
      </c>
    </row>
    <row r="62" spans="1:34" x14ac:dyDescent="0.25">
      <c r="A62">
        <v>58</v>
      </c>
      <c r="B62">
        <v>7.4424210000000004</v>
      </c>
      <c r="C62">
        <v>3.5788950000000002</v>
      </c>
      <c r="D62">
        <v>3.2819180000000001</v>
      </c>
      <c r="E62">
        <v>43.660049999999998</v>
      </c>
      <c r="F62">
        <v>79.591160000000002</v>
      </c>
      <c r="G62">
        <v>0.44308619999999999</v>
      </c>
      <c r="H62">
        <v>22.74314</v>
      </c>
      <c r="I62">
        <v>18.786580000000001</v>
      </c>
      <c r="J62">
        <v>20.02741</v>
      </c>
      <c r="K62">
        <v>20.008099999999999</v>
      </c>
      <c r="L62">
        <v>10.71608</v>
      </c>
      <c r="M62">
        <v>12.06706</v>
      </c>
      <c r="N62">
        <f t="shared" si="0"/>
        <v>2.0795304137170829</v>
      </c>
      <c r="O62">
        <f t="shared" si="1"/>
        <v>2.2677047385096154</v>
      </c>
      <c r="P62">
        <f t="shared" si="2"/>
        <v>1.0904888543833209</v>
      </c>
      <c r="Q62">
        <f t="shared" si="3"/>
        <v>87.415997203586215</v>
      </c>
      <c r="R62">
        <f t="shared" si="4"/>
        <v>1.8229745499604331</v>
      </c>
      <c r="S62">
        <f t="shared" si="5"/>
        <v>10.694256613540137</v>
      </c>
      <c r="T62">
        <f t="shared" si="6"/>
        <v>22.239031879951771</v>
      </c>
      <c r="U62">
        <f t="shared" si="7"/>
        <v>24.25141639736276</v>
      </c>
      <c r="V62">
        <f t="shared" si="8"/>
        <v>5.8663773522083735</v>
      </c>
      <c r="W62">
        <f t="shared" si="9"/>
        <v>12.199310122258405</v>
      </c>
      <c r="X62">
        <f t="shared" si="10"/>
        <v>13.30321171948842</v>
      </c>
      <c r="Y62">
        <f t="shared" si="11"/>
        <v>0.80936535740333793</v>
      </c>
      <c r="Z62">
        <f t="shared" si="12"/>
        <v>0.6283516061336597</v>
      </c>
      <c r="AA62">
        <f t="shared" si="13"/>
        <v>0.92432062158788841</v>
      </c>
      <c r="AB62">
        <f t="shared" si="14"/>
        <v>0.75324345673126303</v>
      </c>
      <c r="AC62">
        <f t="shared" si="15"/>
        <v>0.13500830916555501</v>
      </c>
      <c r="AD62">
        <v>10.95309</v>
      </c>
      <c r="AE62">
        <v>0.31962089999999999</v>
      </c>
      <c r="AF62">
        <f t="shared" si="16"/>
        <v>2.9180888680728451E-2</v>
      </c>
      <c r="AG62">
        <v>12.241949999999999</v>
      </c>
      <c r="AH62">
        <v>6.6000000000000003E-2</v>
      </c>
    </row>
    <row r="63" spans="1:34" x14ac:dyDescent="0.25">
      <c r="A63">
        <v>59</v>
      </c>
      <c r="B63">
        <v>6.6521670000000004</v>
      </c>
      <c r="C63">
        <v>3.7729349999999999</v>
      </c>
      <c r="D63">
        <v>3.237082</v>
      </c>
      <c r="E63">
        <v>36.510480000000001</v>
      </c>
      <c r="F63">
        <v>72.994219999999999</v>
      </c>
      <c r="G63">
        <v>0.53358329999999998</v>
      </c>
      <c r="H63">
        <v>21.400279999999999</v>
      </c>
      <c r="I63">
        <v>17.52862</v>
      </c>
      <c r="J63">
        <v>17.109570000000001</v>
      </c>
      <c r="K63">
        <v>16.616969999999998</v>
      </c>
      <c r="L63">
        <v>10.622640000000001</v>
      </c>
      <c r="M63">
        <v>12.058680000000001</v>
      </c>
      <c r="N63">
        <f t="shared" si="0"/>
        <v>1.7631279097042489</v>
      </c>
      <c r="O63">
        <f t="shared" si="1"/>
        <v>2.0549887213237108</v>
      </c>
      <c r="P63">
        <f t="shared" si="2"/>
        <v>1.1655358128091904</v>
      </c>
      <c r="Q63">
        <f t="shared" si="3"/>
        <v>81.244911059252772</v>
      </c>
      <c r="R63">
        <f t="shared" si="4"/>
        <v>1.9992676075472027</v>
      </c>
      <c r="S63">
        <f t="shared" si="5"/>
        <v>10.972998723573836</v>
      </c>
      <c r="T63">
        <f t="shared" si="6"/>
        <v>19.34680030268213</v>
      </c>
      <c r="U63">
        <f t="shared" si="7"/>
        <v>22.549388616043707</v>
      </c>
      <c r="V63">
        <f t="shared" si="8"/>
        <v>5.4885092331566536</v>
      </c>
      <c r="W63">
        <f t="shared" si="9"/>
        <v>9.6769438116479609</v>
      </c>
      <c r="X63">
        <f t="shared" si="10"/>
        <v>11.278824571017973</v>
      </c>
      <c r="Y63">
        <f t="shared" si="11"/>
        <v>0.87480980655091023</v>
      </c>
      <c r="Z63">
        <f t="shared" si="12"/>
        <v>0.77826063261121714</v>
      </c>
      <c r="AA63">
        <f t="shared" si="13"/>
        <v>0.91753483578791395</v>
      </c>
      <c r="AB63">
        <f t="shared" si="14"/>
        <v>0.72901076129325981</v>
      </c>
      <c r="AC63">
        <f t="shared" si="15"/>
        <v>0.16483465664447178</v>
      </c>
      <c r="AD63">
        <v>10.706020000000001</v>
      </c>
      <c r="AE63">
        <v>0.32392880000000002</v>
      </c>
      <c r="AF63">
        <f t="shared" si="16"/>
        <v>3.0256696699613863E-2</v>
      </c>
      <c r="AG63">
        <v>12.27632</v>
      </c>
      <c r="AH63">
        <v>5.8000000000000003E-2</v>
      </c>
    </row>
    <row r="64" spans="1:34" x14ac:dyDescent="0.25">
      <c r="A64">
        <v>60</v>
      </c>
      <c r="B64">
        <v>6.944591</v>
      </c>
      <c r="C64">
        <v>3.7078229999999999</v>
      </c>
      <c r="D64">
        <v>3.333901</v>
      </c>
      <c r="E64">
        <v>38.559420000000003</v>
      </c>
      <c r="F64">
        <v>72.633750000000006</v>
      </c>
      <c r="G64">
        <v>0.4973899</v>
      </c>
      <c r="H64">
        <v>21.216550000000002</v>
      </c>
      <c r="I64">
        <v>17.668109999999999</v>
      </c>
      <c r="J64">
        <v>18.93694</v>
      </c>
      <c r="K64">
        <v>17.182600000000001</v>
      </c>
      <c r="L64">
        <v>10.42571</v>
      </c>
      <c r="M64">
        <v>13.60599</v>
      </c>
      <c r="N64">
        <f t="shared" si="0"/>
        <v>1.872956449107738</v>
      </c>
      <c r="O64">
        <f t="shared" si="1"/>
        <v>2.0830225612578177</v>
      </c>
      <c r="P64">
        <f t="shared" si="2"/>
        <v>1.1121574995778218</v>
      </c>
      <c r="Q64">
        <f t="shared" si="3"/>
        <v>85.845664478690949</v>
      </c>
      <c r="R64">
        <f t="shared" si="4"/>
        <v>1.883683675739936</v>
      </c>
      <c r="S64">
        <f t="shared" si="5"/>
        <v>10.459039272435195</v>
      </c>
      <c r="T64">
        <f t="shared" si="6"/>
        <v>19.589325056778602</v>
      </c>
      <c r="U64">
        <f t="shared" si="7"/>
        <v>21.786414773564065</v>
      </c>
      <c r="V64">
        <f t="shared" si="8"/>
        <v>5.5524393013209856</v>
      </c>
      <c r="W64">
        <f t="shared" si="9"/>
        <v>10.399476997688403</v>
      </c>
      <c r="X64">
        <f t="shared" si="10"/>
        <v>11.565856334666208</v>
      </c>
      <c r="Y64">
        <f t="shared" si="11"/>
        <v>0.85365859158934621</v>
      </c>
      <c r="Z64">
        <f t="shared" si="12"/>
        <v>0.80560412689795358</v>
      </c>
      <c r="AA64">
        <f t="shared" si="13"/>
        <v>0.70735102148003304</v>
      </c>
      <c r="AB64">
        <f t="shared" si="14"/>
        <v>0.75978825859885402</v>
      </c>
      <c r="AC64">
        <f t="shared" si="15"/>
        <v>0.14919156267687614</v>
      </c>
      <c r="AD64">
        <v>10.73066</v>
      </c>
      <c r="AE64">
        <v>0.31859419999999999</v>
      </c>
      <c r="AF64">
        <f t="shared" si="16"/>
        <v>2.969008430049969E-2</v>
      </c>
      <c r="AG64">
        <v>12.17656</v>
      </c>
      <c r="AH64">
        <v>5.8000000000000003E-2</v>
      </c>
    </row>
    <row r="65" spans="1:34" x14ac:dyDescent="0.25">
      <c r="A65">
        <v>61</v>
      </c>
      <c r="B65">
        <v>7.3641899999999998</v>
      </c>
      <c r="C65">
        <v>3.8181929999999999</v>
      </c>
      <c r="D65">
        <v>3.4551880000000001</v>
      </c>
      <c r="E65">
        <v>49.066560000000003</v>
      </c>
      <c r="F65">
        <v>87.350040000000007</v>
      </c>
      <c r="G65">
        <v>0.67612079999999997</v>
      </c>
      <c r="H65">
        <v>24.432790000000001</v>
      </c>
      <c r="I65">
        <v>19.265049999999999</v>
      </c>
      <c r="J65">
        <v>21.23246</v>
      </c>
      <c r="K65">
        <v>18.925139999999999</v>
      </c>
      <c r="L65">
        <v>12.25483</v>
      </c>
      <c r="M65">
        <v>12.99085</v>
      </c>
      <c r="N65">
        <f t="shared" si="0"/>
        <v>1.9287107802041437</v>
      </c>
      <c r="O65">
        <f t="shared" si="1"/>
        <v>2.1313427807690926</v>
      </c>
      <c r="P65">
        <f t="shared" si="2"/>
        <v>1.1050608534181063</v>
      </c>
      <c r="Q65">
        <f t="shared" si="3"/>
        <v>97.152626203412069</v>
      </c>
      <c r="R65">
        <f t="shared" si="4"/>
        <v>1.7802356635557903</v>
      </c>
      <c r="S65">
        <f t="shared" si="5"/>
        <v>11.861459305096693</v>
      </c>
      <c r="T65">
        <f t="shared" si="6"/>
        <v>22.877324430692742</v>
      </c>
      <c r="U65">
        <f t="shared" si="7"/>
        <v>25.280835659304213</v>
      </c>
      <c r="V65">
        <f t="shared" si="8"/>
        <v>6.6628590517083355</v>
      </c>
      <c r="W65">
        <f t="shared" si="9"/>
        <v>12.850728080010624</v>
      </c>
      <c r="X65">
        <f t="shared" si="10"/>
        <v>14.200836539140562</v>
      </c>
      <c r="Y65">
        <f t="shared" si="11"/>
        <v>0.82684179406103642</v>
      </c>
      <c r="Z65">
        <f t="shared" si="12"/>
        <v>0.74458066113713239</v>
      </c>
      <c r="AA65">
        <f t="shared" si="13"/>
        <v>0.91205660773562702</v>
      </c>
      <c r="AB65">
        <f t="shared" si="14"/>
        <v>0.74188743470320573</v>
      </c>
      <c r="AC65">
        <f t="shared" si="15"/>
        <v>0.19568278194992572</v>
      </c>
      <c r="AD65">
        <v>12.32016</v>
      </c>
      <c r="AE65">
        <v>0.48477209999999998</v>
      </c>
      <c r="AF65">
        <f t="shared" si="16"/>
        <v>3.9347873728912609E-2</v>
      </c>
      <c r="AG65">
        <v>13.258889999999999</v>
      </c>
      <c r="AH65">
        <v>7.5999999999999998E-2</v>
      </c>
    </row>
    <row r="66" spans="1:34" x14ac:dyDescent="0.25">
      <c r="A66">
        <v>62</v>
      </c>
      <c r="B66">
        <v>6.4783629999999999</v>
      </c>
      <c r="C66">
        <v>3.7792210000000002</v>
      </c>
      <c r="D66">
        <v>3.0836939999999999</v>
      </c>
      <c r="E66">
        <v>34.336919999999999</v>
      </c>
      <c r="F66">
        <v>68.355969999999999</v>
      </c>
      <c r="G66">
        <v>0.46117439999999998</v>
      </c>
      <c r="H66">
        <v>20.4527</v>
      </c>
      <c r="I66">
        <v>17.164300000000001</v>
      </c>
      <c r="J66">
        <v>15.828099999999999</v>
      </c>
      <c r="K66">
        <v>15.991759999999999</v>
      </c>
      <c r="L66">
        <v>10.074439999999999</v>
      </c>
      <c r="M66">
        <v>13.18099</v>
      </c>
      <c r="N66">
        <f t="shared" si="0"/>
        <v>1.7142059170395167</v>
      </c>
      <c r="O66">
        <f t="shared" si="1"/>
        <v>2.1008449606219033</v>
      </c>
      <c r="P66">
        <f t="shared" si="2"/>
        <v>1.2255499410771626</v>
      </c>
      <c r="Q66">
        <f t="shared" si="3"/>
        <v>75.498590538626203</v>
      </c>
      <c r="R66">
        <f t="shared" si="4"/>
        <v>1.99074261756733</v>
      </c>
      <c r="S66">
        <f t="shared" si="5"/>
        <v>10.55142634026528</v>
      </c>
      <c r="T66">
        <f t="shared" si="6"/>
        <v>18.087317465689356</v>
      </c>
      <c r="U66">
        <f t="shared" si="7"/>
        <v>22.166910854319529</v>
      </c>
      <c r="V66">
        <f t="shared" si="8"/>
        <v>5.3002463739682382</v>
      </c>
      <c r="W66">
        <f t="shared" si="9"/>
        <v>9.085713696023598</v>
      </c>
      <c r="X66">
        <f t="shared" si="10"/>
        <v>11.13499588480569</v>
      </c>
      <c r="Y66">
        <f t="shared" si="11"/>
        <v>0.8719429978168185</v>
      </c>
      <c r="Z66">
        <f t="shared" si="12"/>
        <v>0.77736663770977465</v>
      </c>
      <c r="AA66">
        <f t="shared" si="13"/>
        <v>0.72830701489935468</v>
      </c>
      <c r="AB66">
        <f t="shared" si="14"/>
        <v>0.74726588679423778</v>
      </c>
      <c r="AC66">
        <f t="shared" si="15"/>
        <v>0.14955258206553568</v>
      </c>
      <c r="AD66">
        <v>10.251620000000001</v>
      </c>
      <c r="AE66">
        <v>0.3875653</v>
      </c>
      <c r="AF66">
        <f t="shared" si="16"/>
        <v>3.7805273703083023E-2</v>
      </c>
      <c r="AG66">
        <v>12.142429999999999</v>
      </c>
      <c r="AH66">
        <v>5.1999999999999998E-2</v>
      </c>
    </row>
    <row r="67" spans="1:34" x14ac:dyDescent="0.25">
      <c r="A67">
        <v>63</v>
      </c>
      <c r="B67">
        <v>6.9225919999999999</v>
      </c>
      <c r="C67">
        <v>3.7042389999999998</v>
      </c>
      <c r="D67">
        <v>3.4141650000000001</v>
      </c>
      <c r="E67">
        <v>38.834879999999998</v>
      </c>
      <c r="F67">
        <v>74.720349999999996</v>
      </c>
      <c r="G67">
        <v>0.3676393</v>
      </c>
      <c r="H67">
        <v>21.458939999999998</v>
      </c>
      <c r="I67">
        <v>17.801200000000001</v>
      </c>
      <c r="J67">
        <v>18.675470000000001</v>
      </c>
      <c r="K67">
        <v>17.582180000000001</v>
      </c>
      <c r="L67">
        <v>11.16563</v>
      </c>
      <c r="M67">
        <v>12.292149999999999</v>
      </c>
      <c r="N67">
        <f t="shared" si="0"/>
        <v>1.8688297380379615</v>
      </c>
      <c r="O67">
        <f t="shared" si="1"/>
        <v>2.0276090932922104</v>
      </c>
      <c r="P67">
        <f t="shared" si="2"/>
        <v>1.0849619160175328</v>
      </c>
      <c r="Q67">
        <f t="shared" si="3"/>
        <v>87.549212087523173</v>
      </c>
      <c r="R67">
        <f t="shared" si="4"/>
        <v>1.924052552756697</v>
      </c>
      <c r="S67">
        <f t="shared" si="5"/>
        <v>10.793695482848042</v>
      </c>
      <c r="T67">
        <f t="shared" si="6"/>
        <v>20.171579101672435</v>
      </c>
      <c r="U67">
        <f t="shared" si="7"/>
        <v>21.885395111249746</v>
      </c>
      <c r="V67">
        <f t="shared" si="8"/>
        <v>5.6098756072869813</v>
      </c>
      <c r="W67">
        <f t="shared" si="9"/>
        <v>10.48390236159168</v>
      </c>
      <c r="X67">
        <f t="shared" si="10"/>
        <v>11.374634793573245</v>
      </c>
      <c r="Y67">
        <f t="shared" si="11"/>
        <v>0.85054901439627051</v>
      </c>
      <c r="Z67">
        <f t="shared" si="12"/>
        <v>0.75877975682157173</v>
      </c>
      <c r="AA67">
        <f t="shared" si="13"/>
        <v>0.92814786330286669</v>
      </c>
      <c r="AB67">
        <f t="shared" si="14"/>
        <v>0.7420841068481131</v>
      </c>
      <c r="AC67">
        <f t="shared" si="15"/>
        <v>0.10768058954385626</v>
      </c>
      <c r="AD67">
        <v>11.158390000000001</v>
      </c>
      <c r="AE67">
        <v>0.23596120000000001</v>
      </c>
      <c r="AF67">
        <f t="shared" si="16"/>
        <v>2.1146527411212548E-2</v>
      </c>
      <c r="AG67">
        <v>12.290570000000001</v>
      </c>
      <c r="AH67">
        <v>6.3E-2</v>
      </c>
    </row>
    <row r="68" spans="1:34" x14ac:dyDescent="0.25">
      <c r="A68">
        <v>64</v>
      </c>
      <c r="B68">
        <v>7.3097120000000002</v>
      </c>
      <c r="C68">
        <v>3.8160880000000001</v>
      </c>
      <c r="D68">
        <v>3.4729000000000001</v>
      </c>
      <c r="E68">
        <v>43.604500000000002</v>
      </c>
      <c r="F68">
        <v>80.557609999999997</v>
      </c>
      <c r="G68">
        <v>0.423763</v>
      </c>
      <c r="H68">
        <v>23.340900000000001</v>
      </c>
      <c r="I68">
        <v>18.842030000000001</v>
      </c>
      <c r="J68">
        <v>20.69361</v>
      </c>
      <c r="K68">
        <v>19.03708</v>
      </c>
      <c r="L68">
        <v>11.254189999999999</v>
      </c>
      <c r="M68">
        <v>12.3269</v>
      </c>
      <c r="N68">
        <f t="shared" si="0"/>
        <v>1.915498804010809</v>
      </c>
      <c r="O68">
        <f t="shared" si="1"/>
        <v>2.1047862017334218</v>
      </c>
      <c r="P68">
        <f t="shared" si="2"/>
        <v>1.0988188545595901</v>
      </c>
      <c r="Q68">
        <f t="shared" si="3"/>
        <v>96.874823798211636</v>
      </c>
      <c r="R68">
        <f t="shared" si="4"/>
        <v>1.8474609271978808</v>
      </c>
      <c r="S68">
        <f t="shared" si="5"/>
        <v>11.020627078057247</v>
      </c>
      <c r="T68">
        <f t="shared" si="6"/>
        <v>21.109997987467793</v>
      </c>
      <c r="U68">
        <f t="shared" si="7"/>
        <v>23.196063808344608</v>
      </c>
      <c r="V68">
        <f t="shared" si="8"/>
        <v>5.9652829003386181</v>
      </c>
      <c r="W68">
        <f t="shared" si="9"/>
        <v>11.426492261184752</v>
      </c>
      <c r="X68">
        <f t="shared" si="10"/>
        <v>12.55564513806905</v>
      </c>
      <c r="Y68">
        <f t="shared" si="11"/>
        <v>0.82575622341369992</v>
      </c>
      <c r="Z68">
        <f t="shared" si="12"/>
        <v>0.71717514424298245</v>
      </c>
      <c r="AA68">
        <f t="shared" si="13"/>
        <v>0.93024241293510412</v>
      </c>
      <c r="AB68">
        <f t="shared" si="14"/>
        <v>0.74357540656364518</v>
      </c>
      <c r="AC68">
        <f t="shared" si="15"/>
        <v>0.12201992571050131</v>
      </c>
      <c r="AD68">
        <v>11.45147</v>
      </c>
      <c r="AE68">
        <v>0.30276259999999999</v>
      </c>
      <c r="AF68">
        <f t="shared" si="16"/>
        <v>2.6438754151213772E-2</v>
      </c>
      <c r="AG68">
        <v>12.51117</v>
      </c>
      <c r="AH68">
        <v>6.7000000000000004E-2</v>
      </c>
    </row>
    <row r="69" spans="1:34" x14ac:dyDescent="0.25">
      <c r="A69">
        <v>65</v>
      </c>
      <c r="B69">
        <v>7.0087859999999997</v>
      </c>
      <c r="C69">
        <v>3.6958760000000002</v>
      </c>
      <c r="D69">
        <v>3.1829679999999998</v>
      </c>
      <c r="E69">
        <v>34.715389999999999</v>
      </c>
      <c r="F69">
        <v>70.477350000000001</v>
      </c>
      <c r="G69">
        <v>0.46065329999999999</v>
      </c>
      <c r="H69">
        <v>21.42388</v>
      </c>
      <c r="I69">
        <v>17.754149999999999</v>
      </c>
      <c r="J69">
        <v>18.000219999999999</v>
      </c>
      <c r="K69">
        <v>17.20007</v>
      </c>
      <c r="L69">
        <v>10.09619</v>
      </c>
      <c r="M69">
        <v>11.72057</v>
      </c>
      <c r="N69">
        <f t="shared" si="0"/>
        <v>1.8963801815861785</v>
      </c>
      <c r="O69">
        <f t="shared" si="1"/>
        <v>2.2019655868359345</v>
      </c>
      <c r="P69">
        <f t="shared" si="2"/>
        <v>1.1611414252358179</v>
      </c>
      <c r="Q69">
        <f t="shared" si="3"/>
        <v>82.450342510157157</v>
      </c>
      <c r="R69">
        <f t="shared" si="4"/>
        <v>2.0301471479940165</v>
      </c>
      <c r="S69">
        <f t="shared" si="5"/>
        <v>10.055571678176506</v>
      </c>
      <c r="T69">
        <f t="shared" si="6"/>
        <v>19.069186845013199</v>
      </c>
      <c r="U69">
        <f t="shared" si="7"/>
        <v>22.142022791306733</v>
      </c>
      <c r="V69">
        <f t="shared" si="8"/>
        <v>4.9531245496723688</v>
      </c>
      <c r="W69">
        <f t="shared" si="9"/>
        <v>9.3930072329266459</v>
      </c>
      <c r="X69">
        <f t="shared" si="10"/>
        <v>10.90660980569079</v>
      </c>
      <c r="Y69">
        <f t="shared" si="11"/>
        <v>0.85366602420383608</v>
      </c>
      <c r="Z69">
        <f t="shared" si="12"/>
        <v>0.76419998310808579</v>
      </c>
      <c r="AA69">
        <f t="shared" si="13"/>
        <v>0.92310199244446278</v>
      </c>
      <c r="AB69">
        <f t="shared" si="14"/>
        <v>0.73008907444870985</v>
      </c>
      <c r="AC69">
        <f t="shared" si="15"/>
        <v>0.14472445214655003</v>
      </c>
      <c r="AD69">
        <v>10.11599</v>
      </c>
      <c r="AE69">
        <v>0.30531199999999997</v>
      </c>
      <c r="AF69">
        <f t="shared" si="16"/>
        <v>3.0181129083757495E-2</v>
      </c>
      <c r="AG69">
        <v>11.854950000000001</v>
      </c>
      <c r="AH69">
        <v>5.5E-2</v>
      </c>
    </row>
    <row r="70" spans="1:34" x14ac:dyDescent="0.25">
      <c r="A70">
        <v>66</v>
      </c>
      <c r="B70">
        <v>6.7166300000000003</v>
      </c>
      <c r="C70">
        <v>3.518742</v>
      </c>
      <c r="D70">
        <v>3.253914</v>
      </c>
      <c r="E70">
        <v>35.854500000000002</v>
      </c>
      <c r="F70">
        <v>70.777349999999998</v>
      </c>
      <c r="G70">
        <v>0.3421304</v>
      </c>
      <c r="H70">
        <v>20.392330000000001</v>
      </c>
      <c r="I70">
        <v>17.607379999999999</v>
      </c>
      <c r="J70">
        <v>17.748830000000002</v>
      </c>
      <c r="K70">
        <v>16.785530000000001</v>
      </c>
      <c r="L70">
        <v>10.13344</v>
      </c>
      <c r="M70">
        <v>11.6616</v>
      </c>
      <c r="N70">
        <f t="shared" ref="N70:N104" si="17">B70/C70</f>
        <v>1.9088157074318037</v>
      </c>
      <c r="O70">
        <f t="shared" ref="O70:O104" si="18">B70/D70</f>
        <v>2.0641694894210483</v>
      </c>
      <c r="P70">
        <f t="shared" ref="P70:P104" si="19">C70/D70</f>
        <v>1.0813875228417222</v>
      </c>
      <c r="Q70">
        <f t="shared" ref="Q70:Q104" si="20">B70*C70*D70</f>
        <v>76.903290078988007</v>
      </c>
      <c r="R70">
        <f t="shared" ref="R70:R104" si="21">F70/E70</f>
        <v>1.9740158139145714</v>
      </c>
      <c r="S70">
        <f t="shared" ref="S70:S104" si="22">F70/B70</f>
        <v>10.53762824511697</v>
      </c>
      <c r="T70">
        <f t="shared" ref="T70:T104" si="23">F70/C70</f>
        <v>20.114390313356306</v>
      </c>
      <c r="U70">
        <f t="shared" ref="U70:U104" si="24">F70/D70</f>
        <v>21.751450714431911</v>
      </c>
      <c r="V70">
        <f t="shared" ref="V70:V104" si="25">E70/B70</f>
        <v>5.3381680991806899</v>
      </c>
      <c r="W70">
        <f t="shared" ref="W70:W104" si="26">E70/C70</f>
        <v>10.189579116627478</v>
      </c>
      <c r="X70">
        <f t="shared" ref="X70:X104" si="27">E70/D70</f>
        <v>11.018883719729532</v>
      </c>
      <c r="Y70">
        <f t="shared" ref="Y70:Y104" si="28">(4*3.14*H70)/(I70*I70)</f>
        <v>0.82616542437407592</v>
      </c>
      <c r="Z70">
        <f t="shared" ref="Z70:Z104" si="29">(4*3.14*J70)/(K70*K70)</f>
        <v>0.79120541695286584</v>
      </c>
      <c r="AA70">
        <f t="shared" ref="AA70:AA104" si="30">(4*3.14*L70)/(M70*M70)</f>
        <v>0.93590174761528411</v>
      </c>
      <c r="AB70">
        <f t="shared" ref="AB70:AB104" si="31">(4*3.14*POWER((3*E70)/(4*3.14),2/3))/F70</f>
        <v>0.74281192165530008</v>
      </c>
      <c r="AC70">
        <f t="shared" ref="AC70:AC104" si="32">G70/D70</f>
        <v>0.1051442662590345</v>
      </c>
      <c r="AD70">
        <v>10.28241</v>
      </c>
      <c r="AE70">
        <v>0.1999407</v>
      </c>
      <c r="AF70">
        <f t="shared" ref="AF70:AF104" si="33">AE70/AD70</f>
        <v>1.9444925849095688E-2</v>
      </c>
      <c r="AG70">
        <v>11.733930000000001</v>
      </c>
      <c r="AH70">
        <v>5.5E-2</v>
      </c>
    </row>
    <row r="71" spans="1:34" x14ac:dyDescent="0.25">
      <c r="A71">
        <v>67</v>
      </c>
      <c r="B71">
        <v>6.884379</v>
      </c>
      <c r="C71">
        <v>3.576025</v>
      </c>
      <c r="D71">
        <v>3.2880210000000001</v>
      </c>
      <c r="E71">
        <v>36.436900000000001</v>
      </c>
      <c r="F71">
        <v>74.063659999999999</v>
      </c>
      <c r="G71">
        <v>0.30348809999999998</v>
      </c>
      <c r="H71">
        <v>21.349879999999999</v>
      </c>
      <c r="I71">
        <v>17.791630000000001</v>
      </c>
      <c r="J71">
        <v>18.189260000000001</v>
      </c>
      <c r="K71">
        <v>18.75883</v>
      </c>
      <c r="L71">
        <v>10.622529999999999</v>
      </c>
      <c r="M71">
        <v>11.989459999999999</v>
      </c>
      <c r="N71">
        <f t="shared" si="17"/>
        <v>1.9251484539397794</v>
      </c>
      <c r="O71">
        <f t="shared" si="18"/>
        <v>2.0937758609205961</v>
      </c>
      <c r="P71">
        <f t="shared" si="19"/>
        <v>1.0875918979836199</v>
      </c>
      <c r="Q71">
        <f t="shared" si="20"/>
        <v>80.946840120445486</v>
      </c>
      <c r="R71">
        <f t="shared" si="21"/>
        <v>2.0326553576182387</v>
      </c>
      <c r="S71">
        <f t="shared" si="22"/>
        <v>10.758219441434006</v>
      </c>
      <c r="T71">
        <f t="shared" si="23"/>
        <v>20.711169524821553</v>
      </c>
      <c r="U71">
        <f t="shared" si="24"/>
        <v>22.525300172961181</v>
      </c>
      <c r="V71">
        <f t="shared" si="25"/>
        <v>5.2926923401515227</v>
      </c>
      <c r="W71">
        <f t="shared" si="26"/>
        <v>10.189218475821617</v>
      </c>
      <c r="X71">
        <f t="shared" si="27"/>
        <v>11.081711461088601</v>
      </c>
      <c r="Y71">
        <f t="shared" si="28"/>
        <v>0.84713690357798122</v>
      </c>
      <c r="Z71">
        <f t="shared" si="29"/>
        <v>0.64922192034846049</v>
      </c>
      <c r="AA71">
        <f t="shared" si="30"/>
        <v>0.92815040706428631</v>
      </c>
      <c r="AB71">
        <f t="shared" si="31"/>
        <v>0.71751859456551548</v>
      </c>
      <c r="AC71">
        <f t="shared" si="32"/>
        <v>9.2301144062036086E-2</v>
      </c>
      <c r="AD71">
        <v>10.951499999999999</v>
      </c>
      <c r="AE71">
        <v>0.20939179999999999</v>
      </c>
      <c r="AF71">
        <f t="shared" si="33"/>
        <v>1.9119919645710633E-2</v>
      </c>
      <c r="AG71">
        <v>12.07277</v>
      </c>
      <c r="AH71">
        <v>0.06</v>
      </c>
    </row>
    <row r="72" spans="1:34" x14ac:dyDescent="0.25">
      <c r="A72">
        <v>68</v>
      </c>
      <c r="B72">
        <v>6.9672179999999999</v>
      </c>
      <c r="C72">
        <v>3.757403</v>
      </c>
      <c r="D72">
        <v>3.3649589999999998</v>
      </c>
      <c r="E72">
        <v>39.449919999999999</v>
      </c>
      <c r="F72">
        <v>77.325869999999995</v>
      </c>
      <c r="G72">
        <v>0.47431950000000001</v>
      </c>
      <c r="H72">
        <v>22.317229999999999</v>
      </c>
      <c r="I72">
        <v>18.446249999999999</v>
      </c>
      <c r="J72">
        <v>19.439129999999999</v>
      </c>
      <c r="K72">
        <v>18.06429</v>
      </c>
      <c r="L72">
        <v>10.555429999999999</v>
      </c>
      <c r="M72">
        <v>15.010859999999999</v>
      </c>
      <c r="N72">
        <f t="shared" si="17"/>
        <v>1.8542642351645537</v>
      </c>
      <c r="O72">
        <f t="shared" si="18"/>
        <v>2.0705209186798412</v>
      </c>
      <c r="P72">
        <f t="shared" si="19"/>
        <v>1.116626681038313</v>
      </c>
      <c r="Q72">
        <f t="shared" si="20"/>
        <v>88.090069842505301</v>
      </c>
      <c r="R72">
        <f t="shared" si="21"/>
        <v>1.9601020737177666</v>
      </c>
      <c r="S72">
        <f t="shared" si="22"/>
        <v>11.098528853266828</v>
      </c>
      <c r="T72">
        <f t="shared" si="23"/>
        <v>20.579605115554546</v>
      </c>
      <c r="U72">
        <f t="shared" si="24"/>
        <v>22.979736157260756</v>
      </c>
      <c r="V72">
        <f t="shared" si="25"/>
        <v>5.6622198415493816</v>
      </c>
      <c r="W72">
        <f t="shared" si="26"/>
        <v>10.499251743824125</v>
      </c>
      <c r="X72">
        <f t="shared" si="27"/>
        <v>11.723744628092051</v>
      </c>
      <c r="Y72">
        <f t="shared" si="28"/>
        <v>0.82378475020111785</v>
      </c>
      <c r="Z72">
        <f t="shared" si="29"/>
        <v>0.74821200155006162</v>
      </c>
      <c r="AA72">
        <f t="shared" si="30"/>
        <v>0.5883752832887067</v>
      </c>
      <c r="AB72">
        <f t="shared" si="31"/>
        <v>0.72463057142031595</v>
      </c>
      <c r="AC72">
        <f t="shared" si="32"/>
        <v>0.14095847824594596</v>
      </c>
      <c r="AD72">
        <v>11.03749</v>
      </c>
      <c r="AE72">
        <v>0.28953040000000002</v>
      </c>
      <c r="AF72">
        <f t="shared" si="33"/>
        <v>2.6231543584637453E-2</v>
      </c>
      <c r="AG72">
        <v>12.293139999999999</v>
      </c>
      <c r="AH72">
        <v>5.6000000000000001E-2</v>
      </c>
    </row>
    <row r="73" spans="1:34" x14ac:dyDescent="0.25">
      <c r="A73">
        <v>69</v>
      </c>
      <c r="B73">
        <v>6.9126120000000002</v>
      </c>
      <c r="C73">
        <v>3.4505059999999999</v>
      </c>
      <c r="D73">
        <v>3.2588750000000002</v>
      </c>
      <c r="E73">
        <v>35.425379999999997</v>
      </c>
      <c r="F73">
        <v>73.288920000000005</v>
      </c>
      <c r="G73">
        <v>0.34842339999999999</v>
      </c>
      <c r="H73">
        <v>20.725490000000001</v>
      </c>
      <c r="I73">
        <v>19.936060000000001</v>
      </c>
      <c r="J73">
        <v>18.064959999999999</v>
      </c>
      <c r="K73">
        <v>17.381029999999999</v>
      </c>
      <c r="L73">
        <v>10.37748</v>
      </c>
      <c r="M73">
        <v>11.71297</v>
      </c>
      <c r="N73">
        <f t="shared" si="17"/>
        <v>2.0033618257727999</v>
      </c>
      <c r="O73">
        <f t="shared" si="18"/>
        <v>2.1211651260020714</v>
      </c>
      <c r="P73">
        <f t="shared" si="19"/>
        <v>1.058802807717387</v>
      </c>
      <c r="Q73">
        <f t="shared" si="20"/>
        <v>77.730716421921343</v>
      </c>
      <c r="R73">
        <f t="shared" si="21"/>
        <v>2.0688252320793739</v>
      </c>
      <c r="S73">
        <f t="shared" si="22"/>
        <v>10.602203624331874</v>
      </c>
      <c r="T73">
        <f t="shared" si="23"/>
        <v>21.2400500100565</v>
      </c>
      <c r="U73">
        <f t="shared" si="24"/>
        <v>22.489024586705536</v>
      </c>
      <c r="V73">
        <f t="shared" si="25"/>
        <v>5.1247458992346155</v>
      </c>
      <c r="W73">
        <f t="shared" si="26"/>
        <v>10.266720301312329</v>
      </c>
      <c r="X73">
        <f t="shared" si="27"/>
        <v>10.870432281078591</v>
      </c>
      <c r="Y73">
        <f t="shared" si="28"/>
        <v>0.65496151569479821</v>
      </c>
      <c r="Z73">
        <f t="shared" si="29"/>
        <v>0.7510617162789891</v>
      </c>
      <c r="AA73">
        <f t="shared" si="30"/>
        <v>0.95005223193127197</v>
      </c>
      <c r="AB73">
        <f t="shared" si="31"/>
        <v>0.71162097334690766</v>
      </c>
      <c r="AC73">
        <f t="shared" si="32"/>
        <v>0.10691523915461623</v>
      </c>
      <c r="AD73">
        <v>10.417770000000001</v>
      </c>
      <c r="AE73">
        <v>0.22818060000000001</v>
      </c>
      <c r="AF73">
        <f t="shared" si="33"/>
        <v>2.1903017632372377E-2</v>
      </c>
      <c r="AG73">
        <v>11.89812</v>
      </c>
      <c r="AH73">
        <v>5.7000000000000002E-2</v>
      </c>
    </row>
    <row r="74" spans="1:34" x14ac:dyDescent="0.25">
      <c r="A74">
        <v>70</v>
      </c>
      <c r="B74">
        <v>7.2884799999999998</v>
      </c>
      <c r="C74">
        <v>3.5793029999999999</v>
      </c>
      <c r="D74">
        <v>3.3506710000000002</v>
      </c>
      <c r="E74">
        <v>38.472549999999998</v>
      </c>
      <c r="F74">
        <v>75.90513</v>
      </c>
      <c r="G74">
        <v>0.47636909999999999</v>
      </c>
      <c r="H74">
        <v>22.254729999999999</v>
      </c>
      <c r="I74">
        <v>18.426200000000001</v>
      </c>
      <c r="J74">
        <v>19.791620000000002</v>
      </c>
      <c r="K74">
        <v>17.822980000000001</v>
      </c>
      <c r="L74">
        <v>10.52923</v>
      </c>
      <c r="M74">
        <v>11.97153</v>
      </c>
      <c r="N74">
        <f t="shared" si="17"/>
        <v>2.0362847180023596</v>
      </c>
      <c r="O74">
        <f t="shared" si="18"/>
        <v>2.1752299763241449</v>
      </c>
      <c r="P74">
        <f t="shared" si="19"/>
        <v>1.0682346909022102</v>
      </c>
      <c r="Q74">
        <f t="shared" si="20"/>
        <v>87.411227235783059</v>
      </c>
      <c r="R74">
        <f t="shared" si="21"/>
        <v>1.972968519112978</v>
      </c>
      <c r="S74">
        <f t="shared" si="22"/>
        <v>10.414397789388186</v>
      </c>
      <c r="T74">
        <f t="shared" si="23"/>
        <v>21.206679065728718</v>
      </c>
      <c r="U74">
        <f t="shared" si="24"/>
        <v>22.653710256841091</v>
      </c>
      <c r="V74">
        <f t="shared" si="25"/>
        <v>5.2785423023730598</v>
      </c>
      <c r="W74">
        <f t="shared" si="26"/>
        <v>10.748615023651253</v>
      </c>
      <c r="X74">
        <f t="shared" si="27"/>
        <v>11.482043447416949</v>
      </c>
      <c r="Y74">
        <f t="shared" si="28"/>
        <v>0.82326643169366975</v>
      </c>
      <c r="Z74">
        <f t="shared" si="29"/>
        <v>0.78254684310871392</v>
      </c>
      <c r="AA74">
        <f t="shared" si="30"/>
        <v>0.92275612272191154</v>
      </c>
      <c r="AB74">
        <f t="shared" si="31"/>
        <v>0.7259503233749276</v>
      </c>
      <c r="AC74">
        <f t="shared" si="32"/>
        <v>0.14217125465317243</v>
      </c>
      <c r="AD74">
        <v>10.75207</v>
      </c>
      <c r="AE74">
        <v>0.33366770000000001</v>
      </c>
      <c r="AF74">
        <f t="shared" si="33"/>
        <v>3.1032880180281566E-2</v>
      </c>
      <c r="AG74">
        <v>12.1418</v>
      </c>
      <c r="AH74">
        <v>6.0999999999999999E-2</v>
      </c>
    </row>
    <row r="75" spans="1:34" x14ac:dyDescent="0.25">
      <c r="A75">
        <v>71</v>
      </c>
      <c r="B75">
        <v>6.901764</v>
      </c>
      <c r="C75">
        <v>3.3851300000000002</v>
      </c>
      <c r="D75">
        <v>3.2641610000000001</v>
      </c>
      <c r="E75">
        <v>34.368270000000003</v>
      </c>
      <c r="F75">
        <v>70.316609999999997</v>
      </c>
      <c r="G75">
        <v>0.30896459999999998</v>
      </c>
      <c r="H75">
        <v>20.13618</v>
      </c>
      <c r="I75">
        <v>19.17652</v>
      </c>
      <c r="J75">
        <v>18.683070000000001</v>
      </c>
      <c r="K75">
        <v>18.36016</v>
      </c>
      <c r="L75">
        <v>9.3583689999999997</v>
      </c>
      <c r="M75">
        <v>11.259</v>
      </c>
      <c r="N75">
        <f t="shared" si="17"/>
        <v>2.038847547952368</v>
      </c>
      <c r="O75">
        <f t="shared" si="18"/>
        <v>2.1144067342266513</v>
      </c>
      <c r="P75">
        <f t="shared" si="19"/>
        <v>1.0370597528737093</v>
      </c>
      <c r="Q75">
        <f t="shared" si="20"/>
        <v>76.261795859767943</v>
      </c>
      <c r="R75">
        <f t="shared" si="21"/>
        <v>2.045974673732486</v>
      </c>
      <c r="S75">
        <f t="shared" si="22"/>
        <v>10.188208405851025</v>
      </c>
      <c r="T75">
        <f t="shared" si="23"/>
        <v>20.772203726297068</v>
      </c>
      <c r="U75">
        <f t="shared" si="24"/>
        <v>21.542016463035981</v>
      </c>
      <c r="V75">
        <f t="shared" si="25"/>
        <v>4.979635640975264</v>
      </c>
      <c r="W75">
        <f t="shared" si="26"/>
        <v>10.152717916298636</v>
      </c>
      <c r="X75">
        <f t="shared" si="27"/>
        <v>10.528975133273144</v>
      </c>
      <c r="Y75">
        <f t="shared" si="28"/>
        <v>0.68774450437356105</v>
      </c>
      <c r="Z75">
        <f t="shared" si="29"/>
        <v>0.69612135565734024</v>
      </c>
      <c r="AA75">
        <f t="shared" si="30"/>
        <v>0.92723574751630533</v>
      </c>
      <c r="AB75">
        <f t="shared" si="31"/>
        <v>0.72687194311768477</v>
      </c>
      <c r="AC75">
        <f t="shared" si="32"/>
        <v>9.4653603177049156E-2</v>
      </c>
      <c r="AD75">
        <v>9.6584000000000003</v>
      </c>
      <c r="AE75">
        <v>0.16443150000000001</v>
      </c>
      <c r="AF75">
        <f t="shared" si="33"/>
        <v>1.7024714238383171E-2</v>
      </c>
      <c r="AG75">
        <v>11.34736</v>
      </c>
      <c r="AH75">
        <v>5.2999999999999999E-2</v>
      </c>
    </row>
    <row r="76" spans="1:34" x14ac:dyDescent="0.25">
      <c r="A76">
        <v>72</v>
      </c>
      <c r="B76">
        <v>6.691084</v>
      </c>
      <c r="C76">
        <v>3.482253</v>
      </c>
      <c r="D76">
        <v>3.2699180000000001</v>
      </c>
      <c r="E76">
        <v>35.550789999999999</v>
      </c>
      <c r="F76">
        <v>69.586579999999998</v>
      </c>
      <c r="G76">
        <v>0.33489449999999998</v>
      </c>
      <c r="H76">
        <v>19.802589999999999</v>
      </c>
      <c r="I76">
        <v>17.277139999999999</v>
      </c>
      <c r="J76">
        <v>17.839020000000001</v>
      </c>
      <c r="K76">
        <v>16.594809999999999</v>
      </c>
      <c r="L76">
        <v>10.078139999999999</v>
      </c>
      <c r="M76">
        <v>11.723240000000001</v>
      </c>
      <c r="N76">
        <f t="shared" si="17"/>
        <v>1.9214812938634844</v>
      </c>
      <c r="O76">
        <f t="shared" si="18"/>
        <v>2.0462543709047138</v>
      </c>
      <c r="P76">
        <f t="shared" si="19"/>
        <v>1.0649358791260208</v>
      </c>
      <c r="Q76">
        <f t="shared" si="20"/>
        <v>76.189244172582789</v>
      </c>
      <c r="R76">
        <f t="shared" si="21"/>
        <v>1.9573849132466536</v>
      </c>
      <c r="S76">
        <f t="shared" si="22"/>
        <v>10.399896339666338</v>
      </c>
      <c r="T76">
        <f t="shared" si="23"/>
        <v>19.983206274788188</v>
      </c>
      <c r="U76">
        <f t="shared" si="24"/>
        <v>21.280833341998179</v>
      </c>
      <c r="V76">
        <f t="shared" si="25"/>
        <v>5.3131585255841953</v>
      </c>
      <c r="W76">
        <f t="shared" si="26"/>
        <v>10.209134718241323</v>
      </c>
      <c r="X76">
        <f t="shared" si="27"/>
        <v>10.872073856286304</v>
      </c>
      <c r="Y76">
        <f t="shared" si="28"/>
        <v>0.83323581755913356</v>
      </c>
      <c r="Z76">
        <f t="shared" si="29"/>
        <v>0.81360959764509211</v>
      </c>
      <c r="AA76">
        <f t="shared" si="30"/>
        <v>0.92103198933829367</v>
      </c>
      <c r="AB76">
        <f t="shared" si="31"/>
        <v>0.75125041976168905</v>
      </c>
      <c r="AC76">
        <f t="shared" si="32"/>
        <v>0.10241678843322675</v>
      </c>
      <c r="AD76">
        <v>10.28417</v>
      </c>
      <c r="AE76">
        <v>0.1727419</v>
      </c>
      <c r="AF76">
        <f t="shared" si="33"/>
        <v>1.679687325277587E-2</v>
      </c>
      <c r="AG76">
        <v>11.722659999999999</v>
      </c>
      <c r="AH76">
        <v>5.6000000000000001E-2</v>
      </c>
    </row>
    <row r="77" spans="1:34" x14ac:dyDescent="0.25">
      <c r="A77">
        <v>73</v>
      </c>
      <c r="B77">
        <v>6.8184649999999998</v>
      </c>
      <c r="C77">
        <v>3.660542</v>
      </c>
      <c r="D77">
        <v>3.2931249999999999</v>
      </c>
      <c r="E77">
        <v>38.450409999999998</v>
      </c>
      <c r="F77">
        <v>74.890479999999997</v>
      </c>
      <c r="G77">
        <v>0.38872640000000003</v>
      </c>
      <c r="H77">
        <v>21.271270000000001</v>
      </c>
      <c r="I77">
        <v>18.11102</v>
      </c>
      <c r="J77">
        <v>18.387129999999999</v>
      </c>
      <c r="K77">
        <v>18.351839999999999</v>
      </c>
      <c r="L77">
        <v>10.8619</v>
      </c>
      <c r="M77">
        <v>12.09159</v>
      </c>
      <c r="N77">
        <f t="shared" si="17"/>
        <v>1.8626927378513891</v>
      </c>
      <c r="O77">
        <f t="shared" si="18"/>
        <v>2.0705150882520402</v>
      </c>
      <c r="P77">
        <f t="shared" si="19"/>
        <v>1.1115709242740559</v>
      </c>
      <c r="Q77">
        <f t="shared" si="20"/>
        <v>82.194020743631285</v>
      </c>
      <c r="R77">
        <f t="shared" si="21"/>
        <v>1.9477160321567442</v>
      </c>
      <c r="S77">
        <f t="shared" si="22"/>
        <v>10.983480886093863</v>
      </c>
      <c r="T77">
        <f t="shared" si="23"/>
        <v>20.458850082856582</v>
      </c>
      <c r="U77">
        <f t="shared" si="24"/>
        <v>22.741462896185233</v>
      </c>
      <c r="V77">
        <f t="shared" si="25"/>
        <v>5.6391592535856674</v>
      </c>
      <c r="W77">
        <f t="shared" si="26"/>
        <v>10.504020989241484</v>
      </c>
      <c r="X77">
        <f t="shared" si="27"/>
        <v>11.675964319605239</v>
      </c>
      <c r="Y77">
        <f t="shared" si="28"/>
        <v>0.81451153531845188</v>
      </c>
      <c r="Z77">
        <f t="shared" si="29"/>
        <v>0.685716117694671</v>
      </c>
      <c r="AA77">
        <f t="shared" si="30"/>
        <v>0.93310091228341729</v>
      </c>
      <c r="AB77">
        <f t="shared" si="31"/>
        <v>0.73550351434070216</v>
      </c>
      <c r="AC77">
        <f t="shared" si="32"/>
        <v>0.11804179920288481</v>
      </c>
      <c r="AD77">
        <v>10.936809999999999</v>
      </c>
      <c r="AE77">
        <v>0.20952850000000001</v>
      </c>
      <c r="AF77">
        <f t="shared" si="33"/>
        <v>1.9158100030996241E-2</v>
      </c>
      <c r="AG77">
        <v>12.21027</v>
      </c>
      <c r="AH77">
        <v>6.2E-2</v>
      </c>
    </row>
    <row r="78" spans="1:34" x14ac:dyDescent="0.25">
      <c r="A78">
        <v>74</v>
      </c>
      <c r="B78">
        <v>7.0069309999999998</v>
      </c>
      <c r="C78">
        <v>3.9329070000000002</v>
      </c>
      <c r="D78">
        <v>3.300427</v>
      </c>
      <c r="E78">
        <v>40.97916</v>
      </c>
      <c r="F78">
        <v>79.522549999999995</v>
      </c>
      <c r="G78">
        <v>0.57874950000000003</v>
      </c>
      <c r="H78">
        <v>23.552199999999999</v>
      </c>
      <c r="I78">
        <v>19.893139999999999</v>
      </c>
      <c r="J78">
        <v>19.048870000000001</v>
      </c>
      <c r="K78">
        <v>17.614380000000001</v>
      </c>
      <c r="L78">
        <v>11.427440000000001</v>
      </c>
      <c r="M78">
        <v>12.545999999999999</v>
      </c>
      <c r="N78">
        <f t="shared" si="17"/>
        <v>1.7816162446760118</v>
      </c>
      <c r="O78">
        <f t="shared" si="18"/>
        <v>2.1230377160288652</v>
      </c>
      <c r="P78">
        <f t="shared" si="19"/>
        <v>1.1916358095482797</v>
      </c>
      <c r="Q78">
        <f t="shared" si="20"/>
        <v>90.951873427382878</v>
      </c>
      <c r="R78">
        <f t="shared" si="21"/>
        <v>1.940560763080551</v>
      </c>
      <c r="S78">
        <f t="shared" si="22"/>
        <v>11.349127028652058</v>
      </c>
      <c r="T78">
        <f t="shared" si="23"/>
        <v>20.219789077138106</v>
      </c>
      <c r="U78">
        <f t="shared" si="24"/>
        <v>24.094624725830929</v>
      </c>
      <c r="V78">
        <f t="shared" si="25"/>
        <v>5.848374987565883</v>
      </c>
      <c r="W78">
        <f t="shared" si="26"/>
        <v>10.419559882804245</v>
      </c>
      <c r="X78">
        <f t="shared" si="27"/>
        <v>12.416320676082217</v>
      </c>
      <c r="Y78">
        <f t="shared" si="28"/>
        <v>0.74750558515590548</v>
      </c>
      <c r="Z78">
        <f t="shared" si="29"/>
        <v>0.77112384865186723</v>
      </c>
      <c r="AA78">
        <f t="shared" si="30"/>
        <v>0.9118597007933491</v>
      </c>
      <c r="AB78">
        <f t="shared" si="31"/>
        <v>0.72270731914127784</v>
      </c>
      <c r="AC78">
        <f t="shared" si="32"/>
        <v>0.1753559463669398</v>
      </c>
      <c r="AD78">
        <v>11.602119999999999</v>
      </c>
      <c r="AE78">
        <v>0.37838739999999998</v>
      </c>
      <c r="AF78">
        <f t="shared" si="33"/>
        <v>3.2613643023861154E-2</v>
      </c>
      <c r="AG78">
        <v>12.685840000000001</v>
      </c>
      <c r="AH78">
        <v>6.5000000000000002E-2</v>
      </c>
    </row>
    <row r="79" spans="1:34" x14ac:dyDescent="0.25">
      <c r="A79">
        <v>75</v>
      </c>
      <c r="B79">
        <v>6.9783419999999996</v>
      </c>
      <c r="C79">
        <v>3.5998410000000001</v>
      </c>
      <c r="D79">
        <v>3.5241730000000002</v>
      </c>
      <c r="E79">
        <v>38.568750000000001</v>
      </c>
      <c r="F79">
        <v>76.183790000000002</v>
      </c>
      <c r="G79">
        <v>0.32268590000000003</v>
      </c>
      <c r="H79">
        <v>21.539909999999999</v>
      </c>
      <c r="I79">
        <v>17.99203</v>
      </c>
      <c r="J79">
        <v>19.90353</v>
      </c>
      <c r="K79">
        <v>18.462319999999998</v>
      </c>
      <c r="L79">
        <v>11.07226</v>
      </c>
      <c r="M79">
        <v>12.19154</v>
      </c>
      <c r="N79">
        <f t="shared" si="17"/>
        <v>1.9385139510328371</v>
      </c>
      <c r="O79">
        <f t="shared" si="18"/>
        <v>1.9801360489397084</v>
      </c>
      <c r="P79">
        <f t="shared" si="19"/>
        <v>1.0214711366326228</v>
      </c>
      <c r="Q79">
        <f t="shared" si="20"/>
        <v>88.530473791568269</v>
      </c>
      <c r="R79">
        <f t="shared" si="21"/>
        <v>1.9752724679954625</v>
      </c>
      <c r="S79">
        <f t="shared" si="22"/>
        <v>10.917176314947019</v>
      </c>
      <c r="T79">
        <f t="shared" si="23"/>
        <v>21.163098592410055</v>
      </c>
      <c r="U79">
        <f t="shared" si="24"/>
        <v>21.617494373857355</v>
      </c>
      <c r="V79">
        <f t="shared" si="25"/>
        <v>5.5269217243866811</v>
      </c>
      <c r="W79">
        <f t="shared" si="26"/>
        <v>10.714014868990047</v>
      </c>
      <c r="X79">
        <f t="shared" si="27"/>
        <v>10.944056946126084</v>
      </c>
      <c r="Y79">
        <f t="shared" si="28"/>
        <v>0.83574385228053916</v>
      </c>
      <c r="Z79">
        <f t="shared" si="29"/>
        <v>0.73341062754418151</v>
      </c>
      <c r="AA79">
        <f t="shared" si="30"/>
        <v>0.93563999721535585</v>
      </c>
      <c r="AB79">
        <f t="shared" si="31"/>
        <v>0.72450021372850182</v>
      </c>
      <c r="AC79">
        <f t="shared" si="32"/>
        <v>9.1563581016028447E-2</v>
      </c>
      <c r="AD79">
        <v>11.103669999999999</v>
      </c>
      <c r="AE79">
        <v>0.22759950000000001</v>
      </c>
      <c r="AF79">
        <f t="shared" si="33"/>
        <v>2.0497682297834861E-2</v>
      </c>
      <c r="AG79">
        <v>12.24849</v>
      </c>
      <c r="AH79">
        <v>0.06</v>
      </c>
    </row>
    <row r="80" spans="1:34" x14ac:dyDescent="0.25">
      <c r="A80">
        <v>76</v>
      </c>
      <c r="B80">
        <v>7.2504819999999999</v>
      </c>
      <c r="C80">
        <v>3.6142470000000002</v>
      </c>
      <c r="D80">
        <v>3.2546560000000002</v>
      </c>
      <c r="E80">
        <v>40.40287</v>
      </c>
      <c r="F80">
        <v>81.105819999999994</v>
      </c>
      <c r="G80">
        <v>0.45669609999999999</v>
      </c>
      <c r="H80">
        <v>23.3203</v>
      </c>
      <c r="I80">
        <v>18.743649999999999</v>
      </c>
      <c r="J80">
        <v>19.20412</v>
      </c>
      <c r="K80">
        <v>17.939360000000001</v>
      </c>
      <c r="L80">
        <v>10.9217</v>
      </c>
      <c r="M80">
        <v>12.129569999999999</v>
      </c>
      <c r="N80">
        <f t="shared" si="17"/>
        <v>2.0060837015289765</v>
      </c>
      <c r="O80">
        <f t="shared" si="18"/>
        <v>2.2277260638297869</v>
      </c>
      <c r="P80">
        <f t="shared" si="19"/>
        <v>1.110485101958548</v>
      </c>
      <c r="Q80">
        <f t="shared" si="20"/>
        <v>85.288367288221707</v>
      </c>
      <c r="R80">
        <f t="shared" si="21"/>
        <v>2.0074271951472751</v>
      </c>
      <c r="S80">
        <f t="shared" si="22"/>
        <v>11.186265961352637</v>
      </c>
      <c r="T80">
        <f t="shared" si="23"/>
        <v>22.440585826037896</v>
      </c>
      <c r="U80">
        <f t="shared" si="24"/>
        <v>24.919936239037241</v>
      </c>
      <c r="V80">
        <f t="shared" si="25"/>
        <v>5.5724391840432128</v>
      </c>
      <c r="W80">
        <f t="shared" si="26"/>
        <v>11.178779424870518</v>
      </c>
      <c r="X80">
        <f t="shared" si="27"/>
        <v>12.413868009399456</v>
      </c>
      <c r="Y80">
        <f t="shared" si="28"/>
        <v>0.83371082459819457</v>
      </c>
      <c r="Z80">
        <f t="shared" si="29"/>
        <v>0.7494974507893517</v>
      </c>
      <c r="AA80">
        <f t="shared" si="30"/>
        <v>0.9323716765981912</v>
      </c>
      <c r="AB80">
        <f t="shared" si="31"/>
        <v>0.70194029555201287</v>
      </c>
      <c r="AC80">
        <f t="shared" si="32"/>
        <v>0.14032085111299011</v>
      </c>
      <c r="AD80">
        <v>10.99769</v>
      </c>
      <c r="AE80">
        <v>0.32432800000000001</v>
      </c>
      <c r="AF80">
        <f t="shared" si="33"/>
        <v>2.9490556653260822E-2</v>
      </c>
      <c r="AG80">
        <v>12.2896</v>
      </c>
      <c r="AH80">
        <v>6.6000000000000003E-2</v>
      </c>
    </row>
    <row r="81" spans="1:34" x14ac:dyDescent="0.25">
      <c r="A81">
        <v>77</v>
      </c>
      <c r="B81">
        <v>6.7532430000000003</v>
      </c>
      <c r="C81">
        <v>3.4777619999999998</v>
      </c>
      <c r="D81">
        <v>3.1434259999999998</v>
      </c>
      <c r="E81">
        <v>36.408340000000003</v>
      </c>
      <c r="F81">
        <v>67.536320000000003</v>
      </c>
      <c r="G81">
        <v>0.3831118</v>
      </c>
      <c r="H81">
        <v>21.00329</v>
      </c>
      <c r="I81">
        <v>17.807169999999999</v>
      </c>
      <c r="J81">
        <v>17.819109999999998</v>
      </c>
      <c r="K81">
        <v>17.107949999999999</v>
      </c>
      <c r="L81">
        <v>9.5631590000000006</v>
      </c>
      <c r="M81">
        <v>12.99423</v>
      </c>
      <c r="N81">
        <f t="shared" si="17"/>
        <v>1.9418358703096994</v>
      </c>
      <c r="O81">
        <f t="shared" si="18"/>
        <v>2.1483702813427135</v>
      </c>
      <c r="P81">
        <f t="shared" si="19"/>
        <v>1.1063603851339272</v>
      </c>
      <c r="Q81">
        <f t="shared" si="20"/>
        <v>73.827043334869543</v>
      </c>
      <c r="R81">
        <f t="shared" si="21"/>
        <v>1.8549683946040934</v>
      </c>
      <c r="S81">
        <f t="shared" si="22"/>
        <v>10.000576019550904</v>
      </c>
      <c r="T81">
        <f t="shared" si="23"/>
        <v>19.419477238522937</v>
      </c>
      <c r="U81">
        <f t="shared" si="24"/>
        <v>21.484940316711768</v>
      </c>
      <c r="V81">
        <f t="shared" si="25"/>
        <v>5.3912379578226339</v>
      </c>
      <c r="W81">
        <f t="shared" si="26"/>
        <v>10.468899251875202</v>
      </c>
      <c r="X81">
        <f t="shared" si="27"/>
        <v>11.582375408232929</v>
      </c>
      <c r="Y81">
        <f t="shared" si="28"/>
        <v>0.83193071472214009</v>
      </c>
      <c r="Z81">
        <f t="shared" si="29"/>
        <v>0.76467995088563701</v>
      </c>
      <c r="AA81">
        <f t="shared" si="30"/>
        <v>0.71136077929495001</v>
      </c>
      <c r="AB81">
        <f t="shared" si="31"/>
        <v>0.78645505665124371</v>
      </c>
      <c r="AC81">
        <f t="shared" si="32"/>
        <v>0.12187714932688093</v>
      </c>
      <c r="AD81">
        <v>9.9280109999999997</v>
      </c>
      <c r="AE81">
        <v>0.2113043</v>
      </c>
      <c r="AF81">
        <f t="shared" si="33"/>
        <v>2.1283648859776648E-2</v>
      </c>
      <c r="AG81">
        <v>11.57874</v>
      </c>
      <c r="AH81">
        <v>5.3999999999999999E-2</v>
      </c>
    </row>
    <row r="82" spans="1:34" x14ac:dyDescent="0.25">
      <c r="A82">
        <v>78</v>
      </c>
      <c r="B82">
        <v>7.0477090000000002</v>
      </c>
      <c r="C82">
        <v>3.5712790000000001</v>
      </c>
      <c r="D82">
        <v>3.3044199999999999</v>
      </c>
      <c r="E82">
        <v>38.66966</v>
      </c>
      <c r="F82">
        <v>75.052040000000005</v>
      </c>
      <c r="G82">
        <v>0.40611809999999998</v>
      </c>
      <c r="H82">
        <v>21.780899999999999</v>
      </c>
      <c r="I82">
        <v>18.397729999999999</v>
      </c>
      <c r="J82">
        <v>18.37773</v>
      </c>
      <c r="K82">
        <v>17.646039999999999</v>
      </c>
      <c r="L82">
        <v>10.735900000000001</v>
      </c>
      <c r="M82">
        <v>12.018940000000001</v>
      </c>
      <c r="N82">
        <f t="shared" si="17"/>
        <v>1.9734411677161039</v>
      </c>
      <c r="O82">
        <f t="shared" si="18"/>
        <v>2.1328127175116967</v>
      </c>
      <c r="P82">
        <f t="shared" si="19"/>
        <v>1.080758196597285</v>
      </c>
      <c r="Q82">
        <f t="shared" si="20"/>
        <v>83.170054455738466</v>
      </c>
      <c r="R82">
        <f t="shared" si="21"/>
        <v>1.9408507858615773</v>
      </c>
      <c r="S82">
        <f t="shared" si="22"/>
        <v>10.649140025503323</v>
      </c>
      <c r="T82">
        <f t="shared" si="23"/>
        <v>21.01545132710158</v>
      </c>
      <c r="U82">
        <f t="shared" si="24"/>
        <v>22.71262127695632</v>
      </c>
      <c r="V82">
        <f t="shared" si="25"/>
        <v>5.4868411848446073</v>
      </c>
      <c r="W82">
        <f t="shared" si="26"/>
        <v>10.827958274892552</v>
      </c>
      <c r="X82">
        <f t="shared" si="27"/>
        <v>11.702404658003523</v>
      </c>
      <c r="Y82">
        <f t="shared" si="28"/>
        <v>0.80823374423827699</v>
      </c>
      <c r="Z82">
        <f t="shared" si="29"/>
        <v>0.74128803006705668</v>
      </c>
      <c r="AA82">
        <f t="shared" si="30"/>
        <v>0.93346010777250432</v>
      </c>
      <c r="AB82">
        <f t="shared" si="31"/>
        <v>0.73670754432796848</v>
      </c>
      <c r="AC82">
        <f t="shared" si="32"/>
        <v>0.12290147741509856</v>
      </c>
      <c r="AD82">
        <v>10.72429</v>
      </c>
      <c r="AE82">
        <v>0.28973310000000002</v>
      </c>
      <c r="AF82">
        <f t="shared" si="33"/>
        <v>2.7016529765606864E-2</v>
      </c>
      <c r="AG82">
        <v>12.09782</v>
      </c>
      <c r="AH82">
        <v>0.06</v>
      </c>
    </row>
    <row r="83" spans="1:34" x14ac:dyDescent="0.25">
      <c r="A83">
        <v>79</v>
      </c>
      <c r="B83">
        <v>7.2825550000000003</v>
      </c>
      <c r="C83">
        <v>3.739026</v>
      </c>
      <c r="D83">
        <v>3.2973349999999999</v>
      </c>
      <c r="E83">
        <v>45.614019999999996</v>
      </c>
      <c r="F83">
        <v>79.266170000000002</v>
      </c>
      <c r="G83">
        <v>0.2456178</v>
      </c>
      <c r="H83">
        <v>23.35624</v>
      </c>
      <c r="I83">
        <v>18.527729999999998</v>
      </c>
      <c r="J83">
        <v>19.42576</v>
      </c>
      <c r="K83">
        <v>17.955559999999998</v>
      </c>
      <c r="L83">
        <v>11.31706</v>
      </c>
      <c r="M83">
        <v>12.316560000000001</v>
      </c>
      <c r="N83">
        <f t="shared" si="17"/>
        <v>1.9477144582573109</v>
      </c>
      <c r="O83">
        <f t="shared" si="18"/>
        <v>2.2086184752231728</v>
      </c>
      <c r="P83">
        <f t="shared" si="19"/>
        <v>1.1339539355267207</v>
      </c>
      <c r="Q83">
        <f t="shared" si="20"/>
        <v>89.785319171179339</v>
      </c>
      <c r="R83">
        <f t="shared" si="21"/>
        <v>1.7377589171048728</v>
      </c>
      <c r="S83">
        <f t="shared" si="22"/>
        <v>10.884390162518512</v>
      </c>
      <c r="T83">
        <f t="shared" si="23"/>
        <v>21.199684088850947</v>
      </c>
      <c r="U83">
        <f t="shared" si="24"/>
        <v>24.039465204475736</v>
      </c>
      <c r="V83">
        <f t="shared" si="25"/>
        <v>6.2634638530021389</v>
      </c>
      <c r="W83">
        <f t="shared" si="26"/>
        <v>12.199439105264311</v>
      </c>
      <c r="X83">
        <f t="shared" si="27"/>
        <v>13.833601984633043</v>
      </c>
      <c r="Y83">
        <f t="shared" si="28"/>
        <v>0.8545709829101209</v>
      </c>
      <c r="Z83">
        <f t="shared" si="29"/>
        <v>0.75678017971371647</v>
      </c>
      <c r="AA83">
        <f t="shared" si="30"/>
        <v>0.93701038467711506</v>
      </c>
      <c r="AB83">
        <f t="shared" si="31"/>
        <v>0.77873269284503788</v>
      </c>
      <c r="AC83">
        <f t="shared" si="32"/>
        <v>7.4489792514257733E-2</v>
      </c>
      <c r="AD83">
        <v>11.454980000000001</v>
      </c>
      <c r="AE83">
        <v>0.1697679</v>
      </c>
      <c r="AF83">
        <f t="shared" si="33"/>
        <v>1.4820444906931308E-2</v>
      </c>
      <c r="AG83">
        <v>12.36251</v>
      </c>
      <c r="AH83">
        <v>6.6000000000000003E-2</v>
      </c>
    </row>
    <row r="84" spans="1:34" x14ac:dyDescent="0.25">
      <c r="A84">
        <v>80</v>
      </c>
      <c r="B84">
        <v>6.9930890000000003</v>
      </c>
      <c r="C84">
        <v>3.8328959999999999</v>
      </c>
      <c r="D84">
        <v>3.2650760000000001</v>
      </c>
      <c r="E84">
        <v>38.371029999999998</v>
      </c>
      <c r="F84">
        <v>75.998440000000002</v>
      </c>
      <c r="G84">
        <v>0.40992650000000003</v>
      </c>
      <c r="H84">
        <v>22.65924</v>
      </c>
      <c r="I84">
        <v>18.366959999999999</v>
      </c>
      <c r="J84">
        <v>18.64029</v>
      </c>
      <c r="K84">
        <v>17.171469999999999</v>
      </c>
      <c r="L84">
        <v>10.872769999999999</v>
      </c>
      <c r="M84">
        <v>13.43754</v>
      </c>
      <c r="N84">
        <f t="shared" si="17"/>
        <v>1.8244922377231212</v>
      </c>
      <c r="O84">
        <f t="shared" si="18"/>
        <v>2.1417844485090085</v>
      </c>
      <c r="P84">
        <f t="shared" si="19"/>
        <v>1.1739071311050646</v>
      </c>
      <c r="Q84">
        <f t="shared" si="20"/>
        <v>87.5163881115012</v>
      </c>
      <c r="R84">
        <f t="shared" si="21"/>
        <v>1.9806202752441102</v>
      </c>
      <c r="S84">
        <f t="shared" si="22"/>
        <v>10.867649475074606</v>
      </c>
      <c r="T84">
        <f t="shared" si="23"/>
        <v>19.827942109569371</v>
      </c>
      <c r="U84">
        <f t="shared" si="24"/>
        <v>23.276162637561882</v>
      </c>
      <c r="V84">
        <f t="shared" si="25"/>
        <v>5.4869929440337444</v>
      </c>
      <c r="W84">
        <f t="shared" si="26"/>
        <v>10.010976034831105</v>
      </c>
      <c r="X84">
        <f t="shared" si="27"/>
        <v>11.751956156610136</v>
      </c>
      <c r="Y84">
        <f t="shared" si="28"/>
        <v>0.84364632379365834</v>
      </c>
      <c r="Z84">
        <f t="shared" si="29"/>
        <v>0.79401252503149433</v>
      </c>
      <c r="AA84">
        <f t="shared" si="30"/>
        <v>0.75629338269229418</v>
      </c>
      <c r="AB84">
        <f t="shared" si="31"/>
        <v>0.72378294173766811</v>
      </c>
      <c r="AC84">
        <f t="shared" si="32"/>
        <v>0.12554883867940594</v>
      </c>
      <c r="AD84">
        <v>11.0298</v>
      </c>
      <c r="AE84">
        <v>0.2840068</v>
      </c>
      <c r="AF84">
        <f t="shared" si="33"/>
        <v>2.5749043500335456E-2</v>
      </c>
      <c r="AG84">
        <v>12.27046</v>
      </c>
      <c r="AH84">
        <v>6.2E-2</v>
      </c>
    </row>
    <row r="85" spans="1:34" x14ac:dyDescent="0.25">
      <c r="A85">
        <v>81</v>
      </c>
      <c r="B85">
        <v>7.4239550000000003</v>
      </c>
      <c r="C85">
        <v>3.5681729999999998</v>
      </c>
      <c r="D85">
        <v>3.5640299999999998</v>
      </c>
      <c r="E85">
        <v>45.721209999999999</v>
      </c>
      <c r="F85">
        <v>84.419269999999997</v>
      </c>
      <c r="G85">
        <v>0.43146469999999998</v>
      </c>
      <c r="H85">
        <v>23.563939999999999</v>
      </c>
      <c r="I85">
        <v>19.025510000000001</v>
      </c>
      <c r="J85">
        <v>21.666429999999998</v>
      </c>
      <c r="K85">
        <v>18.79158</v>
      </c>
      <c r="L85">
        <v>11.50826</v>
      </c>
      <c r="M85">
        <v>12.52201</v>
      </c>
      <c r="N85">
        <f t="shared" si="17"/>
        <v>2.0806039953780271</v>
      </c>
      <c r="O85">
        <f t="shared" si="18"/>
        <v>2.0830225895966086</v>
      </c>
      <c r="P85">
        <f t="shared" si="19"/>
        <v>1.001162448127541</v>
      </c>
      <c r="Q85">
        <f t="shared" si="20"/>
        <v>94.410997113615778</v>
      </c>
      <c r="R85">
        <f t="shared" si="21"/>
        <v>1.8463918605828673</v>
      </c>
      <c r="S85">
        <f t="shared" si="22"/>
        <v>11.37119904417524</v>
      </c>
      <c r="T85">
        <f t="shared" si="23"/>
        <v>23.658962163549806</v>
      </c>
      <c r="U85">
        <f t="shared" si="24"/>
        <v>23.686464479816387</v>
      </c>
      <c r="V85">
        <f t="shared" si="25"/>
        <v>6.1586054872369242</v>
      </c>
      <c r="W85">
        <f t="shared" si="26"/>
        <v>12.813619182702185</v>
      </c>
      <c r="X85">
        <f t="shared" si="27"/>
        <v>12.82851435032814</v>
      </c>
      <c r="Y85">
        <f t="shared" si="28"/>
        <v>0.81764527792123509</v>
      </c>
      <c r="Z85">
        <f t="shared" si="29"/>
        <v>0.77063796961469699</v>
      </c>
      <c r="AA85">
        <f t="shared" si="30"/>
        <v>0.92183079445471383</v>
      </c>
      <c r="AB85">
        <f t="shared" si="31"/>
        <v>0.73234254931290232</v>
      </c>
      <c r="AC85">
        <f t="shared" si="32"/>
        <v>0.1210609057723981</v>
      </c>
      <c r="AD85">
        <v>11.521039999999999</v>
      </c>
      <c r="AE85">
        <v>0.3029654</v>
      </c>
      <c r="AF85">
        <f t="shared" si="33"/>
        <v>2.6296705852943834E-2</v>
      </c>
      <c r="AG85">
        <v>12.563269999999999</v>
      </c>
      <c r="AH85">
        <v>7.0000000000000007E-2</v>
      </c>
    </row>
    <row r="86" spans="1:34" x14ac:dyDescent="0.25">
      <c r="A86">
        <v>82</v>
      </c>
      <c r="B86">
        <v>6.8780130000000002</v>
      </c>
      <c r="C86">
        <v>3.4581810000000002</v>
      </c>
      <c r="D86">
        <v>3.403251</v>
      </c>
      <c r="E86">
        <v>37.774929999999998</v>
      </c>
      <c r="F86">
        <v>71.705770000000001</v>
      </c>
      <c r="G86">
        <v>0.3503367</v>
      </c>
      <c r="H86">
        <v>20.11261</v>
      </c>
      <c r="I86">
        <v>17.808959999999999</v>
      </c>
      <c r="J86">
        <v>19.263680000000001</v>
      </c>
      <c r="K86">
        <v>17.236730000000001</v>
      </c>
      <c r="L86">
        <v>9.9143980000000003</v>
      </c>
      <c r="M86">
        <v>13.044140000000001</v>
      </c>
      <c r="N86">
        <f t="shared" si="17"/>
        <v>1.9889106440640325</v>
      </c>
      <c r="O86">
        <f t="shared" si="18"/>
        <v>2.0210125553478129</v>
      </c>
      <c r="P86">
        <f t="shared" si="19"/>
        <v>1.0161404492351578</v>
      </c>
      <c r="Q86">
        <f t="shared" si="20"/>
        <v>80.947733553305724</v>
      </c>
      <c r="R86">
        <f t="shared" si="21"/>
        <v>1.8982370053366082</v>
      </c>
      <c r="S86">
        <f t="shared" si="22"/>
        <v>10.425361219875565</v>
      </c>
      <c r="T86">
        <f t="shared" si="23"/>
        <v>20.735111898422897</v>
      </c>
      <c r="U86">
        <f t="shared" si="24"/>
        <v>21.069785919404712</v>
      </c>
      <c r="V86">
        <f t="shared" si="25"/>
        <v>5.4921283225257058</v>
      </c>
      <c r="W86">
        <f t="shared" si="26"/>
        <v>10.923352479236916</v>
      </c>
      <c r="X86">
        <f t="shared" si="27"/>
        <v>11.099660295405775</v>
      </c>
      <c r="Y86">
        <f t="shared" si="28"/>
        <v>0.79649115040785123</v>
      </c>
      <c r="Z86">
        <f t="shared" si="29"/>
        <v>0.81436506932259678</v>
      </c>
      <c r="AA86">
        <f t="shared" si="30"/>
        <v>0.73185506997208849</v>
      </c>
      <c r="AB86">
        <f t="shared" si="31"/>
        <v>0.75914672827303009</v>
      </c>
      <c r="AC86">
        <f t="shared" si="32"/>
        <v>0.10294177537889507</v>
      </c>
      <c r="AD86">
        <v>10.361510000000001</v>
      </c>
      <c r="AE86">
        <v>0.19800499999999999</v>
      </c>
      <c r="AF86">
        <f t="shared" si="33"/>
        <v>1.9109666448230034E-2</v>
      </c>
      <c r="AG86">
        <v>11.80237</v>
      </c>
      <c r="AH86">
        <v>5.5E-2</v>
      </c>
    </row>
    <row r="87" spans="1:34" x14ac:dyDescent="0.25">
      <c r="A87">
        <v>83</v>
      </c>
      <c r="B87">
        <v>7.0203379999999997</v>
      </c>
      <c r="C87">
        <v>3.6473420000000001</v>
      </c>
      <c r="D87">
        <v>3.2869380000000001</v>
      </c>
      <c r="E87">
        <v>37.97728</v>
      </c>
      <c r="F87">
        <v>75.564580000000007</v>
      </c>
      <c r="G87">
        <v>0.36862440000000002</v>
      </c>
      <c r="H87">
        <v>22.095790000000001</v>
      </c>
      <c r="I87">
        <v>18.370539999999998</v>
      </c>
      <c r="J87">
        <v>18.707529999999998</v>
      </c>
      <c r="K87">
        <v>17.331440000000001</v>
      </c>
      <c r="L87">
        <v>10.770630000000001</v>
      </c>
      <c r="M87">
        <v>12.081619999999999</v>
      </c>
      <c r="N87">
        <f t="shared" si="17"/>
        <v>1.9247819370928199</v>
      </c>
      <c r="O87">
        <f t="shared" si="18"/>
        <v>2.1358291516298755</v>
      </c>
      <c r="P87">
        <f t="shared" si="19"/>
        <v>1.1096473374307638</v>
      </c>
      <c r="Q87">
        <f t="shared" si="20"/>
        <v>84.163933014360268</v>
      </c>
      <c r="R87">
        <f t="shared" si="21"/>
        <v>1.9897312287767845</v>
      </c>
      <c r="S87">
        <f t="shared" si="22"/>
        <v>10.763666934555005</v>
      </c>
      <c r="T87">
        <f t="shared" si="23"/>
        <v>20.717711692514715</v>
      </c>
      <c r="U87">
        <f t="shared" si="24"/>
        <v>22.989353617257155</v>
      </c>
      <c r="V87">
        <f t="shared" si="25"/>
        <v>5.409608483238272</v>
      </c>
      <c r="W87">
        <f t="shared" si="26"/>
        <v>10.412316695281111</v>
      </c>
      <c r="X87">
        <f t="shared" si="27"/>
        <v>11.553999497404575</v>
      </c>
      <c r="Y87">
        <f t="shared" si="28"/>
        <v>0.8223474082662483</v>
      </c>
      <c r="Z87">
        <f t="shared" si="29"/>
        <v>0.78223418910630038</v>
      </c>
      <c r="AA87">
        <f t="shared" si="30"/>
        <v>0.9267880015321972</v>
      </c>
      <c r="AB87">
        <f t="shared" si="31"/>
        <v>0.72295014281277936</v>
      </c>
      <c r="AC87">
        <f t="shared" si="32"/>
        <v>0.11214826686721806</v>
      </c>
      <c r="AD87">
        <v>10.89941</v>
      </c>
      <c r="AE87">
        <v>0.25525369999999997</v>
      </c>
      <c r="AF87">
        <f t="shared" si="33"/>
        <v>2.3419038278218729E-2</v>
      </c>
      <c r="AG87">
        <v>12.147399999999999</v>
      </c>
      <c r="AH87">
        <v>6.0999999999999999E-2</v>
      </c>
    </row>
    <row r="88" spans="1:34" x14ac:dyDescent="0.25">
      <c r="A88">
        <v>84</v>
      </c>
      <c r="B88">
        <v>7.2458580000000001</v>
      </c>
      <c r="C88">
        <v>3.597162</v>
      </c>
      <c r="D88">
        <v>3.2037279999999999</v>
      </c>
      <c r="E88">
        <v>38.702030000000001</v>
      </c>
      <c r="F88">
        <v>74.064819999999997</v>
      </c>
      <c r="G88">
        <v>0.36671880000000001</v>
      </c>
      <c r="H88">
        <v>21.2376</v>
      </c>
      <c r="I88">
        <v>19.781269999999999</v>
      </c>
      <c r="J88">
        <v>18.80481</v>
      </c>
      <c r="K88">
        <v>17.750499999999999</v>
      </c>
      <c r="L88">
        <v>10.639139999999999</v>
      </c>
      <c r="M88">
        <v>11.91461</v>
      </c>
      <c r="N88">
        <f t="shared" si="17"/>
        <v>2.0143262938950208</v>
      </c>
      <c r="O88">
        <f t="shared" si="18"/>
        <v>2.2616957494518886</v>
      </c>
      <c r="P88">
        <f t="shared" si="19"/>
        <v>1.1228050571084687</v>
      </c>
      <c r="Q88">
        <f t="shared" si="20"/>
        <v>83.503648725392225</v>
      </c>
      <c r="R88">
        <f t="shared" si="21"/>
        <v>1.9137192545197241</v>
      </c>
      <c r="S88">
        <f t="shared" si="22"/>
        <v>10.221676991185861</v>
      </c>
      <c r="T88">
        <f t="shared" si="23"/>
        <v>20.589792731047421</v>
      </c>
      <c r="U88">
        <f t="shared" si="24"/>
        <v>23.11832340323523</v>
      </c>
      <c r="V88">
        <f t="shared" si="25"/>
        <v>5.3412625530337472</v>
      </c>
      <c r="W88">
        <f t="shared" si="26"/>
        <v>10.759045603172723</v>
      </c>
      <c r="X88">
        <f t="shared" si="27"/>
        <v>12.080310812902969</v>
      </c>
      <c r="Y88">
        <f t="shared" si="28"/>
        <v>0.6816897040134744</v>
      </c>
      <c r="Z88">
        <f t="shared" si="29"/>
        <v>0.74961351405743992</v>
      </c>
      <c r="AA88">
        <f t="shared" si="30"/>
        <v>0.94131829784438059</v>
      </c>
      <c r="AB88">
        <f t="shared" si="31"/>
        <v>0.74694376785824479</v>
      </c>
      <c r="AC88">
        <f t="shared" si="32"/>
        <v>0.11446627179336075</v>
      </c>
      <c r="AD88">
        <v>10.77637</v>
      </c>
      <c r="AE88">
        <v>0.24525279999999999</v>
      </c>
      <c r="AF88">
        <f t="shared" si="33"/>
        <v>2.2758387100665623E-2</v>
      </c>
      <c r="AG88">
        <v>12.0822</v>
      </c>
      <c r="AH88">
        <v>5.8999999999999997E-2</v>
      </c>
    </row>
    <row r="89" spans="1:34" x14ac:dyDescent="0.25">
      <c r="A89">
        <v>85</v>
      </c>
      <c r="B89">
        <v>6.8316489999999996</v>
      </c>
      <c r="C89">
        <v>3.470682</v>
      </c>
      <c r="D89">
        <v>3.4548350000000001</v>
      </c>
      <c r="E89">
        <v>36.25217</v>
      </c>
      <c r="F89">
        <v>72.112840000000006</v>
      </c>
      <c r="G89">
        <v>0.43729430000000002</v>
      </c>
      <c r="H89">
        <v>20.3611</v>
      </c>
      <c r="I89">
        <v>17.554300000000001</v>
      </c>
      <c r="J89">
        <v>18.85256</v>
      </c>
      <c r="K89">
        <v>17.137930000000001</v>
      </c>
      <c r="L89">
        <v>10.12955</v>
      </c>
      <c r="M89">
        <v>11.840859999999999</v>
      </c>
      <c r="N89">
        <f t="shared" si="17"/>
        <v>1.968388057448075</v>
      </c>
      <c r="O89">
        <f t="shared" si="18"/>
        <v>1.9774168665073728</v>
      </c>
      <c r="P89">
        <f t="shared" si="19"/>
        <v>1.0045869050186189</v>
      </c>
      <c r="Q89">
        <f t="shared" si="20"/>
        <v>81.915800367104779</v>
      </c>
      <c r="R89">
        <f t="shared" si="21"/>
        <v>1.9892006464716459</v>
      </c>
      <c r="S89">
        <f t="shared" si="22"/>
        <v>10.555700388002956</v>
      </c>
      <c r="T89">
        <f t="shared" si="23"/>
        <v>20.77771458174503</v>
      </c>
      <c r="U89">
        <f t="shared" si="24"/>
        <v>20.873019985035466</v>
      </c>
      <c r="V89">
        <f t="shared" si="25"/>
        <v>5.3065035981795905</v>
      </c>
      <c r="W89">
        <f t="shared" si="26"/>
        <v>10.445258309461945</v>
      </c>
      <c r="X89">
        <f t="shared" si="27"/>
        <v>10.493169717222385</v>
      </c>
      <c r="Y89">
        <f t="shared" si="28"/>
        <v>0.82989633006913732</v>
      </c>
      <c r="Z89">
        <f t="shared" si="29"/>
        <v>0.8062008316235767</v>
      </c>
      <c r="AA89">
        <f t="shared" si="30"/>
        <v>0.90743034727766825</v>
      </c>
      <c r="AB89">
        <f t="shared" si="31"/>
        <v>0.73443627958982305</v>
      </c>
      <c r="AC89">
        <f t="shared" si="32"/>
        <v>0.12657458315664857</v>
      </c>
      <c r="AD89">
        <v>10.150639999999999</v>
      </c>
      <c r="AE89">
        <v>0.3057878</v>
      </c>
      <c r="AF89">
        <f t="shared" si="33"/>
        <v>3.0124977341330204E-2</v>
      </c>
      <c r="AG89">
        <v>11.91353</v>
      </c>
      <c r="AH89">
        <v>5.8999999999999997E-2</v>
      </c>
    </row>
    <row r="90" spans="1:34" x14ac:dyDescent="0.25">
      <c r="A90">
        <v>86</v>
      </c>
      <c r="B90">
        <v>7.2521719999999998</v>
      </c>
      <c r="C90">
        <v>3.650382</v>
      </c>
      <c r="D90">
        <v>3.4185270000000001</v>
      </c>
      <c r="E90">
        <v>38.915880000000001</v>
      </c>
      <c r="F90">
        <v>77.955830000000006</v>
      </c>
      <c r="G90">
        <v>0.41988589999999998</v>
      </c>
      <c r="H90">
        <v>22.161490000000001</v>
      </c>
      <c r="I90">
        <v>18.311399999999999</v>
      </c>
      <c r="J90">
        <v>19.814229999999998</v>
      </c>
      <c r="K90">
        <v>18.223800000000001</v>
      </c>
      <c r="L90">
        <v>11.28397</v>
      </c>
      <c r="M90">
        <v>12.25741</v>
      </c>
      <c r="N90">
        <f t="shared" si="17"/>
        <v>1.9866885164347183</v>
      </c>
      <c r="O90">
        <f t="shared" si="18"/>
        <v>2.121431833067283</v>
      </c>
      <c r="P90">
        <f t="shared" si="19"/>
        <v>1.0678230711648613</v>
      </c>
      <c r="Q90">
        <f t="shared" si="20"/>
        <v>90.499342582742628</v>
      </c>
      <c r="R90">
        <f t="shared" si="21"/>
        <v>2.0031881586642779</v>
      </c>
      <c r="S90">
        <f t="shared" si="22"/>
        <v>10.749307931472117</v>
      </c>
      <c r="T90">
        <f t="shared" si="23"/>
        <v>21.355526627076291</v>
      </c>
      <c r="U90">
        <f t="shared" si="24"/>
        <v>22.803924029267577</v>
      </c>
      <c r="V90">
        <f t="shared" si="25"/>
        <v>5.3660999766690587</v>
      </c>
      <c r="W90">
        <f t="shared" si="26"/>
        <v>10.660769201689028</v>
      </c>
      <c r="X90">
        <f t="shared" si="27"/>
        <v>11.383815309927346</v>
      </c>
      <c r="Y90">
        <f t="shared" si="28"/>
        <v>0.83012882905975249</v>
      </c>
      <c r="Z90">
        <f t="shared" si="29"/>
        <v>0.74935732729818416</v>
      </c>
      <c r="AA90">
        <f t="shared" si="30"/>
        <v>0.9433093431734767</v>
      </c>
      <c r="AB90">
        <f t="shared" si="31"/>
        <v>0.71227333596104736</v>
      </c>
      <c r="AC90">
        <f t="shared" si="32"/>
        <v>0.1228265565841662</v>
      </c>
      <c r="AD90">
        <v>11.149929999999999</v>
      </c>
      <c r="AE90">
        <v>0.28862759999999998</v>
      </c>
      <c r="AF90">
        <f t="shared" si="33"/>
        <v>2.588604592136453E-2</v>
      </c>
      <c r="AG90">
        <v>12.28767</v>
      </c>
      <c r="AH90">
        <v>6.2E-2</v>
      </c>
    </row>
    <row r="91" spans="1:34" x14ac:dyDescent="0.25">
      <c r="A91">
        <v>87</v>
      </c>
      <c r="B91">
        <v>7.4190529999999999</v>
      </c>
      <c r="C91">
        <v>3.6609509999999998</v>
      </c>
      <c r="D91">
        <v>3.204647</v>
      </c>
      <c r="E91">
        <v>42.305579999999999</v>
      </c>
      <c r="F91">
        <v>80.276470000000003</v>
      </c>
      <c r="G91">
        <v>0.41857830000000001</v>
      </c>
      <c r="H91">
        <v>23.405999999999999</v>
      </c>
      <c r="I91">
        <v>18.966819999999998</v>
      </c>
      <c r="J91">
        <v>19.840050000000002</v>
      </c>
      <c r="K91">
        <v>18.262090000000001</v>
      </c>
      <c r="L91">
        <v>10.804869999999999</v>
      </c>
      <c r="M91">
        <v>12.07427</v>
      </c>
      <c r="N91">
        <f t="shared" si="17"/>
        <v>2.0265370937769998</v>
      </c>
      <c r="O91">
        <f t="shared" si="18"/>
        <v>2.3150921146697279</v>
      </c>
      <c r="P91">
        <f t="shared" si="19"/>
        <v>1.1423882255986384</v>
      </c>
      <c r="Q91">
        <f t="shared" si="20"/>
        <v>87.040742586893316</v>
      </c>
      <c r="R91">
        <f t="shared" si="21"/>
        <v>1.8975385752895955</v>
      </c>
      <c r="S91">
        <f t="shared" si="22"/>
        <v>10.820312242007168</v>
      </c>
      <c r="T91">
        <f t="shared" si="23"/>
        <v>21.927764124676894</v>
      </c>
      <c r="U91">
        <f t="shared" si="24"/>
        <v>25.050019549735119</v>
      </c>
      <c r="V91">
        <f t="shared" si="25"/>
        <v>5.7022884187510181</v>
      </c>
      <c r="W91">
        <f t="shared" si="26"/>
        <v>11.55589900001393</v>
      </c>
      <c r="X91">
        <f t="shared" si="27"/>
        <v>13.201322953822995</v>
      </c>
      <c r="Y91">
        <f t="shared" si="28"/>
        <v>0.81719894029761286</v>
      </c>
      <c r="Z91">
        <f t="shared" si="29"/>
        <v>0.74719067666520933</v>
      </c>
      <c r="AA91">
        <f t="shared" si="30"/>
        <v>0.93086653834911404</v>
      </c>
      <c r="AB91">
        <f t="shared" si="31"/>
        <v>0.73128649238067567</v>
      </c>
      <c r="AC91">
        <f t="shared" si="32"/>
        <v>0.13061603976974687</v>
      </c>
      <c r="AD91">
        <v>10.79937</v>
      </c>
      <c r="AE91">
        <v>0.30839070000000002</v>
      </c>
      <c r="AF91">
        <f t="shared" si="33"/>
        <v>2.8556360232124656E-2</v>
      </c>
      <c r="AG91">
        <v>12.158060000000001</v>
      </c>
      <c r="AH91">
        <v>6.4000000000000001E-2</v>
      </c>
    </row>
    <row r="92" spans="1:34" x14ac:dyDescent="0.25">
      <c r="A92">
        <v>88</v>
      </c>
      <c r="B92">
        <v>6.9218739999999999</v>
      </c>
      <c r="C92">
        <v>3.723376</v>
      </c>
      <c r="D92">
        <v>3.4962119999999999</v>
      </c>
      <c r="E92">
        <v>41.412489999999998</v>
      </c>
      <c r="F92">
        <v>79.677660000000003</v>
      </c>
      <c r="G92">
        <v>0.39716499999999999</v>
      </c>
      <c r="H92">
        <v>22.527670000000001</v>
      </c>
      <c r="I92">
        <v>18.32123</v>
      </c>
      <c r="J92">
        <v>20.688970000000001</v>
      </c>
      <c r="K92">
        <v>18.35144</v>
      </c>
      <c r="L92">
        <v>10.98385</v>
      </c>
      <c r="M92">
        <v>12.223699999999999</v>
      </c>
      <c r="N92">
        <f t="shared" si="17"/>
        <v>1.8590316959662414</v>
      </c>
      <c r="O92">
        <f t="shared" si="18"/>
        <v>1.9798210177186053</v>
      </c>
      <c r="P92">
        <f t="shared" si="19"/>
        <v>1.0649743207791749</v>
      </c>
      <c r="Q92">
        <f t="shared" si="20"/>
        <v>90.106961205857147</v>
      </c>
      <c r="R92">
        <f t="shared" si="21"/>
        <v>1.9240007060671793</v>
      </c>
      <c r="S92">
        <f t="shared" si="22"/>
        <v>11.510995432739747</v>
      </c>
      <c r="T92">
        <f t="shared" si="23"/>
        <v>21.399305361585832</v>
      </c>
      <c r="U92">
        <f t="shared" si="24"/>
        <v>22.789710692601023</v>
      </c>
      <c r="V92">
        <f t="shared" si="25"/>
        <v>5.982843663435653</v>
      </c>
      <c r="W92">
        <f t="shared" si="26"/>
        <v>11.122296002337663</v>
      </c>
      <c r="X92">
        <f t="shared" si="27"/>
        <v>11.844959630594483</v>
      </c>
      <c r="Y92">
        <f t="shared" si="28"/>
        <v>0.84293999738773628</v>
      </c>
      <c r="Z92">
        <f t="shared" si="29"/>
        <v>0.77159288274278615</v>
      </c>
      <c r="AA92">
        <f t="shared" si="30"/>
        <v>0.92329156376556853</v>
      </c>
      <c r="AB92">
        <f t="shared" si="31"/>
        <v>0.72637637050559067</v>
      </c>
      <c r="AC92">
        <f t="shared" si="32"/>
        <v>0.11359866049312799</v>
      </c>
      <c r="AD92">
        <v>11.251810000000001</v>
      </c>
      <c r="AE92">
        <v>0.28920040000000002</v>
      </c>
      <c r="AF92">
        <f t="shared" si="33"/>
        <v>2.5702566964781667E-2</v>
      </c>
      <c r="AG92">
        <v>12.40727</v>
      </c>
      <c r="AH92">
        <v>6.3E-2</v>
      </c>
    </row>
    <row r="93" spans="1:34" x14ac:dyDescent="0.25">
      <c r="A93">
        <v>89</v>
      </c>
      <c r="B93">
        <v>6.9866029999999997</v>
      </c>
      <c r="C93">
        <v>3.7954370000000002</v>
      </c>
      <c r="D93">
        <v>3.456232</v>
      </c>
      <c r="E93">
        <v>41.346789999999999</v>
      </c>
      <c r="F93">
        <v>76.595269999999999</v>
      </c>
      <c r="G93">
        <v>0.38838739999999999</v>
      </c>
      <c r="H93">
        <v>22.028770000000002</v>
      </c>
      <c r="I93">
        <v>18.016649999999998</v>
      </c>
      <c r="J93">
        <v>19.011489999999998</v>
      </c>
      <c r="K93">
        <v>18.291419999999999</v>
      </c>
      <c r="L93">
        <v>11.692589999999999</v>
      </c>
      <c r="M93">
        <v>12.58583</v>
      </c>
      <c r="N93">
        <f t="shared" si="17"/>
        <v>1.8407901382633935</v>
      </c>
      <c r="O93">
        <f t="shared" si="18"/>
        <v>2.0214508169590468</v>
      </c>
      <c r="P93">
        <f t="shared" si="19"/>
        <v>1.0981430066037234</v>
      </c>
      <c r="Q93">
        <f t="shared" si="20"/>
        <v>91.649635042521084</v>
      </c>
      <c r="R93">
        <f t="shared" si="21"/>
        <v>1.8525082600124461</v>
      </c>
      <c r="S93">
        <f t="shared" si="22"/>
        <v>10.963163357070668</v>
      </c>
      <c r="T93">
        <f t="shared" si="23"/>
        <v>20.180882991866284</v>
      </c>
      <c r="U93">
        <f t="shared" si="24"/>
        <v>22.161495524605986</v>
      </c>
      <c r="V93">
        <f t="shared" si="25"/>
        <v>5.9180105124049556</v>
      </c>
      <c r="W93">
        <f t="shared" si="26"/>
        <v>10.893815389374135</v>
      </c>
      <c r="X93">
        <f t="shared" si="27"/>
        <v>11.962967185073223</v>
      </c>
      <c r="Y93">
        <f t="shared" si="28"/>
        <v>0.85237716059201796</v>
      </c>
      <c r="Z93">
        <f t="shared" si="29"/>
        <v>0.71369220100644137</v>
      </c>
      <c r="AA93">
        <f t="shared" si="30"/>
        <v>0.9271214694324188</v>
      </c>
      <c r="AB93">
        <f t="shared" si="31"/>
        <v>0.7548082362459636</v>
      </c>
      <c r="AC93">
        <f t="shared" si="32"/>
        <v>0.11237306986336565</v>
      </c>
      <c r="AD93">
        <v>11.6349</v>
      </c>
      <c r="AE93">
        <v>0.242558</v>
      </c>
      <c r="AF93">
        <f t="shared" si="33"/>
        <v>2.0847450343363501E-2</v>
      </c>
      <c r="AG93">
        <v>12.59915</v>
      </c>
      <c r="AH93">
        <v>6.3E-2</v>
      </c>
    </row>
    <row r="94" spans="1:34" x14ac:dyDescent="0.25">
      <c r="A94">
        <v>90</v>
      </c>
      <c r="B94">
        <v>7.0615480000000002</v>
      </c>
      <c r="C94">
        <v>3.7871570000000001</v>
      </c>
      <c r="D94">
        <v>3.3800849999999998</v>
      </c>
      <c r="E94">
        <v>41.134549999999997</v>
      </c>
      <c r="F94">
        <v>79.180809999999994</v>
      </c>
      <c r="G94">
        <v>0.3976712</v>
      </c>
      <c r="H94">
        <v>22.978739999999998</v>
      </c>
      <c r="I94">
        <v>18.32638</v>
      </c>
      <c r="J94">
        <v>19.45195</v>
      </c>
      <c r="K94">
        <v>17.587309999999999</v>
      </c>
      <c r="L94">
        <v>11.168509999999999</v>
      </c>
      <c r="M94">
        <v>12.47695</v>
      </c>
      <c r="N94">
        <f t="shared" si="17"/>
        <v>1.864603976016838</v>
      </c>
      <c r="O94">
        <f t="shared" si="18"/>
        <v>2.089162846496464</v>
      </c>
      <c r="P94">
        <f t="shared" si="19"/>
        <v>1.120432474331267</v>
      </c>
      <c r="Q94">
        <f t="shared" si="20"/>
        <v>90.394258545171496</v>
      </c>
      <c r="R94">
        <f t="shared" si="21"/>
        <v>1.9249222369030414</v>
      </c>
      <c r="S94">
        <f t="shared" si="22"/>
        <v>11.212953590345911</v>
      </c>
      <c r="T94">
        <f t="shared" si="23"/>
        <v>20.907717847451266</v>
      </c>
      <c r="U94">
        <f t="shared" si="24"/>
        <v>23.42568604043981</v>
      </c>
      <c r="V94">
        <f t="shared" si="25"/>
        <v>5.8251462710442521</v>
      </c>
      <c r="W94">
        <f t="shared" si="26"/>
        <v>10.861590897868769</v>
      </c>
      <c r="X94">
        <f t="shared" si="27"/>
        <v>12.169679164873072</v>
      </c>
      <c r="Y94">
        <f t="shared" si="28"/>
        <v>0.8593349506271214</v>
      </c>
      <c r="Z94">
        <f t="shared" si="29"/>
        <v>0.78986695795008532</v>
      </c>
      <c r="AA94">
        <f t="shared" si="30"/>
        <v>0.90108966250770972</v>
      </c>
      <c r="AB94">
        <f t="shared" si="31"/>
        <v>0.72766018056013426</v>
      </c>
      <c r="AC94">
        <f t="shared" si="32"/>
        <v>0.11765124249833955</v>
      </c>
      <c r="AD94">
        <v>11.36608</v>
      </c>
      <c r="AE94">
        <v>0.28341640000000001</v>
      </c>
      <c r="AF94">
        <f t="shared" si="33"/>
        <v>2.4935281117148569E-2</v>
      </c>
      <c r="AG94">
        <v>12.461650000000001</v>
      </c>
      <c r="AH94">
        <v>6.5000000000000002E-2</v>
      </c>
    </row>
    <row r="95" spans="1:34" x14ac:dyDescent="0.25">
      <c r="A95">
        <v>91</v>
      </c>
      <c r="B95">
        <v>7.2477720000000003</v>
      </c>
      <c r="C95">
        <v>3.6106590000000001</v>
      </c>
      <c r="D95">
        <v>3.3190369999999998</v>
      </c>
      <c r="E95">
        <v>42.105420000000002</v>
      </c>
      <c r="F95">
        <v>76.804569999999998</v>
      </c>
      <c r="G95">
        <v>0.46090219999999998</v>
      </c>
      <c r="H95">
        <v>22.271820000000002</v>
      </c>
      <c r="I95">
        <v>18.2819</v>
      </c>
      <c r="J95">
        <v>19.190480000000001</v>
      </c>
      <c r="K95">
        <v>17.648420000000002</v>
      </c>
      <c r="L95">
        <v>10.576969999999999</v>
      </c>
      <c r="M95">
        <v>11.971120000000001</v>
      </c>
      <c r="N95">
        <f t="shared" si="17"/>
        <v>2.0073266403722978</v>
      </c>
      <c r="O95">
        <f t="shared" si="18"/>
        <v>2.1836972591748753</v>
      </c>
      <c r="P95">
        <f t="shared" si="19"/>
        <v>1.0878634374970813</v>
      </c>
      <c r="Q95">
        <f t="shared" si="20"/>
        <v>86.856653258230082</v>
      </c>
      <c r="R95">
        <f t="shared" si="21"/>
        <v>1.8241017427210082</v>
      </c>
      <c r="S95">
        <f t="shared" si="22"/>
        <v>10.596990357864458</v>
      </c>
      <c r="T95">
        <f t="shared" si="23"/>
        <v>21.271621053109694</v>
      </c>
      <c r="U95">
        <f t="shared" si="24"/>
        <v>23.140618799971197</v>
      </c>
      <c r="V95">
        <f t="shared" si="25"/>
        <v>5.8094294356941694</v>
      </c>
      <c r="W95">
        <f t="shared" si="26"/>
        <v>11.66142247163191</v>
      </c>
      <c r="X95">
        <f t="shared" si="27"/>
        <v>12.6860351360952</v>
      </c>
      <c r="Y95">
        <f t="shared" si="28"/>
        <v>0.83695611978835027</v>
      </c>
      <c r="Z95">
        <f t="shared" si="29"/>
        <v>0.77386252446153614</v>
      </c>
      <c r="AA95">
        <f t="shared" si="30"/>
        <v>0.92700343506680316</v>
      </c>
      <c r="AB95">
        <f t="shared" si="31"/>
        <v>0.76193102293929982</v>
      </c>
      <c r="AC95">
        <f t="shared" si="32"/>
        <v>0.13886624343145315</v>
      </c>
      <c r="AD95">
        <v>10.857279999999999</v>
      </c>
      <c r="AE95">
        <v>0.2849737</v>
      </c>
      <c r="AF95">
        <f t="shared" si="33"/>
        <v>2.6247246087417846E-2</v>
      </c>
      <c r="AG95">
        <v>12.2173</v>
      </c>
      <c r="AH95">
        <v>6.0999999999999999E-2</v>
      </c>
    </row>
    <row r="96" spans="1:34" x14ac:dyDescent="0.25">
      <c r="A96">
        <v>92</v>
      </c>
      <c r="B96">
        <v>6.7381380000000002</v>
      </c>
      <c r="C96">
        <v>3.4667759999999999</v>
      </c>
      <c r="D96">
        <v>3.2600380000000002</v>
      </c>
      <c r="E96">
        <v>37.420589999999997</v>
      </c>
      <c r="F96">
        <v>71.336590000000001</v>
      </c>
      <c r="G96">
        <v>0.36396250000000002</v>
      </c>
      <c r="H96">
        <v>20.367719999999998</v>
      </c>
      <c r="I96">
        <v>17.429169999999999</v>
      </c>
      <c r="J96">
        <v>18.148980000000002</v>
      </c>
      <c r="K96">
        <v>16.772639999999999</v>
      </c>
      <c r="L96">
        <v>10.16685</v>
      </c>
      <c r="M96">
        <v>11.697789999999999</v>
      </c>
      <c r="N96">
        <f t="shared" si="17"/>
        <v>1.9436323546718912</v>
      </c>
      <c r="O96">
        <f t="shared" si="18"/>
        <v>2.0668894043566364</v>
      </c>
      <c r="P96">
        <f t="shared" si="19"/>
        <v>1.0634158252143071</v>
      </c>
      <c r="Q96">
        <f t="shared" si="20"/>
        <v>76.153232901440802</v>
      </c>
      <c r="R96">
        <f t="shared" si="21"/>
        <v>1.9063459448394589</v>
      </c>
      <c r="S96">
        <f t="shared" si="22"/>
        <v>10.58698857162023</v>
      </c>
      <c r="T96">
        <f t="shared" si="23"/>
        <v>20.577213526342632</v>
      </c>
      <c r="U96">
        <f t="shared" si="24"/>
        <v>21.882134502726654</v>
      </c>
      <c r="V96">
        <f t="shared" si="25"/>
        <v>5.5535505506120524</v>
      </c>
      <c r="W96">
        <f t="shared" si="26"/>
        <v>10.794060533475482</v>
      </c>
      <c r="X96">
        <f t="shared" si="27"/>
        <v>11.478574789619016</v>
      </c>
      <c r="Y96">
        <f t="shared" si="28"/>
        <v>0.8421290394363572</v>
      </c>
      <c r="Z96">
        <f t="shared" si="29"/>
        <v>0.81028725935361823</v>
      </c>
      <c r="AA96">
        <f t="shared" si="30"/>
        <v>0.93318642884948277</v>
      </c>
      <c r="AB96">
        <f t="shared" si="31"/>
        <v>0.75829604548407492</v>
      </c>
      <c r="AC96">
        <f t="shared" si="32"/>
        <v>0.1116436372827556</v>
      </c>
      <c r="AD96">
        <v>10.29721</v>
      </c>
      <c r="AE96">
        <v>0.19181889999999999</v>
      </c>
      <c r="AF96">
        <f t="shared" si="33"/>
        <v>1.8628240076680964E-2</v>
      </c>
      <c r="AG96">
        <v>11.73312</v>
      </c>
      <c r="AH96">
        <v>5.6000000000000001E-2</v>
      </c>
    </row>
    <row r="97" spans="1:34" x14ac:dyDescent="0.25">
      <c r="A97">
        <v>93</v>
      </c>
      <c r="B97">
        <v>6.5881400000000001</v>
      </c>
      <c r="C97">
        <v>3.65882</v>
      </c>
      <c r="D97">
        <v>3.14113</v>
      </c>
      <c r="E97">
        <v>32.454979999999999</v>
      </c>
      <c r="F97">
        <v>67.865889999999993</v>
      </c>
      <c r="G97">
        <v>0.39858300000000002</v>
      </c>
      <c r="H97">
        <v>20.273900000000001</v>
      </c>
      <c r="I97">
        <v>17.360479999999999</v>
      </c>
      <c r="J97">
        <v>16.926690000000001</v>
      </c>
      <c r="K97">
        <v>16.391940000000002</v>
      </c>
      <c r="L97">
        <v>9.6737389999999994</v>
      </c>
      <c r="M97">
        <v>11.52117</v>
      </c>
      <c r="N97">
        <f t="shared" si="17"/>
        <v>1.800618778731941</v>
      </c>
      <c r="O97">
        <f t="shared" si="18"/>
        <v>2.0973789687150801</v>
      </c>
      <c r="P97">
        <f t="shared" si="19"/>
        <v>1.164810116104714</v>
      </c>
      <c r="Q97">
        <f t="shared" si="20"/>
        <v>75.716368204458121</v>
      </c>
      <c r="R97">
        <f t="shared" si="21"/>
        <v>2.0910778561564358</v>
      </c>
      <c r="S97">
        <f t="shared" si="22"/>
        <v>10.301221589097985</v>
      </c>
      <c r="T97">
        <f t="shared" si="23"/>
        <v>18.548573037208715</v>
      </c>
      <c r="U97">
        <f t="shared" si="24"/>
        <v>21.60556551304785</v>
      </c>
      <c r="V97">
        <f t="shared" si="25"/>
        <v>4.9262735764570875</v>
      </c>
      <c r="W97">
        <f t="shared" si="26"/>
        <v>8.8703407109395922</v>
      </c>
      <c r="X97">
        <f t="shared" si="27"/>
        <v>10.332262593397918</v>
      </c>
      <c r="Y97">
        <f t="shared" si="28"/>
        <v>0.84489644310233603</v>
      </c>
      <c r="Z97">
        <f t="shared" si="29"/>
        <v>0.79122676247696144</v>
      </c>
      <c r="AA97">
        <f t="shared" si="30"/>
        <v>0.91535769218335727</v>
      </c>
      <c r="AB97">
        <f t="shared" si="31"/>
        <v>0.72490327971892787</v>
      </c>
      <c r="AC97">
        <f t="shared" si="32"/>
        <v>0.1268915963363503</v>
      </c>
      <c r="AD97">
        <v>9.8429009999999995</v>
      </c>
      <c r="AE97">
        <v>0.24533189999999999</v>
      </c>
      <c r="AF97">
        <f t="shared" si="33"/>
        <v>2.492475541509561E-2</v>
      </c>
      <c r="AG97">
        <v>11.63935</v>
      </c>
      <c r="AH97">
        <v>5.1999999999999998E-2</v>
      </c>
    </row>
    <row r="98" spans="1:34" x14ac:dyDescent="0.25">
      <c r="A98">
        <v>94</v>
      </c>
      <c r="B98">
        <v>7.1368419999999997</v>
      </c>
      <c r="C98">
        <v>3.7689140000000001</v>
      </c>
      <c r="D98">
        <v>3.3486600000000002</v>
      </c>
      <c r="E98">
        <v>40.558010000000003</v>
      </c>
      <c r="F98">
        <v>76.551140000000004</v>
      </c>
      <c r="G98">
        <v>0.36335129999999999</v>
      </c>
      <c r="H98">
        <v>22.140720000000002</v>
      </c>
      <c r="I98">
        <v>18.419360000000001</v>
      </c>
      <c r="J98">
        <v>19.460629999999998</v>
      </c>
      <c r="K98">
        <v>17.71529</v>
      </c>
      <c r="L98">
        <v>11.24309</v>
      </c>
      <c r="M98">
        <v>12.353619999999999</v>
      </c>
      <c r="N98">
        <f t="shared" si="17"/>
        <v>1.8936070178306004</v>
      </c>
      <c r="O98">
        <f t="shared" si="18"/>
        <v>2.131253098254227</v>
      </c>
      <c r="P98">
        <f t="shared" si="19"/>
        <v>1.1254991548858349</v>
      </c>
      <c r="Q98">
        <f t="shared" si="20"/>
        <v>90.072737981522152</v>
      </c>
      <c r="R98">
        <f t="shared" si="21"/>
        <v>1.8874481267695333</v>
      </c>
      <c r="S98">
        <f t="shared" si="22"/>
        <v>10.726192341094283</v>
      </c>
      <c r="T98">
        <f t="shared" si="23"/>
        <v>20.311193091696971</v>
      </c>
      <c r="U98">
        <f t="shared" si="24"/>
        <v>22.860230659427952</v>
      </c>
      <c r="V98">
        <f t="shared" si="25"/>
        <v>5.6829070897183946</v>
      </c>
      <c r="W98">
        <f t="shared" si="26"/>
        <v>10.761192746770025</v>
      </c>
      <c r="X98">
        <f t="shared" si="27"/>
        <v>12.111713342053239</v>
      </c>
      <c r="Y98">
        <f t="shared" si="28"/>
        <v>0.81965729201971116</v>
      </c>
      <c r="Z98">
        <f t="shared" si="29"/>
        <v>0.77884314661897291</v>
      </c>
      <c r="AA98">
        <f t="shared" si="30"/>
        <v>0.9253091359196175</v>
      </c>
      <c r="AB98">
        <f t="shared" si="31"/>
        <v>0.74560729013319349</v>
      </c>
      <c r="AC98">
        <f t="shared" si="32"/>
        <v>0.10850647721775276</v>
      </c>
      <c r="AD98">
        <v>11.427519999999999</v>
      </c>
      <c r="AE98">
        <v>0.23601369999999999</v>
      </c>
      <c r="AF98">
        <f t="shared" si="33"/>
        <v>2.065309883509283E-2</v>
      </c>
      <c r="AG98">
        <v>12.41647</v>
      </c>
      <c r="AH98">
        <v>6.4000000000000001E-2</v>
      </c>
    </row>
    <row r="99" spans="1:34" x14ac:dyDescent="0.25">
      <c r="A99">
        <v>95</v>
      </c>
      <c r="B99">
        <v>7.2027570000000001</v>
      </c>
      <c r="C99">
        <v>3.473074</v>
      </c>
      <c r="D99">
        <v>3.2803930000000001</v>
      </c>
      <c r="E99">
        <v>39.527569999999997</v>
      </c>
      <c r="F99">
        <v>74.29768</v>
      </c>
      <c r="G99">
        <v>0.45449230000000002</v>
      </c>
      <c r="H99">
        <v>21.445250000000001</v>
      </c>
      <c r="I99">
        <v>18.138929999999998</v>
      </c>
      <c r="J99">
        <v>18.784030000000001</v>
      </c>
      <c r="K99">
        <v>19.097169999999998</v>
      </c>
      <c r="L99">
        <v>10.242710000000001</v>
      </c>
      <c r="M99">
        <v>11.82949</v>
      </c>
      <c r="N99">
        <f t="shared" si="17"/>
        <v>2.0738852670573675</v>
      </c>
      <c r="O99">
        <f t="shared" si="18"/>
        <v>2.195699417722206</v>
      </c>
      <c r="P99">
        <f t="shared" si="19"/>
        <v>1.0587371696013252</v>
      </c>
      <c r="Q99">
        <f t="shared" si="20"/>
        <v>82.0613536265286</v>
      </c>
      <c r="R99">
        <f t="shared" si="21"/>
        <v>1.8796419815333956</v>
      </c>
      <c r="S99">
        <f t="shared" si="22"/>
        <v>10.315172370801902</v>
      </c>
      <c r="T99">
        <f t="shared" si="23"/>
        <v>21.392484006963283</v>
      </c>
      <c r="U99">
        <f t="shared" si="24"/>
        <v>22.649017968273924</v>
      </c>
      <c r="V99">
        <f t="shared" si="25"/>
        <v>5.4878388928017419</v>
      </c>
      <c r="W99">
        <f t="shared" si="26"/>
        <v>11.38114822776595</v>
      </c>
      <c r="X99">
        <f t="shared" si="27"/>
        <v>12.049644661478059</v>
      </c>
      <c r="Y99">
        <f t="shared" si="28"/>
        <v>0.81864841100695873</v>
      </c>
      <c r="Z99">
        <f t="shared" si="29"/>
        <v>0.64690481596183891</v>
      </c>
      <c r="AA99">
        <f t="shared" si="30"/>
        <v>0.91933220321735332</v>
      </c>
      <c r="AB99">
        <f t="shared" si="31"/>
        <v>0.75515402423264966</v>
      </c>
      <c r="AC99">
        <f t="shared" si="32"/>
        <v>0.13854812517890386</v>
      </c>
      <c r="AD99">
        <v>10.4605</v>
      </c>
      <c r="AE99">
        <v>0.25264989999999998</v>
      </c>
      <c r="AF99">
        <f t="shared" si="33"/>
        <v>2.4152755604416615E-2</v>
      </c>
      <c r="AG99">
        <v>11.88988</v>
      </c>
      <c r="AH99">
        <v>5.6000000000000001E-2</v>
      </c>
    </row>
    <row r="100" spans="1:34" x14ac:dyDescent="0.25">
      <c r="A100">
        <v>96</v>
      </c>
      <c r="B100">
        <v>6.9931520000000003</v>
      </c>
      <c r="C100">
        <v>3.4104030000000001</v>
      </c>
      <c r="D100">
        <v>3.162398</v>
      </c>
      <c r="E100">
        <v>36.150570000000002</v>
      </c>
      <c r="F100">
        <v>70.481970000000004</v>
      </c>
      <c r="G100">
        <v>0.35597770000000001</v>
      </c>
      <c r="H100">
        <v>20.228359999999999</v>
      </c>
      <c r="I100">
        <v>17.64377</v>
      </c>
      <c r="J100">
        <v>17.869990000000001</v>
      </c>
      <c r="K100">
        <v>16.98002</v>
      </c>
      <c r="L100">
        <v>9.8226739999999992</v>
      </c>
      <c r="M100">
        <v>11.46823</v>
      </c>
      <c r="N100">
        <f t="shared" si="17"/>
        <v>2.0505353766109167</v>
      </c>
      <c r="O100">
        <f t="shared" si="18"/>
        <v>2.2113446821051621</v>
      </c>
      <c r="P100">
        <f t="shared" si="19"/>
        <v>1.0784230827365815</v>
      </c>
      <c r="Q100">
        <f t="shared" si="20"/>
        <v>75.421505351220461</v>
      </c>
      <c r="R100">
        <f t="shared" si="21"/>
        <v>1.9496779718826009</v>
      </c>
      <c r="S100">
        <f t="shared" si="22"/>
        <v>10.078712717813083</v>
      </c>
      <c r="T100">
        <f t="shared" si="23"/>
        <v>20.666756978574089</v>
      </c>
      <c r="U100">
        <f t="shared" si="24"/>
        <v>22.287507771001628</v>
      </c>
      <c r="V100">
        <f t="shared" si="25"/>
        <v>5.1694243168173664</v>
      </c>
      <c r="W100">
        <f t="shared" si="26"/>
        <v>10.60008743834673</v>
      </c>
      <c r="X100">
        <f t="shared" si="27"/>
        <v>11.431378972539195</v>
      </c>
      <c r="Y100">
        <f t="shared" si="28"/>
        <v>0.81614540138692304</v>
      </c>
      <c r="Z100">
        <f t="shared" si="29"/>
        <v>0.77846224432309441</v>
      </c>
      <c r="AA100">
        <f t="shared" si="30"/>
        <v>0.93805128231743695</v>
      </c>
      <c r="AB100">
        <f t="shared" si="31"/>
        <v>0.75002564810726102</v>
      </c>
      <c r="AC100">
        <f t="shared" si="32"/>
        <v>0.11256574915617831</v>
      </c>
      <c r="AD100">
        <v>9.8590029999999995</v>
      </c>
      <c r="AE100">
        <v>0.2107417</v>
      </c>
      <c r="AF100">
        <f t="shared" si="33"/>
        <v>2.1375558968792282E-2</v>
      </c>
      <c r="AG100">
        <v>11.47199</v>
      </c>
      <c r="AH100">
        <v>5.3999999999999999E-2</v>
      </c>
    </row>
    <row r="101" spans="1:34" x14ac:dyDescent="0.25">
      <c r="A101">
        <v>97</v>
      </c>
      <c r="B101">
        <v>7.179316</v>
      </c>
      <c r="C101">
        <v>3.5131260000000002</v>
      </c>
      <c r="D101">
        <v>3.322025</v>
      </c>
      <c r="E101">
        <v>38.896790000000003</v>
      </c>
      <c r="F101">
        <v>73.858590000000007</v>
      </c>
      <c r="G101">
        <v>0.38201940000000001</v>
      </c>
      <c r="H101">
        <v>21.402989999999999</v>
      </c>
      <c r="I101">
        <v>19.669429999999998</v>
      </c>
      <c r="J101">
        <v>19.051549999999999</v>
      </c>
      <c r="K101">
        <v>19.39668</v>
      </c>
      <c r="L101">
        <v>10.085190000000001</v>
      </c>
      <c r="M101">
        <v>11.65971</v>
      </c>
      <c r="N101">
        <f t="shared" si="17"/>
        <v>2.0435691745755773</v>
      </c>
      <c r="O101">
        <f t="shared" si="18"/>
        <v>2.1611264213845471</v>
      </c>
      <c r="P101">
        <f t="shared" si="19"/>
        <v>1.0575254551064486</v>
      </c>
      <c r="Q101">
        <f t="shared" si="20"/>
        <v>83.787588679475306</v>
      </c>
      <c r="R101">
        <f t="shared" si="21"/>
        <v>1.8988350966750727</v>
      </c>
      <c r="S101">
        <f t="shared" si="22"/>
        <v>10.287691752250494</v>
      </c>
      <c r="T101">
        <f t="shared" si="23"/>
        <v>21.023609742434516</v>
      </c>
      <c r="U101">
        <f t="shared" si="24"/>
        <v>22.233002460848429</v>
      </c>
      <c r="V101">
        <f t="shared" si="25"/>
        <v>5.4178963567002763</v>
      </c>
      <c r="W101">
        <f t="shared" si="26"/>
        <v>11.071845985598012</v>
      </c>
      <c r="X101">
        <f t="shared" si="27"/>
        <v>11.708758964788045</v>
      </c>
      <c r="Y101">
        <f t="shared" si="28"/>
        <v>0.69483316350215907</v>
      </c>
      <c r="Z101">
        <f t="shared" si="29"/>
        <v>0.63601176926797187</v>
      </c>
      <c r="AA101">
        <f t="shared" si="30"/>
        <v>0.93174747890848475</v>
      </c>
      <c r="AB101">
        <f t="shared" si="31"/>
        <v>0.75154019289983653</v>
      </c>
      <c r="AC101">
        <f t="shared" si="32"/>
        <v>0.11499594373913502</v>
      </c>
      <c r="AD101">
        <v>10.317069999999999</v>
      </c>
      <c r="AE101">
        <v>0.2504885</v>
      </c>
      <c r="AF101">
        <f t="shared" si="33"/>
        <v>2.4279034648403086E-2</v>
      </c>
      <c r="AG101">
        <v>11.78054</v>
      </c>
      <c r="AH101">
        <v>5.8999999999999997E-2</v>
      </c>
    </row>
    <row r="102" spans="1:34" x14ac:dyDescent="0.25">
      <c r="A102">
        <v>98</v>
      </c>
      <c r="B102">
        <v>6.8046959999999999</v>
      </c>
      <c r="C102">
        <v>3.4761730000000002</v>
      </c>
      <c r="D102">
        <v>3.3576419999999998</v>
      </c>
      <c r="E102">
        <v>36.992319999999999</v>
      </c>
      <c r="F102">
        <v>73.133840000000006</v>
      </c>
      <c r="G102">
        <v>0.43009059999999999</v>
      </c>
      <c r="H102">
        <v>20.430389999999999</v>
      </c>
      <c r="I102">
        <v>17.459250000000001</v>
      </c>
      <c r="J102">
        <v>18.799810000000001</v>
      </c>
      <c r="K102">
        <v>17.27018</v>
      </c>
      <c r="L102">
        <v>10.20819</v>
      </c>
      <c r="M102">
        <v>13.24898</v>
      </c>
      <c r="N102">
        <f t="shared" si="17"/>
        <v>1.9575251289277029</v>
      </c>
      <c r="O102">
        <f t="shared" si="18"/>
        <v>2.0266294024199127</v>
      </c>
      <c r="P102">
        <f t="shared" si="19"/>
        <v>1.035301857672736</v>
      </c>
      <c r="Q102">
        <f t="shared" si="20"/>
        <v>79.422672867652054</v>
      </c>
      <c r="R102">
        <f t="shared" si="21"/>
        <v>1.9770006314824269</v>
      </c>
      <c r="S102">
        <f t="shared" si="22"/>
        <v>10.747554336005607</v>
      </c>
      <c r="T102">
        <f t="shared" si="23"/>
        <v>21.038607687246866</v>
      </c>
      <c r="U102">
        <f t="shared" si="24"/>
        <v>21.781309621454582</v>
      </c>
      <c r="V102">
        <f t="shared" si="25"/>
        <v>5.4362928189591422</v>
      </c>
      <c r="W102">
        <f t="shared" si="26"/>
        <v>10.64167980132174</v>
      </c>
      <c r="X102">
        <f t="shared" si="27"/>
        <v>11.017350867066829</v>
      </c>
      <c r="Y102">
        <f t="shared" si="28"/>
        <v>0.84181203242367719</v>
      </c>
      <c r="Z102">
        <f t="shared" si="29"/>
        <v>0.79167944903428955</v>
      </c>
      <c r="AA102">
        <f t="shared" si="30"/>
        <v>0.73042141078421119</v>
      </c>
      <c r="AB102">
        <f t="shared" si="31"/>
        <v>0.73400674674832023</v>
      </c>
      <c r="AC102">
        <f t="shared" si="32"/>
        <v>0.1280930486335351</v>
      </c>
      <c r="AD102">
        <v>10.43976</v>
      </c>
      <c r="AE102">
        <v>0.26423649999999999</v>
      </c>
      <c r="AF102">
        <f t="shared" si="33"/>
        <v>2.5310591431220639E-2</v>
      </c>
      <c r="AG102">
        <v>11.917310000000001</v>
      </c>
      <c r="AH102">
        <v>5.6000000000000001E-2</v>
      </c>
    </row>
    <row r="103" spans="1:34" x14ac:dyDescent="0.25">
      <c r="A103">
        <v>99</v>
      </c>
      <c r="B103">
        <v>6.5849219999999997</v>
      </c>
      <c r="C103">
        <v>3.5084330000000001</v>
      </c>
      <c r="D103">
        <v>3.1663250000000001</v>
      </c>
      <c r="E103">
        <v>33.377540000000003</v>
      </c>
      <c r="F103">
        <v>67.894689999999997</v>
      </c>
      <c r="G103">
        <v>0.39010299999999998</v>
      </c>
      <c r="H103">
        <v>19.53313</v>
      </c>
      <c r="I103">
        <v>17.10406</v>
      </c>
      <c r="J103">
        <v>16.869409999999998</v>
      </c>
      <c r="K103">
        <v>16.757100000000001</v>
      </c>
      <c r="L103">
        <v>10.0451</v>
      </c>
      <c r="M103">
        <v>11.64903</v>
      </c>
      <c r="N103">
        <f t="shared" si="17"/>
        <v>1.8768840676165113</v>
      </c>
      <c r="O103">
        <f t="shared" si="18"/>
        <v>2.0796734384499378</v>
      </c>
      <c r="P103">
        <f t="shared" si="19"/>
        <v>1.1080457628323057</v>
      </c>
      <c r="Q103">
        <f t="shared" si="20"/>
        <v>73.150839107352866</v>
      </c>
      <c r="R103">
        <f t="shared" si="21"/>
        <v>2.0341430195275025</v>
      </c>
      <c r="S103">
        <f t="shared" si="22"/>
        <v>10.31062934382518</v>
      </c>
      <c r="T103">
        <f t="shared" si="23"/>
        <v>19.351855942524768</v>
      </c>
      <c r="U103">
        <f t="shared" si="24"/>
        <v>21.442741980055743</v>
      </c>
      <c r="V103">
        <f t="shared" si="25"/>
        <v>5.0687828952263985</v>
      </c>
      <c r="W103">
        <f t="shared" si="26"/>
        <v>9.5135178582575186</v>
      </c>
      <c r="X103">
        <f t="shared" si="27"/>
        <v>10.541413152471716</v>
      </c>
      <c r="Y103">
        <f t="shared" si="28"/>
        <v>0.83861583219130886</v>
      </c>
      <c r="Z103">
        <f t="shared" si="29"/>
        <v>0.75455657930199438</v>
      </c>
      <c r="AA103">
        <f t="shared" si="30"/>
        <v>0.92974612402034196</v>
      </c>
      <c r="AB103">
        <f t="shared" si="31"/>
        <v>0.73826303417422312</v>
      </c>
      <c r="AC103">
        <f t="shared" si="32"/>
        <v>0.12320371408494074</v>
      </c>
      <c r="AD103">
        <v>10.09145</v>
      </c>
      <c r="AE103">
        <v>0.27690700000000001</v>
      </c>
      <c r="AF103">
        <f t="shared" si="33"/>
        <v>2.7439763364035894E-2</v>
      </c>
      <c r="AG103">
        <v>11.74057</v>
      </c>
      <c r="AH103">
        <v>5.5E-2</v>
      </c>
    </row>
    <row r="104" spans="1:34" x14ac:dyDescent="0.25">
      <c r="A104">
        <v>100</v>
      </c>
      <c r="B104">
        <v>7.4823760000000004</v>
      </c>
      <c r="C104">
        <v>3.7230080000000001</v>
      </c>
      <c r="D104">
        <v>3.6192060000000001</v>
      </c>
      <c r="E104">
        <v>45.070210000000003</v>
      </c>
      <c r="F104">
        <v>83.802819999999997</v>
      </c>
      <c r="G104">
        <v>0.51850110000000005</v>
      </c>
      <c r="H104">
        <v>24.006779999999999</v>
      </c>
      <c r="I104">
        <v>19.095210000000002</v>
      </c>
      <c r="J104">
        <v>21.993189999999998</v>
      </c>
      <c r="K104">
        <v>18.839469999999999</v>
      </c>
      <c r="L104">
        <v>11.214499999999999</v>
      </c>
      <c r="M104">
        <v>15.292770000000001</v>
      </c>
      <c r="N104">
        <f t="shared" si="17"/>
        <v>2.0097662965000342</v>
      </c>
      <c r="O104">
        <f t="shared" si="18"/>
        <v>2.0674081552694155</v>
      </c>
      <c r="P104">
        <f t="shared" si="19"/>
        <v>1.0286808764132243</v>
      </c>
      <c r="Q104">
        <f t="shared" si="20"/>
        <v>100.8200250444776</v>
      </c>
      <c r="R104">
        <f t="shared" si="21"/>
        <v>1.8593838369069058</v>
      </c>
      <c r="S104">
        <f t="shared" si="22"/>
        <v>11.200027905574379</v>
      </c>
      <c r="T104">
        <f t="shared" si="23"/>
        <v>22.509438604483254</v>
      </c>
      <c r="U104">
        <f t="shared" si="24"/>
        <v>23.1550290312295</v>
      </c>
      <c r="V104">
        <f t="shared" si="25"/>
        <v>6.0235157923098228</v>
      </c>
      <c r="W104">
        <f t="shared" si="26"/>
        <v>12.105859025819983</v>
      </c>
      <c r="X104">
        <f t="shared" si="27"/>
        <v>12.453065672415441</v>
      </c>
      <c r="Y104">
        <f t="shared" si="28"/>
        <v>0.82694128419965651</v>
      </c>
      <c r="Z104">
        <f t="shared" si="29"/>
        <v>0.77828830364460899</v>
      </c>
      <c r="AA104">
        <f t="shared" si="30"/>
        <v>0.60227833470621783</v>
      </c>
      <c r="AB104">
        <f t="shared" si="31"/>
        <v>0.73071014601834927</v>
      </c>
      <c r="AC104">
        <f t="shared" si="32"/>
        <v>0.1432637711144378</v>
      </c>
      <c r="AD104">
        <v>11.46848</v>
      </c>
      <c r="AE104">
        <v>0.34472819999999998</v>
      </c>
      <c r="AF104">
        <f t="shared" si="33"/>
        <v>3.0058752336839755E-2</v>
      </c>
      <c r="AG104">
        <v>12.61328</v>
      </c>
      <c r="AH104">
        <v>6.7000000000000004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"/>
  <sheetViews>
    <sheetView topLeftCell="L76" workbookViewId="0">
      <selection activeCell="AH5" sqref="AH5:AH104"/>
    </sheetView>
  </sheetViews>
  <sheetFormatPr defaultRowHeight="14.4" x14ac:dyDescent="0.25"/>
  <sheetData>
    <row r="1" spans="1:34" x14ac:dyDescent="0.25">
      <c r="A1" t="s">
        <v>0</v>
      </c>
    </row>
    <row r="3" spans="1:34" x14ac:dyDescent="0.25">
      <c r="A3" t="s">
        <v>1</v>
      </c>
      <c r="B3" t="s">
        <v>39</v>
      </c>
    </row>
    <row r="4" spans="1:34" x14ac:dyDescent="0.25">
      <c r="A4" t="s">
        <v>3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</row>
    <row r="5" spans="1:34" x14ac:dyDescent="0.25">
      <c r="A5">
        <v>1</v>
      </c>
      <c r="B5">
        <v>6.4000430000000001</v>
      </c>
      <c r="C5">
        <v>3.6147580000000001</v>
      </c>
      <c r="D5">
        <v>3.4099370000000002</v>
      </c>
      <c r="E5">
        <v>34.688079999999999</v>
      </c>
      <c r="F5">
        <v>69.348519999999994</v>
      </c>
      <c r="G5">
        <v>0.37253249999999999</v>
      </c>
      <c r="H5">
        <v>19.37</v>
      </c>
      <c r="I5">
        <v>16.91921</v>
      </c>
      <c r="J5">
        <v>18.0351</v>
      </c>
      <c r="K5">
        <v>16.30443</v>
      </c>
      <c r="L5">
        <v>10.571249999999999</v>
      </c>
      <c r="M5">
        <v>12.003959999999999</v>
      </c>
      <c r="N5">
        <f>B5/C5</f>
        <v>1.7705315265918216</v>
      </c>
      <c r="O5">
        <f>B5/D5</f>
        <v>1.8768801300434581</v>
      </c>
      <c r="P5">
        <f>C5/D5</f>
        <v>1.0600659191064234</v>
      </c>
      <c r="Q5">
        <f>B5*C5*D5</f>
        <v>78.887551143747572</v>
      </c>
      <c r="R5">
        <f>F5/E5</f>
        <v>1.9992031844945006</v>
      </c>
      <c r="S5">
        <f>F5/B5</f>
        <v>10.835633448087769</v>
      </c>
      <c r="T5">
        <f>F5/C5</f>
        <v>19.184830630432241</v>
      </c>
      <c r="U5">
        <f>F5/D5</f>
        <v>20.337185115150216</v>
      </c>
      <c r="V5">
        <f>E5/B5</f>
        <v>5.4199760845356817</v>
      </c>
      <c r="W5">
        <f>E5/C5</f>
        <v>9.5962385310441238</v>
      </c>
      <c r="X5">
        <f>E5/D5</f>
        <v>10.172645418375764</v>
      </c>
      <c r="Y5">
        <f>(4*3.14*H5)/(I5*I5)</f>
        <v>0.8498829141009161</v>
      </c>
      <c r="Z5">
        <f>(4*3.14*J5)/(K5*K5)</f>
        <v>0.85211253298802259</v>
      </c>
      <c r="AA5">
        <f>(4*3.14*L5)/(M5*M5)</f>
        <v>0.92143966614223338</v>
      </c>
      <c r="AB5">
        <f>(4*3.14*POWER((3*E5)/(4*3.14),2/3))/F5</f>
        <v>0.74158401627338422</v>
      </c>
      <c r="AC5">
        <f>G5/D5</f>
        <v>0.10924908583355059</v>
      </c>
      <c r="AD5">
        <v>10.68463</v>
      </c>
      <c r="AE5">
        <v>0.24595719999999999</v>
      </c>
      <c r="AF5">
        <f>AE5/AD5</f>
        <v>2.3019720851353766E-2</v>
      </c>
      <c r="AG5">
        <v>12.12311</v>
      </c>
      <c r="AH5">
        <v>5.5E-2</v>
      </c>
    </row>
    <row r="6" spans="1:34" x14ac:dyDescent="0.25">
      <c r="A6">
        <v>2</v>
      </c>
      <c r="B6">
        <v>6.2131720000000001</v>
      </c>
      <c r="C6">
        <v>3.5046919999999999</v>
      </c>
      <c r="D6">
        <v>3.220469</v>
      </c>
      <c r="E6">
        <v>33.844709999999999</v>
      </c>
      <c r="F6">
        <v>68.737560000000002</v>
      </c>
      <c r="G6">
        <v>0.4609473</v>
      </c>
      <c r="H6">
        <v>18.994509999999998</v>
      </c>
      <c r="I6">
        <v>16.51362</v>
      </c>
      <c r="J6">
        <v>16.347539999999999</v>
      </c>
      <c r="K6">
        <v>16.147780000000001</v>
      </c>
      <c r="L6">
        <v>10.50578</v>
      </c>
      <c r="M6">
        <v>11.848190000000001</v>
      </c>
      <c r="N6">
        <f t="shared" ref="N6:N69" si="0">B6/C6</f>
        <v>1.7728154143074486</v>
      </c>
      <c r="O6">
        <f t="shared" ref="O6:O69" si="1">B6/D6</f>
        <v>1.9292755185657742</v>
      </c>
      <c r="P6">
        <f t="shared" ref="P6:P69" si="2">C6/D6</f>
        <v>1.0882551578667579</v>
      </c>
      <c r="Q6">
        <f t="shared" ref="Q6:Q69" si="3">B6*C6*D6</f>
        <v>70.126531127958501</v>
      </c>
      <c r="R6">
        <f t="shared" ref="R6:R69" si="4">F6/E6</f>
        <v>2.0309690938406622</v>
      </c>
      <c r="S6">
        <f t="shared" ref="S6:S69" si="5">F6/B6</f>
        <v>11.06319928049634</v>
      </c>
      <c r="T6">
        <f t="shared" ref="T6:T69" si="6">F6/C6</f>
        <v>19.613010216018985</v>
      </c>
      <c r="U6">
        <f t="shared" ref="U6:U69" si="7">F6/D6</f>
        <v>21.343959528876074</v>
      </c>
      <c r="V6">
        <f t="shared" ref="V6:V69" si="8">E6/B6</f>
        <v>5.4472514200476017</v>
      </c>
      <c r="W6">
        <f t="shared" ref="W6:W69" si="9">E6/C6</f>
        <v>9.6569712830685273</v>
      </c>
      <c r="X6">
        <f t="shared" ref="X6:X69" si="10">E6/D6</f>
        <v>10.509248808170486</v>
      </c>
      <c r="Y6">
        <f t="shared" ref="Y6:Y69" si="11">(4*3.14*H6)/(I6*I6)</f>
        <v>0.87484912258952918</v>
      </c>
      <c r="Z6">
        <f t="shared" ref="Z6:Z69" si="12">(4*3.14*J6)/(K6*K6)</f>
        <v>0.78743805673393374</v>
      </c>
      <c r="AA6">
        <f t="shared" ref="AA6:AA69" si="13">(4*3.14*L6)/(M6*M6)</f>
        <v>0.93996984533832018</v>
      </c>
      <c r="AB6">
        <f t="shared" ref="AB6:AB69" si="14">(4*3.14*POWER((3*E6)/(4*3.14),2/3))/F6</f>
        <v>0.73599885033880341</v>
      </c>
      <c r="AC6">
        <f t="shared" ref="AC6:AC69" si="15">G6/D6</f>
        <v>0.14313048813697632</v>
      </c>
      <c r="AD6">
        <v>10.677</v>
      </c>
      <c r="AE6">
        <v>0.24410270000000001</v>
      </c>
      <c r="AF6">
        <f t="shared" ref="AF6:AF69" si="16">AE6/AD6</f>
        <v>2.286248009740564E-2</v>
      </c>
      <c r="AG6">
        <v>12.027810000000001</v>
      </c>
      <c r="AH6">
        <v>0.05</v>
      </c>
    </row>
    <row r="7" spans="1:34" x14ac:dyDescent="0.25">
      <c r="A7">
        <v>3</v>
      </c>
      <c r="B7">
        <v>6.7866429999999998</v>
      </c>
      <c r="C7">
        <v>3.5368240000000002</v>
      </c>
      <c r="D7">
        <v>3.1024720000000001</v>
      </c>
      <c r="E7">
        <v>34.976199999999999</v>
      </c>
      <c r="F7">
        <v>71.998260000000002</v>
      </c>
      <c r="G7">
        <v>0.42279420000000001</v>
      </c>
      <c r="H7">
        <v>20.214259999999999</v>
      </c>
      <c r="I7">
        <v>17.698450000000001</v>
      </c>
      <c r="J7">
        <v>17.419119999999999</v>
      </c>
      <c r="K7">
        <v>17.07677</v>
      </c>
      <c r="L7">
        <v>10.3133</v>
      </c>
      <c r="M7">
        <v>11.776350000000001</v>
      </c>
      <c r="N7">
        <f t="shared" si="0"/>
        <v>1.9188523375774422</v>
      </c>
      <c r="O7">
        <f t="shared" si="1"/>
        <v>2.1874953263075376</v>
      </c>
      <c r="P7">
        <f t="shared" si="2"/>
        <v>1.140001908155819</v>
      </c>
      <c r="Q7">
        <f t="shared" si="3"/>
        <v>74.469137525752217</v>
      </c>
      <c r="R7">
        <f t="shared" si="4"/>
        <v>2.0584929180414111</v>
      </c>
      <c r="S7">
        <f t="shared" si="5"/>
        <v>10.608817938412262</v>
      </c>
      <c r="T7">
        <f t="shared" si="6"/>
        <v>20.356755100055867</v>
      </c>
      <c r="U7">
        <f t="shared" si="7"/>
        <v>23.206739657924391</v>
      </c>
      <c r="V7">
        <f t="shared" si="8"/>
        <v>5.1536820192251165</v>
      </c>
      <c r="W7">
        <f t="shared" si="9"/>
        <v>9.889154789720946</v>
      </c>
      <c r="X7">
        <f t="shared" si="10"/>
        <v>11.273655330330136</v>
      </c>
      <c r="Y7">
        <f t="shared" si="11"/>
        <v>0.81054479314841255</v>
      </c>
      <c r="Z7">
        <f t="shared" si="12"/>
        <v>0.75024721536925898</v>
      </c>
      <c r="AA7">
        <f t="shared" si="13"/>
        <v>0.93404087290092497</v>
      </c>
      <c r="AB7">
        <f t="shared" si="14"/>
        <v>0.7182414495100502</v>
      </c>
      <c r="AC7">
        <f t="shared" si="15"/>
        <v>0.13627655624289275</v>
      </c>
      <c r="AD7">
        <v>10.01328</v>
      </c>
      <c r="AE7">
        <v>0.33766610000000002</v>
      </c>
      <c r="AF7">
        <f t="shared" si="16"/>
        <v>3.3721827413195279E-2</v>
      </c>
      <c r="AG7">
        <v>11.93389</v>
      </c>
      <c r="AH7">
        <v>5.2999999999999999E-2</v>
      </c>
    </row>
    <row r="8" spans="1:34" x14ac:dyDescent="0.25">
      <c r="A8">
        <v>4</v>
      </c>
      <c r="B8">
        <v>6.1400779999999999</v>
      </c>
      <c r="C8">
        <v>3.6902900000000001</v>
      </c>
      <c r="D8">
        <v>3.24194</v>
      </c>
      <c r="E8">
        <v>31.030840000000001</v>
      </c>
      <c r="F8">
        <v>69.040800000000004</v>
      </c>
      <c r="G8">
        <v>0.68802839999999998</v>
      </c>
      <c r="H8">
        <v>18.56785</v>
      </c>
      <c r="I8">
        <v>21.584520000000001</v>
      </c>
      <c r="J8">
        <v>16.53556</v>
      </c>
      <c r="K8">
        <v>15.843819999999999</v>
      </c>
      <c r="L8">
        <v>10.11206</v>
      </c>
      <c r="M8">
        <v>14.072929999999999</v>
      </c>
      <c r="N8">
        <f t="shared" si="0"/>
        <v>1.6638470147332594</v>
      </c>
      <c r="O8">
        <f t="shared" si="1"/>
        <v>1.8939517696194255</v>
      </c>
      <c r="P8">
        <f t="shared" si="2"/>
        <v>1.1382968222730834</v>
      </c>
      <c r="Q8">
        <f t="shared" si="3"/>
        <v>73.458043570867488</v>
      </c>
      <c r="R8">
        <f t="shared" si="4"/>
        <v>2.2249091548923587</v>
      </c>
      <c r="S8">
        <f t="shared" si="5"/>
        <v>11.244287124691251</v>
      </c>
      <c r="T8">
        <f t="shared" si="6"/>
        <v>18.708773565221161</v>
      </c>
      <c r="U8">
        <f t="shared" si="7"/>
        <v>21.296137497917915</v>
      </c>
      <c r="V8">
        <f t="shared" si="8"/>
        <v>5.0538185345528186</v>
      </c>
      <c r="W8">
        <f t="shared" si="9"/>
        <v>8.4087808817193235</v>
      </c>
      <c r="X8">
        <f t="shared" si="10"/>
        <v>9.5716885568517611</v>
      </c>
      <c r="Y8">
        <f t="shared" si="11"/>
        <v>0.50057190178984534</v>
      </c>
      <c r="Z8">
        <f t="shared" si="12"/>
        <v>0.82734900192111127</v>
      </c>
      <c r="AA8">
        <f t="shared" si="13"/>
        <v>0.64129849738588696</v>
      </c>
      <c r="AB8">
        <f t="shared" si="14"/>
        <v>0.69156646020882062</v>
      </c>
      <c r="AC8">
        <f t="shared" si="15"/>
        <v>0.21222737003152434</v>
      </c>
      <c r="AD8">
        <v>10.24161</v>
      </c>
      <c r="AE8">
        <v>0.56298780000000004</v>
      </c>
      <c r="AF8">
        <f t="shared" si="16"/>
        <v>5.4970634499849153E-2</v>
      </c>
      <c r="AG8">
        <v>12.606619999999999</v>
      </c>
      <c r="AH8">
        <v>0.05</v>
      </c>
    </row>
    <row r="9" spans="1:34" x14ac:dyDescent="0.25">
      <c r="A9">
        <v>5</v>
      </c>
      <c r="B9">
        <v>6.5221780000000003</v>
      </c>
      <c r="C9">
        <v>3.5453779999999999</v>
      </c>
      <c r="D9">
        <v>3.1374309999999999</v>
      </c>
      <c r="E9">
        <v>34.284610000000001</v>
      </c>
      <c r="F9">
        <v>68.685209999999998</v>
      </c>
      <c r="G9">
        <v>0.39758660000000001</v>
      </c>
      <c r="H9">
        <v>20.124389999999998</v>
      </c>
      <c r="I9">
        <v>17.331630000000001</v>
      </c>
      <c r="J9">
        <v>16.541370000000001</v>
      </c>
      <c r="K9">
        <v>16.508150000000001</v>
      </c>
      <c r="L9">
        <v>9.5275210000000001</v>
      </c>
      <c r="M9">
        <v>12.994020000000001</v>
      </c>
      <c r="N9">
        <f t="shared" si="0"/>
        <v>1.8396283837717728</v>
      </c>
      <c r="O9">
        <f t="shared" si="1"/>
        <v>2.0788275503110669</v>
      </c>
      <c r="P9">
        <f t="shared" si="2"/>
        <v>1.1300258077388794</v>
      </c>
      <c r="Q9">
        <f t="shared" si="3"/>
        <v>72.548656781467415</v>
      </c>
      <c r="R9">
        <f t="shared" si="4"/>
        <v>2.0033831506323097</v>
      </c>
      <c r="S9">
        <f t="shared" si="5"/>
        <v>10.531023532323097</v>
      </c>
      <c r="T9">
        <f t="shared" si="6"/>
        <v>19.373169800230045</v>
      </c>
      <c r="U9">
        <f t="shared" si="7"/>
        <v>21.892181851967422</v>
      </c>
      <c r="V9">
        <f t="shared" si="8"/>
        <v>5.2566197978650688</v>
      </c>
      <c r="W9">
        <f t="shared" si="9"/>
        <v>9.6702269828492202</v>
      </c>
      <c r="X9">
        <f t="shared" si="10"/>
        <v>10.927606057312497</v>
      </c>
      <c r="Y9">
        <f t="shared" si="11"/>
        <v>0.84146013653944929</v>
      </c>
      <c r="Z9">
        <f t="shared" si="12"/>
        <v>0.76236737504548946</v>
      </c>
      <c r="AA9">
        <f t="shared" si="13"/>
        <v>0.70873273479905596</v>
      </c>
      <c r="AB9">
        <f t="shared" si="14"/>
        <v>0.74292840188052833</v>
      </c>
      <c r="AC9">
        <f t="shared" si="15"/>
        <v>0.12672361559505213</v>
      </c>
      <c r="AD9">
        <v>9.9291370000000008</v>
      </c>
      <c r="AE9">
        <v>0.21333070000000001</v>
      </c>
      <c r="AF9">
        <f t="shared" si="16"/>
        <v>2.14853214332726E-2</v>
      </c>
      <c r="AG9">
        <v>11.55775</v>
      </c>
      <c r="AH9">
        <v>4.9000000000000002E-2</v>
      </c>
    </row>
    <row r="10" spans="1:34" x14ac:dyDescent="0.25">
      <c r="A10">
        <v>6</v>
      </c>
      <c r="B10">
        <v>6.8426799999999997</v>
      </c>
      <c r="C10">
        <v>3.6701969999999999</v>
      </c>
      <c r="D10">
        <v>3.2775500000000002</v>
      </c>
      <c r="E10">
        <v>37.246290000000002</v>
      </c>
      <c r="F10">
        <v>75.508709999999994</v>
      </c>
      <c r="G10">
        <v>0.76592919999999998</v>
      </c>
      <c r="H10">
        <v>21.72109</v>
      </c>
      <c r="I10">
        <v>18.165420000000001</v>
      </c>
      <c r="J10">
        <v>17.94669</v>
      </c>
      <c r="K10">
        <v>17.981339999999999</v>
      </c>
      <c r="L10">
        <v>10.67094</v>
      </c>
      <c r="M10">
        <v>12.17385</v>
      </c>
      <c r="N10">
        <f t="shared" si="0"/>
        <v>1.864390385584207</v>
      </c>
      <c r="O10">
        <f t="shared" si="1"/>
        <v>2.0877423685374743</v>
      </c>
      <c r="P10">
        <f t="shared" si="2"/>
        <v>1.1197989351802413</v>
      </c>
      <c r="Q10">
        <f t="shared" si="3"/>
        <v>82.3123369742693</v>
      </c>
      <c r="R10">
        <f t="shared" si="4"/>
        <v>2.0272813748698191</v>
      </c>
      <c r="S10">
        <f t="shared" si="5"/>
        <v>11.034961447853764</v>
      </c>
      <c r="T10">
        <f t="shared" si="6"/>
        <v>20.573476028670939</v>
      </c>
      <c r="U10">
        <f t="shared" si="7"/>
        <v>23.038156549861938</v>
      </c>
      <c r="V10">
        <f t="shared" si="8"/>
        <v>5.4432313070317484</v>
      </c>
      <c r="W10">
        <f t="shared" si="9"/>
        <v>10.148308115340948</v>
      </c>
      <c r="X10">
        <f t="shared" si="10"/>
        <v>11.364064621439795</v>
      </c>
      <c r="Y10">
        <f t="shared" si="11"/>
        <v>0.82676173376785633</v>
      </c>
      <c r="Z10">
        <f t="shared" si="12"/>
        <v>0.69715587989898475</v>
      </c>
      <c r="AA10">
        <f t="shared" si="13"/>
        <v>0.90434975402677142</v>
      </c>
      <c r="AB10">
        <f t="shared" si="14"/>
        <v>0.71417122151546086</v>
      </c>
      <c r="AC10">
        <f t="shared" si="15"/>
        <v>0.23368955469786881</v>
      </c>
      <c r="AD10">
        <v>10.62782</v>
      </c>
      <c r="AE10">
        <v>0.54331280000000004</v>
      </c>
      <c r="AF10">
        <f t="shared" si="16"/>
        <v>5.1121754037987098E-2</v>
      </c>
      <c r="AG10">
        <v>12.49366</v>
      </c>
      <c r="AH10">
        <v>5.8000000000000003E-2</v>
      </c>
    </row>
    <row r="11" spans="1:34" x14ac:dyDescent="0.25">
      <c r="A11">
        <v>7</v>
      </c>
      <c r="B11">
        <v>6.8556840000000001</v>
      </c>
      <c r="C11">
        <v>3.7483010000000001</v>
      </c>
      <c r="D11">
        <v>3.11659</v>
      </c>
      <c r="E11">
        <v>39.920299999999997</v>
      </c>
      <c r="F11">
        <v>75.411140000000003</v>
      </c>
      <c r="G11">
        <v>0.58204319999999998</v>
      </c>
      <c r="H11">
        <v>21.906030000000001</v>
      </c>
      <c r="I11">
        <v>17.989039999999999</v>
      </c>
      <c r="J11">
        <v>17.507940000000001</v>
      </c>
      <c r="K11">
        <v>17.019909999999999</v>
      </c>
      <c r="L11">
        <v>10.89986</v>
      </c>
      <c r="M11">
        <v>12.186159999999999</v>
      </c>
      <c r="N11">
        <f t="shared" si="0"/>
        <v>1.8290110639460384</v>
      </c>
      <c r="O11">
        <f t="shared" si="1"/>
        <v>2.199738817104592</v>
      </c>
      <c r="P11">
        <f t="shared" si="2"/>
        <v>1.2026930074215729</v>
      </c>
      <c r="Q11">
        <f t="shared" si="3"/>
        <v>80.087534301670345</v>
      </c>
      <c r="R11">
        <f t="shared" si="4"/>
        <v>1.8890424170159044</v>
      </c>
      <c r="S11">
        <f t="shared" si="5"/>
        <v>10.999798123717488</v>
      </c>
      <c r="T11">
        <f t="shared" si="6"/>
        <v>20.118752469452161</v>
      </c>
      <c r="U11">
        <f t="shared" si="7"/>
        <v>24.196682913055618</v>
      </c>
      <c r="V11">
        <f t="shared" si="8"/>
        <v>5.8229492491194161</v>
      </c>
      <c r="W11">
        <f t="shared" si="9"/>
        <v>10.650238601435689</v>
      </c>
      <c r="X11">
        <f t="shared" si="10"/>
        <v>12.808967493318017</v>
      </c>
      <c r="Y11">
        <f t="shared" si="11"/>
        <v>0.85023179668671911</v>
      </c>
      <c r="Z11">
        <f t="shared" si="12"/>
        <v>0.75911954012930916</v>
      </c>
      <c r="AA11">
        <f t="shared" si="13"/>
        <v>0.92188512453625437</v>
      </c>
      <c r="AB11">
        <f t="shared" si="14"/>
        <v>0.74892398766880974</v>
      </c>
      <c r="AC11">
        <f t="shared" si="15"/>
        <v>0.18675642288526884</v>
      </c>
      <c r="AD11">
        <v>11.015140000000001</v>
      </c>
      <c r="AE11">
        <v>0.38710749999999999</v>
      </c>
      <c r="AF11">
        <f t="shared" si="16"/>
        <v>3.5143221057562589E-2</v>
      </c>
      <c r="AG11">
        <v>12.45285</v>
      </c>
      <c r="AH11">
        <v>5.6000000000000001E-2</v>
      </c>
    </row>
    <row r="12" spans="1:34" x14ac:dyDescent="0.25">
      <c r="A12">
        <v>8</v>
      </c>
      <c r="B12">
        <v>6.5125190000000002</v>
      </c>
      <c r="C12">
        <v>3.6485289999999999</v>
      </c>
      <c r="D12">
        <v>3.1253129999999998</v>
      </c>
      <c r="E12">
        <v>34.885590000000001</v>
      </c>
      <c r="F12">
        <v>72.435040000000001</v>
      </c>
      <c r="G12">
        <v>0.41615609999999997</v>
      </c>
      <c r="H12">
        <v>20.398420000000002</v>
      </c>
      <c r="I12">
        <v>17.496729999999999</v>
      </c>
      <c r="J12">
        <v>16.35951</v>
      </c>
      <c r="K12">
        <v>16.553719999999998</v>
      </c>
      <c r="L12">
        <v>10.33755</v>
      </c>
      <c r="M12">
        <v>13.38781</v>
      </c>
      <c r="N12">
        <f t="shared" si="0"/>
        <v>1.7849711486464821</v>
      </c>
      <c r="O12">
        <f t="shared" si="1"/>
        <v>2.0837973668557361</v>
      </c>
      <c r="P12">
        <f t="shared" si="2"/>
        <v>1.1674123519788258</v>
      </c>
      <c r="Q12">
        <f t="shared" si="3"/>
        <v>74.260919836789881</v>
      </c>
      <c r="R12">
        <f t="shared" si="4"/>
        <v>2.0763598953034763</v>
      </c>
      <c r="S12">
        <f t="shared" si="5"/>
        <v>11.122430506536718</v>
      </c>
      <c r="T12">
        <f t="shared" si="6"/>
        <v>19.853217556993517</v>
      </c>
      <c r="U12">
        <f t="shared" si="7"/>
        <v>23.176891402557121</v>
      </c>
      <c r="V12">
        <f t="shared" si="8"/>
        <v>5.3566968480245505</v>
      </c>
      <c r="W12">
        <f t="shared" si="9"/>
        <v>9.5615493257693718</v>
      </c>
      <c r="X12">
        <f t="shared" si="10"/>
        <v>11.162270786957979</v>
      </c>
      <c r="Y12">
        <f t="shared" si="11"/>
        <v>0.8368977279872799</v>
      </c>
      <c r="Z12">
        <f t="shared" si="12"/>
        <v>0.7498402018954613</v>
      </c>
      <c r="AA12">
        <f t="shared" si="13"/>
        <v>0.72441624719982789</v>
      </c>
      <c r="AB12">
        <f t="shared" si="14"/>
        <v>0.71267697329249069</v>
      </c>
      <c r="AC12">
        <f t="shared" si="15"/>
        <v>0.13315661503343826</v>
      </c>
      <c r="AD12">
        <v>10.66431</v>
      </c>
      <c r="AE12">
        <v>0.25097520000000001</v>
      </c>
      <c r="AF12">
        <f t="shared" si="16"/>
        <v>2.3534124570647328E-2</v>
      </c>
      <c r="AG12">
        <v>12.036960000000001</v>
      </c>
      <c r="AH12">
        <v>5.1999999999999998E-2</v>
      </c>
    </row>
    <row r="13" spans="1:34" x14ac:dyDescent="0.25">
      <c r="A13">
        <v>9</v>
      </c>
      <c r="B13">
        <v>6.2757529999999999</v>
      </c>
      <c r="C13">
        <v>3.5237419999999999</v>
      </c>
      <c r="D13">
        <v>3.1811509999999998</v>
      </c>
      <c r="E13">
        <v>32.31532</v>
      </c>
      <c r="F13">
        <v>66.892570000000006</v>
      </c>
      <c r="G13">
        <v>0.36468709999999999</v>
      </c>
      <c r="H13">
        <v>18.87096</v>
      </c>
      <c r="I13">
        <v>16.545010000000001</v>
      </c>
      <c r="J13">
        <v>16.299689999999998</v>
      </c>
      <c r="K13">
        <v>15.825369999999999</v>
      </c>
      <c r="L13">
        <v>10.09043</v>
      </c>
      <c r="M13">
        <v>11.61834</v>
      </c>
      <c r="N13">
        <f t="shared" si="0"/>
        <v>1.780991060071935</v>
      </c>
      <c r="O13">
        <f t="shared" si="1"/>
        <v>1.9727931808329753</v>
      </c>
      <c r="P13">
        <f t="shared" si="2"/>
        <v>1.1076940390443586</v>
      </c>
      <c r="Q13">
        <f t="shared" si="3"/>
        <v>70.348400848894997</v>
      </c>
      <c r="R13">
        <f t="shared" si="4"/>
        <v>2.069995593421325</v>
      </c>
      <c r="S13">
        <f t="shared" si="5"/>
        <v>10.658891450954174</v>
      </c>
      <c r="T13">
        <f t="shared" si="6"/>
        <v>18.983390384426556</v>
      </c>
      <c r="U13">
        <f t="shared" si="7"/>
        <v>21.027788369681293</v>
      </c>
      <c r="V13">
        <f t="shared" si="8"/>
        <v>5.1492338847625136</v>
      </c>
      <c r="W13">
        <f t="shared" si="9"/>
        <v>9.1707395149815163</v>
      </c>
      <c r="X13">
        <f t="shared" si="10"/>
        <v>10.158373494373578</v>
      </c>
      <c r="Y13">
        <f t="shared" si="11"/>
        <v>0.86586376499705708</v>
      </c>
      <c r="Z13">
        <f t="shared" si="12"/>
        <v>0.81745007639928779</v>
      </c>
      <c r="AA13">
        <f t="shared" si="13"/>
        <v>0.93888229675238688</v>
      </c>
      <c r="AB13">
        <f t="shared" si="14"/>
        <v>0.73333960742303039</v>
      </c>
      <c r="AC13">
        <f t="shared" si="15"/>
        <v>0.11463998408123349</v>
      </c>
      <c r="AD13">
        <v>10.321120000000001</v>
      </c>
      <c r="AE13">
        <v>0.2301388</v>
      </c>
      <c r="AF13">
        <f t="shared" si="16"/>
        <v>2.229785139597253E-2</v>
      </c>
      <c r="AG13">
        <v>11.79186</v>
      </c>
      <c r="AH13">
        <v>4.7E-2</v>
      </c>
    </row>
    <row r="14" spans="1:34" x14ac:dyDescent="0.25">
      <c r="A14">
        <v>10</v>
      </c>
      <c r="B14">
        <v>6.4246020000000001</v>
      </c>
      <c r="C14">
        <v>3.5739380000000001</v>
      </c>
      <c r="D14">
        <v>3.0667089999999999</v>
      </c>
      <c r="E14">
        <v>31.525929999999999</v>
      </c>
      <c r="F14">
        <v>67.308040000000005</v>
      </c>
      <c r="G14">
        <v>0.60199190000000002</v>
      </c>
      <c r="H14">
        <v>19.64573</v>
      </c>
      <c r="I14">
        <v>17.214569999999998</v>
      </c>
      <c r="J14">
        <v>15.70492</v>
      </c>
      <c r="K14">
        <v>16.430669999999999</v>
      </c>
      <c r="L14">
        <v>9.9361119999999996</v>
      </c>
      <c r="M14">
        <v>11.67323</v>
      </c>
      <c r="N14">
        <f t="shared" si="0"/>
        <v>1.7976254764352375</v>
      </c>
      <c r="O14">
        <f t="shared" si="1"/>
        <v>2.0949499936250882</v>
      </c>
      <c r="P14">
        <f t="shared" si="2"/>
        <v>1.1653984776514499</v>
      </c>
      <c r="Q14">
        <f t="shared" si="3"/>
        <v>70.415101637343497</v>
      </c>
      <c r="R14">
        <f t="shared" si="4"/>
        <v>2.1350056921397722</v>
      </c>
      <c r="S14">
        <f t="shared" si="5"/>
        <v>10.47660851209149</v>
      </c>
      <c r="T14">
        <f t="shared" si="6"/>
        <v>18.833018367973928</v>
      </c>
      <c r="U14">
        <f t="shared" si="7"/>
        <v>21.94797093561861</v>
      </c>
      <c r="V14">
        <f t="shared" si="8"/>
        <v>4.9070635037003072</v>
      </c>
      <c r="W14">
        <f t="shared" si="9"/>
        <v>8.8210623687372305</v>
      </c>
      <c r="X14">
        <f t="shared" si="10"/>
        <v>10.28005265579486</v>
      </c>
      <c r="Y14">
        <f t="shared" si="11"/>
        <v>0.83265568668320644</v>
      </c>
      <c r="Z14">
        <f t="shared" si="12"/>
        <v>0.73065914019581313</v>
      </c>
      <c r="AA14">
        <f t="shared" si="13"/>
        <v>0.91584933083762676</v>
      </c>
      <c r="AB14">
        <f t="shared" si="14"/>
        <v>0.71689526192316055</v>
      </c>
      <c r="AC14">
        <f t="shared" si="15"/>
        <v>0.19629899674211021</v>
      </c>
      <c r="AD14">
        <v>9.6678719999999991</v>
      </c>
      <c r="AE14">
        <v>0.44941540000000002</v>
      </c>
      <c r="AF14">
        <f t="shared" si="16"/>
        <v>4.6485452020879059E-2</v>
      </c>
      <c r="AG14">
        <v>11.8714</v>
      </c>
      <c r="AH14">
        <v>5.0999999999999997E-2</v>
      </c>
    </row>
    <row r="15" spans="1:34" x14ac:dyDescent="0.25">
      <c r="A15">
        <v>11</v>
      </c>
      <c r="B15">
        <v>6.8027139999999999</v>
      </c>
      <c r="C15">
        <v>3.4030320000000001</v>
      </c>
      <c r="D15">
        <v>3.1079409999999998</v>
      </c>
      <c r="E15">
        <v>34.72963</v>
      </c>
      <c r="F15">
        <v>70.032700000000006</v>
      </c>
      <c r="G15">
        <v>0.48488340000000002</v>
      </c>
      <c r="H15">
        <v>19.88588</v>
      </c>
      <c r="I15">
        <v>17.383769999999998</v>
      </c>
      <c r="J15">
        <v>17.100010000000001</v>
      </c>
      <c r="K15">
        <v>16.710750000000001</v>
      </c>
      <c r="L15">
        <v>9.5503140000000002</v>
      </c>
      <c r="M15">
        <v>11.346959999999999</v>
      </c>
      <c r="N15">
        <f t="shared" si="0"/>
        <v>1.9990155837500205</v>
      </c>
      <c r="O15">
        <f t="shared" si="1"/>
        <v>2.1888169691766994</v>
      </c>
      <c r="P15">
        <f t="shared" si="2"/>
        <v>1.0949474266081629</v>
      </c>
      <c r="Q15">
        <f t="shared" si="3"/>
        <v>71.948378615507281</v>
      </c>
      <c r="R15">
        <f t="shared" si="4"/>
        <v>2.0165115493600134</v>
      </c>
      <c r="S15">
        <f t="shared" si="5"/>
        <v>10.294817627199969</v>
      </c>
      <c r="T15">
        <f t="shared" si="6"/>
        <v>20.579500868637147</v>
      </c>
      <c r="U15">
        <f t="shared" si="7"/>
        <v>22.533471516994695</v>
      </c>
      <c r="V15">
        <f t="shared" si="8"/>
        <v>5.1052609296818892</v>
      </c>
      <c r="W15">
        <f t="shared" si="9"/>
        <v>10.205496157544214</v>
      </c>
      <c r="X15">
        <f t="shared" si="10"/>
        <v>11.17448175496253</v>
      </c>
      <c r="Y15">
        <f t="shared" si="11"/>
        <v>0.8265069676600777</v>
      </c>
      <c r="Z15">
        <f t="shared" si="12"/>
        <v>0.76912002643721422</v>
      </c>
      <c r="AA15">
        <f t="shared" si="13"/>
        <v>0.93164024809636625</v>
      </c>
      <c r="AB15">
        <f t="shared" si="14"/>
        <v>0.73492544449165575</v>
      </c>
      <c r="AC15">
        <f t="shared" si="15"/>
        <v>0.1560143516237921</v>
      </c>
      <c r="AD15">
        <v>9.6212099999999996</v>
      </c>
      <c r="AE15">
        <v>0.2661326</v>
      </c>
      <c r="AF15">
        <f t="shared" si="16"/>
        <v>2.7661032240227583E-2</v>
      </c>
      <c r="AG15">
        <v>11.49464</v>
      </c>
      <c r="AH15">
        <v>0.05</v>
      </c>
    </row>
    <row r="16" spans="1:34" x14ac:dyDescent="0.25">
      <c r="A16">
        <v>12</v>
      </c>
      <c r="B16">
        <v>6.521191</v>
      </c>
      <c r="C16">
        <v>3.502532</v>
      </c>
      <c r="D16">
        <v>2.9346749999999999</v>
      </c>
      <c r="E16">
        <v>31.251169999999998</v>
      </c>
      <c r="F16">
        <v>66.315799999999996</v>
      </c>
      <c r="G16">
        <v>0.33526309999999998</v>
      </c>
      <c r="H16">
        <v>18.868939999999998</v>
      </c>
      <c r="I16">
        <v>21.69875</v>
      </c>
      <c r="J16">
        <v>15.14986</v>
      </c>
      <c r="K16">
        <v>16.225079999999998</v>
      </c>
      <c r="L16">
        <v>9.3538429999999995</v>
      </c>
      <c r="M16">
        <v>12.84498</v>
      </c>
      <c r="N16">
        <f t="shared" si="0"/>
        <v>1.8618505127148017</v>
      </c>
      <c r="O16">
        <f t="shared" si="1"/>
        <v>2.2221169294725991</v>
      </c>
      <c r="P16">
        <f t="shared" si="2"/>
        <v>1.1934991097821734</v>
      </c>
      <c r="Q16">
        <f t="shared" si="3"/>
        <v>67.029973035670636</v>
      </c>
      <c r="R16">
        <f t="shared" si="4"/>
        <v>2.1220261513408936</v>
      </c>
      <c r="S16">
        <f t="shared" si="5"/>
        <v>10.169277360531227</v>
      </c>
      <c r="T16">
        <f t="shared" si="6"/>
        <v>18.933674267644093</v>
      </c>
      <c r="U16">
        <f t="shared" si="7"/>
        <v>22.597323383338871</v>
      </c>
      <c r="V16">
        <f t="shared" si="8"/>
        <v>4.7922488392074394</v>
      </c>
      <c r="W16">
        <f t="shared" si="9"/>
        <v>8.9224509583352845</v>
      </c>
      <c r="X16">
        <f t="shared" si="10"/>
        <v>10.648937275848262</v>
      </c>
      <c r="Y16">
        <f t="shared" si="11"/>
        <v>0.50334726199852042</v>
      </c>
      <c r="Z16">
        <f t="shared" si="12"/>
        <v>0.72281068726362929</v>
      </c>
      <c r="AA16">
        <f t="shared" si="13"/>
        <v>0.71205386942341276</v>
      </c>
      <c r="AB16">
        <f t="shared" si="14"/>
        <v>0.72338787331439347</v>
      </c>
      <c r="AC16">
        <f t="shared" si="15"/>
        <v>0.11424198590985372</v>
      </c>
      <c r="AD16">
        <v>9.7185070000000007</v>
      </c>
      <c r="AE16">
        <v>0.22039020000000001</v>
      </c>
      <c r="AF16">
        <f t="shared" si="16"/>
        <v>2.2677372151915925E-2</v>
      </c>
      <c r="AG16">
        <v>11.485810000000001</v>
      </c>
      <c r="AH16">
        <v>4.7E-2</v>
      </c>
    </row>
    <row r="17" spans="1:34" x14ac:dyDescent="0.25">
      <c r="A17">
        <v>13</v>
      </c>
      <c r="B17">
        <v>6.9643800000000002</v>
      </c>
      <c r="C17">
        <v>3.617159</v>
      </c>
      <c r="D17">
        <v>3.1101459999999999</v>
      </c>
      <c r="E17">
        <v>37.218769999999999</v>
      </c>
      <c r="F17">
        <v>74.261240000000001</v>
      </c>
      <c r="G17">
        <v>0.39574700000000002</v>
      </c>
      <c r="H17">
        <v>21.62397</v>
      </c>
      <c r="I17">
        <v>18.073090000000001</v>
      </c>
      <c r="J17">
        <v>17.86797</v>
      </c>
      <c r="K17">
        <v>17.283809999999999</v>
      </c>
      <c r="L17">
        <v>10.51525</v>
      </c>
      <c r="M17">
        <v>12.00267</v>
      </c>
      <c r="N17">
        <f t="shared" si="0"/>
        <v>1.9253729238886099</v>
      </c>
      <c r="O17">
        <f t="shared" si="1"/>
        <v>2.2392453601856634</v>
      </c>
      <c r="P17">
        <f t="shared" si="2"/>
        <v>1.1630190351192518</v>
      </c>
      <c r="Q17">
        <f t="shared" si="3"/>
        <v>78.348526992256481</v>
      </c>
      <c r="R17">
        <f t="shared" si="4"/>
        <v>1.9952631427637184</v>
      </c>
      <c r="S17">
        <f t="shared" si="5"/>
        <v>10.663008049532047</v>
      </c>
      <c r="T17">
        <f t="shared" si="6"/>
        <v>20.530266985775299</v>
      </c>
      <c r="U17">
        <f t="shared" si="7"/>
        <v>23.877091300537018</v>
      </c>
      <c r="V17">
        <f t="shared" si="8"/>
        <v>5.3441612893035702</v>
      </c>
      <c r="W17">
        <f t="shared" si="9"/>
        <v>10.289503447318738</v>
      </c>
      <c r="X17">
        <f t="shared" si="10"/>
        <v>11.966888371156852</v>
      </c>
      <c r="Y17">
        <f t="shared" si="11"/>
        <v>0.83149615824982948</v>
      </c>
      <c r="Z17">
        <f t="shared" si="12"/>
        <v>0.7512524252755538</v>
      </c>
      <c r="AA17">
        <f t="shared" si="13"/>
        <v>0.91675547065265617</v>
      </c>
      <c r="AB17">
        <f t="shared" si="14"/>
        <v>0.72581041741726982</v>
      </c>
      <c r="AC17">
        <f t="shared" si="15"/>
        <v>0.12724386572205937</v>
      </c>
      <c r="AD17">
        <v>10.57497</v>
      </c>
      <c r="AE17">
        <v>0.28336670000000003</v>
      </c>
      <c r="AF17">
        <f t="shared" si="16"/>
        <v>2.6795981454320911E-2</v>
      </c>
      <c r="AG17">
        <v>12.19914</v>
      </c>
      <c r="AH17">
        <v>5.6000000000000001E-2</v>
      </c>
    </row>
    <row r="18" spans="1:34" x14ac:dyDescent="0.25">
      <c r="A18">
        <v>14</v>
      </c>
      <c r="B18">
        <v>6.2545909999999996</v>
      </c>
      <c r="C18">
        <v>3.4150670000000001</v>
      </c>
      <c r="D18">
        <v>2.9880979999999999</v>
      </c>
      <c r="E18">
        <v>30.599620000000002</v>
      </c>
      <c r="F18">
        <v>64.874039999999994</v>
      </c>
      <c r="G18">
        <v>0.36904890000000001</v>
      </c>
      <c r="H18">
        <v>18.482620000000001</v>
      </c>
      <c r="I18">
        <v>16.47137</v>
      </c>
      <c r="J18">
        <v>16.12079</v>
      </c>
      <c r="K18">
        <v>16.057649999999999</v>
      </c>
      <c r="L18">
        <v>9.1648960000000006</v>
      </c>
      <c r="M18">
        <v>12.79508</v>
      </c>
      <c r="N18">
        <f t="shared" si="0"/>
        <v>1.8314694850789164</v>
      </c>
      <c r="O18">
        <f t="shared" si="1"/>
        <v>2.0931679616933581</v>
      </c>
      <c r="P18">
        <f t="shared" si="2"/>
        <v>1.142889891830857</v>
      </c>
      <c r="Q18">
        <f t="shared" si="3"/>
        <v>63.825317064957446</v>
      </c>
      <c r="R18">
        <f t="shared" si="4"/>
        <v>2.1200929946188869</v>
      </c>
      <c r="S18">
        <f t="shared" si="5"/>
        <v>10.372227376658202</v>
      </c>
      <c r="T18">
        <f t="shared" si="6"/>
        <v>18.996417932649635</v>
      </c>
      <c r="U18">
        <f t="shared" si="7"/>
        <v>21.710814036219695</v>
      </c>
      <c r="V18">
        <f t="shared" si="8"/>
        <v>4.8923454787051632</v>
      </c>
      <c r="W18">
        <f t="shared" si="9"/>
        <v>8.9601814547123091</v>
      </c>
      <c r="X18">
        <f t="shared" si="10"/>
        <v>10.240500813561003</v>
      </c>
      <c r="Y18">
        <f t="shared" si="11"/>
        <v>0.85564521907772928</v>
      </c>
      <c r="Z18">
        <f t="shared" si="12"/>
        <v>0.78525730431515728</v>
      </c>
      <c r="AA18">
        <f t="shared" si="13"/>
        <v>0.70312278113072324</v>
      </c>
      <c r="AB18">
        <f t="shared" si="14"/>
        <v>0.72915041535774094</v>
      </c>
      <c r="AC18">
        <f t="shared" si="15"/>
        <v>0.12350629062366764</v>
      </c>
      <c r="AD18">
        <v>9.5067120000000003</v>
      </c>
      <c r="AE18">
        <v>0.21587619999999999</v>
      </c>
      <c r="AF18">
        <f t="shared" si="16"/>
        <v>2.2707766891434177E-2</v>
      </c>
      <c r="AG18">
        <v>11.47232</v>
      </c>
      <c r="AH18">
        <v>4.7E-2</v>
      </c>
    </row>
    <row r="19" spans="1:34" x14ac:dyDescent="0.25">
      <c r="A19">
        <v>15</v>
      </c>
      <c r="B19">
        <v>6.9010119999999997</v>
      </c>
      <c r="C19">
        <v>3.775455</v>
      </c>
      <c r="D19">
        <v>3.0765009999999999</v>
      </c>
      <c r="E19">
        <v>40.990740000000002</v>
      </c>
      <c r="F19">
        <v>77.719830000000002</v>
      </c>
      <c r="G19">
        <v>0.60916669999999995</v>
      </c>
      <c r="H19">
        <v>22.687609999999999</v>
      </c>
      <c r="I19">
        <v>18.28614</v>
      </c>
      <c r="J19">
        <v>18.147349999999999</v>
      </c>
      <c r="K19">
        <v>17.40795</v>
      </c>
      <c r="L19">
        <v>10.404400000000001</v>
      </c>
      <c r="M19">
        <v>13.46414</v>
      </c>
      <c r="N19">
        <f t="shared" si="0"/>
        <v>1.8278623371222806</v>
      </c>
      <c r="O19">
        <f t="shared" si="1"/>
        <v>2.2431366022634154</v>
      </c>
      <c r="P19">
        <f t="shared" si="2"/>
        <v>1.2271912149549116</v>
      </c>
      <c r="Q19">
        <f t="shared" si="3"/>
        <v>80.156573045765441</v>
      </c>
      <c r="R19">
        <f t="shared" si="4"/>
        <v>1.8960338359346525</v>
      </c>
      <c r="S19">
        <f t="shared" si="5"/>
        <v>11.262091704810832</v>
      </c>
      <c r="T19">
        <f t="shared" si="6"/>
        <v>20.585553264440975</v>
      </c>
      <c r="U19">
        <f t="shared" si="7"/>
        <v>25.262410121108363</v>
      </c>
      <c r="V19">
        <f t="shared" si="8"/>
        <v>5.9398157835401539</v>
      </c>
      <c r="W19">
        <f t="shared" si="9"/>
        <v>10.857165560177515</v>
      </c>
      <c r="X19">
        <f t="shared" si="10"/>
        <v>13.323818194760868</v>
      </c>
      <c r="Y19">
        <f t="shared" si="11"/>
        <v>0.85218582612971261</v>
      </c>
      <c r="Z19">
        <f t="shared" si="12"/>
        <v>0.75215542720770678</v>
      </c>
      <c r="AA19">
        <f t="shared" si="13"/>
        <v>0.72085753472163694</v>
      </c>
      <c r="AB19">
        <f t="shared" si="14"/>
        <v>0.73960989600165405</v>
      </c>
      <c r="AC19">
        <f t="shared" si="15"/>
        <v>0.198006339019555</v>
      </c>
      <c r="AD19">
        <v>10.594010000000001</v>
      </c>
      <c r="AE19">
        <v>0.51921170000000005</v>
      </c>
      <c r="AF19">
        <f t="shared" si="16"/>
        <v>4.9009931083697299E-2</v>
      </c>
      <c r="AG19">
        <v>12.4056</v>
      </c>
      <c r="AH19">
        <v>5.8000000000000003E-2</v>
      </c>
    </row>
    <row r="20" spans="1:34" x14ac:dyDescent="0.25">
      <c r="A20">
        <v>16</v>
      </c>
      <c r="B20">
        <v>6.4446190000000003</v>
      </c>
      <c r="C20">
        <v>3.6085630000000002</v>
      </c>
      <c r="D20">
        <v>3.142137</v>
      </c>
      <c r="E20">
        <v>35.705469999999998</v>
      </c>
      <c r="F20">
        <v>71.494119999999995</v>
      </c>
      <c r="G20">
        <v>0.60988120000000001</v>
      </c>
      <c r="H20">
        <v>19.915400000000002</v>
      </c>
      <c r="I20">
        <v>17.658239999999999</v>
      </c>
      <c r="J20">
        <v>16.998809999999999</v>
      </c>
      <c r="K20">
        <v>16.683039999999998</v>
      </c>
      <c r="L20">
        <v>10.22748</v>
      </c>
      <c r="M20">
        <v>11.943860000000001</v>
      </c>
      <c r="N20">
        <f t="shared" si="0"/>
        <v>1.7859239259505792</v>
      </c>
      <c r="O20">
        <f t="shared" si="1"/>
        <v>2.0510305565925355</v>
      </c>
      <c r="P20">
        <f t="shared" si="2"/>
        <v>1.1484422862529546</v>
      </c>
      <c r="Q20">
        <f t="shared" si="3"/>
        <v>73.07295260545871</v>
      </c>
      <c r="R20">
        <f t="shared" si="4"/>
        <v>2.0023296150421768</v>
      </c>
      <c r="S20">
        <f t="shared" si="5"/>
        <v>11.09361468847111</v>
      </c>
      <c r="T20">
        <f t="shared" si="6"/>
        <v>19.812351897417336</v>
      </c>
      <c r="U20">
        <f t="shared" si="7"/>
        <v>22.75334270911803</v>
      </c>
      <c r="V20">
        <f t="shared" si="8"/>
        <v>5.5403538983452698</v>
      </c>
      <c r="W20">
        <f t="shared" si="9"/>
        <v>9.8946505852883817</v>
      </c>
      <c r="X20">
        <f t="shared" si="10"/>
        <v>11.363435139842725</v>
      </c>
      <c r="Y20">
        <f t="shared" si="11"/>
        <v>0.80220218885416095</v>
      </c>
      <c r="Z20">
        <f t="shared" si="12"/>
        <v>0.76711023442582615</v>
      </c>
      <c r="AA20">
        <f t="shared" si="13"/>
        <v>0.90046921523173007</v>
      </c>
      <c r="AB20">
        <f t="shared" si="14"/>
        <v>0.73332568086725236</v>
      </c>
      <c r="AC20">
        <f t="shared" si="15"/>
        <v>0.1940975839054758</v>
      </c>
      <c r="AD20">
        <v>10.28866</v>
      </c>
      <c r="AE20">
        <v>0.4415789</v>
      </c>
      <c r="AF20">
        <f t="shared" si="16"/>
        <v>4.2918990422465123E-2</v>
      </c>
      <c r="AG20">
        <v>12.14432</v>
      </c>
      <c r="AH20">
        <v>5.1999999999999998E-2</v>
      </c>
    </row>
    <row r="21" spans="1:34" x14ac:dyDescent="0.25">
      <c r="A21">
        <v>17</v>
      </c>
      <c r="B21">
        <v>6.7798030000000002</v>
      </c>
      <c r="C21">
        <v>3.6765859999999999</v>
      </c>
      <c r="D21">
        <v>3.1572580000000001</v>
      </c>
      <c r="E21">
        <v>38.993470000000002</v>
      </c>
      <c r="F21">
        <v>74.551230000000004</v>
      </c>
      <c r="G21">
        <v>0.4948226</v>
      </c>
      <c r="H21">
        <v>21.696860000000001</v>
      </c>
      <c r="I21">
        <v>17.870239999999999</v>
      </c>
      <c r="J21">
        <v>17.63213</v>
      </c>
      <c r="K21">
        <v>17.02364</v>
      </c>
      <c r="L21">
        <v>10.25498</v>
      </c>
      <c r="M21">
        <v>11.962059999999999</v>
      </c>
      <c r="N21">
        <f t="shared" si="0"/>
        <v>1.8440485276286207</v>
      </c>
      <c r="O21">
        <f t="shared" si="1"/>
        <v>2.1473705981582754</v>
      </c>
      <c r="P21">
        <f t="shared" si="2"/>
        <v>1.1644870327353671</v>
      </c>
      <c r="Q21">
        <f t="shared" si="3"/>
        <v>78.699482442534091</v>
      </c>
      <c r="R21">
        <f t="shared" si="4"/>
        <v>1.9118901190378799</v>
      </c>
      <c r="S21">
        <f t="shared" si="5"/>
        <v>10.996076139675445</v>
      </c>
      <c r="T21">
        <f t="shared" si="6"/>
        <v>20.277298015060712</v>
      </c>
      <c r="U21">
        <f t="shared" si="7"/>
        <v>23.612650597448798</v>
      </c>
      <c r="V21">
        <f t="shared" si="8"/>
        <v>5.7514163759625463</v>
      </c>
      <c r="W21">
        <f t="shared" si="9"/>
        <v>10.605890899872872</v>
      </c>
      <c r="X21">
        <f t="shared" si="10"/>
        <v>12.350422423507993</v>
      </c>
      <c r="Y21">
        <f t="shared" si="11"/>
        <v>0.8533471762270769</v>
      </c>
      <c r="Z21">
        <f t="shared" si="12"/>
        <v>0.76416926317420086</v>
      </c>
      <c r="AA21">
        <f t="shared" si="13"/>
        <v>0.90014506375836623</v>
      </c>
      <c r="AB21">
        <f t="shared" si="14"/>
        <v>0.7457910366091357</v>
      </c>
      <c r="AC21">
        <f t="shared" si="15"/>
        <v>0.1567254244030738</v>
      </c>
      <c r="AD21">
        <v>10.521599999999999</v>
      </c>
      <c r="AE21">
        <v>0.31488359999999999</v>
      </c>
      <c r="AF21">
        <f t="shared" si="16"/>
        <v>2.9927349452554746E-2</v>
      </c>
      <c r="AG21">
        <v>12.082890000000001</v>
      </c>
      <c r="AH21">
        <v>5.5E-2</v>
      </c>
    </row>
    <row r="22" spans="1:34" x14ac:dyDescent="0.25">
      <c r="A22">
        <v>18</v>
      </c>
      <c r="B22">
        <v>6.8970630000000002</v>
      </c>
      <c r="C22">
        <v>3.6365539999999998</v>
      </c>
      <c r="D22">
        <v>3.1445210000000001</v>
      </c>
      <c r="E22">
        <v>39.291040000000002</v>
      </c>
      <c r="F22">
        <v>75.315809999999999</v>
      </c>
      <c r="G22">
        <v>0.58056450000000004</v>
      </c>
      <c r="H22">
        <v>21.926100000000002</v>
      </c>
      <c r="I22">
        <v>18.022600000000001</v>
      </c>
      <c r="J22">
        <v>18.158249999999999</v>
      </c>
      <c r="K22">
        <v>17.07544</v>
      </c>
      <c r="L22">
        <v>10.45476</v>
      </c>
      <c r="M22">
        <v>11.85624</v>
      </c>
      <c r="N22">
        <f t="shared" si="0"/>
        <v>1.8965930383544423</v>
      </c>
      <c r="O22">
        <f t="shared" si="1"/>
        <v>2.1933588613337291</v>
      </c>
      <c r="P22">
        <f t="shared" si="2"/>
        <v>1.156473116255226</v>
      </c>
      <c r="Q22">
        <f t="shared" si="3"/>
        <v>78.869435659999198</v>
      </c>
      <c r="R22">
        <f t="shared" si="4"/>
        <v>1.9168698512434386</v>
      </c>
      <c r="S22">
        <f t="shared" si="5"/>
        <v>10.919982897067925</v>
      </c>
      <c r="T22">
        <f t="shared" si="6"/>
        <v>20.710763541528603</v>
      </c>
      <c r="U22">
        <f t="shared" si="7"/>
        <v>23.951441252896704</v>
      </c>
      <c r="V22">
        <f t="shared" si="8"/>
        <v>5.6967784693281764</v>
      </c>
      <c r="W22">
        <f t="shared" si="9"/>
        <v>10.804470385975295</v>
      </c>
      <c r="X22">
        <f t="shared" si="10"/>
        <v>12.495079536756155</v>
      </c>
      <c r="Y22">
        <f t="shared" si="11"/>
        <v>0.84784437275720037</v>
      </c>
      <c r="Z22">
        <f t="shared" si="12"/>
        <v>0.78220362394624343</v>
      </c>
      <c r="AA22">
        <f t="shared" si="13"/>
        <v>0.93413521222561313</v>
      </c>
      <c r="AB22">
        <f t="shared" si="14"/>
        <v>0.74197097183605842</v>
      </c>
      <c r="AC22">
        <f t="shared" si="15"/>
        <v>0.1846273247976401</v>
      </c>
      <c r="AD22">
        <v>10.38954</v>
      </c>
      <c r="AE22">
        <v>0.33026290000000003</v>
      </c>
      <c r="AF22">
        <f t="shared" si="16"/>
        <v>3.1788019488832038E-2</v>
      </c>
      <c r="AG22">
        <v>12.11608</v>
      </c>
      <c r="AH22">
        <v>5.6000000000000001E-2</v>
      </c>
    </row>
    <row r="23" spans="1:34" x14ac:dyDescent="0.25">
      <c r="A23">
        <v>19</v>
      </c>
      <c r="B23">
        <v>6.9269550000000004</v>
      </c>
      <c r="C23">
        <v>3.6975340000000001</v>
      </c>
      <c r="D23">
        <v>3.1872669999999999</v>
      </c>
      <c r="E23">
        <v>39.9634</v>
      </c>
      <c r="F23">
        <v>76.043610000000001</v>
      </c>
      <c r="G23">
        <v>0.50228510000000004</v>
      </c>
      <c r="H23">
        <v>21.775469999999999</v>
      </c>
      <c r="I23">
        <v>18.204429999999999</v>
      </c>
      <c r="J23">
        <v>18.110050000000001</v>
      </c>
      <c r="K23">
        <v>17.298829999999999</v>
      </c>
      <c r="L23">
        <v>10.625030000000001</v>
      </c>
      <c r="M23">
        <v>12.225569999999999</v>
      </c>
      <c r="N23">
        <f t="shared" si="0"/>
        <v>1.8733985948472685</v>
      </c>
      <c r="O23">
        <f t="shared" si="1"/>
        <v>2.1733212184608321</v>
      </c>
      <c r="P23">
        <f t="shared" si="2"/>
        <v>1.1600954673706345</v>
      </c>
      <c r="Q23">
        <f t="shared" si="3"/>
        <v>81.634359319512328</v>
      </c>
      <c r="R23">
        <f t="shared" si="4"/>
        <v>1.9028313406767192</v>
      </c>
      <c r="S23">
        <f t="shared" si="5"/>
        <v>10.977927530928092</v>
      </c>
      <c r="T23">
        <f t="shared" si="6"/>
        <v>20.56603401077583</v>
      </c>
      <c r="U23">
        <f t="shared" si="7"/>
        <v>23.858562837691352</v>
      </c>
      <c r="V23">
        <f t="shared" si="8"/>
        <v>5.7692593643238617</v>
      </c>
      <c r="W23">
        <f t="shared" si="9"/>
        <v>10.808122386433769</v>
      </c>
      <c r="X23">
        <f t="shared" si="10"/>
        <v>12.538453791288902</v>
      </c>
      <c r="Y23">
        <f t="shared" si="11"/>
        <v>0.82528320383020071</v>
      </c>
      <c r="Z23">
        <f t="shared" si="12"/>
        <v>0.76010891673177883</v>
      </c>
      <c r="AA23">
        <f t="shared" si="13"/>
        <v>0.89285630768007174</v>
      </c>
      <c r="AB23">
        <f t="shared" si="14"/>
        <v>0.74322950780487651</v>
      </c>
      <c r="AC23">
        <f t="shared" si="15"/>
        <v>0.15759115882039379</v>
      </c>
      <c r="AD23">
        <v>10.53482</v>
      </c>
      <c r="AE23">
        <v>0.28006910000000002</v>
      </c>
      <c r="AF23">
        <f t="shared" si="16"/>
        <v>2.6585086408690419E-2</v>
      </c>
      <c r="AG23">
        <v>12.12457</v>
      </c>
      <c r="AH23">
        <v>5.8999999999999997E-2</v>
      </c>
    </row>
    <row r="24" spans="1:34" x14ac:dyDescent="0.25">
      <c r="A24">
        <v>20</v>
      </c>
      <c r="B24">
        <v>6.4503180000000002</v>
      </c>
      <c r="C24">
        <v>3.5168249999999999</v>
      </c>
      <c r="D24">
        <v>2.97784</v>
      </c>
      <c r="E24">
        <v>32.747019999999999</v>
      </c>
      <c r="F24">
        <v>66.793930000000003</v>
      </c>
      <c r="G24">
        <v>0.44756479999999998</v>
      </c>
      <c r="H24">
        <v>19.180720000000001</v>
      </c>
      <c r="I24">
        <v>16.895510000000002</v>
      </c>
      <c r="J24">
        <v>15.60355</v>
      </c>
      <c r="K24">
        <v>17.46923</v>
      </c>
      <c r="L24">
        <v>9.6346109999999996</v>
      </c>
      <c r="M24">
        <v>12.948560000000001</v>
      </c>
      <c r="N24">
        <f t="shared" si="0"/>
        <v>1.8341310699281312</v>
      </c>
      <c r="O24">
        <f t="shared" si="1"/>
        <v>2.1661063052413829</v>
      </c>
      <c r="P24">
        <f t="shared" si="2"/>
        <v>1.1809986433119308</v>
      </c>
      <c r="Q24">
        <f t="shared" si="3"/>
        <v>67.551227187506242</v>
      </c>
      <c r="R24">
        <f t="shared" si="4"/>
        <v>2.0396949096436869</v>
      </c>
      <c r="S24">
        <f t="shared" si="5"/>
        <v>10.355137529653577</v>
      </c>
      <c r="T24">
        <f t="shared" si="6"/>
        <v>18.992679476516461</v>
      </c>
      <c r="U24">
        <f t="shared" si="7"/>
        <v>22.430328694624293</v>
      </c>
      <c r="V24">
        <f t="shared" si="8"/>
        <v>5.0768070659462055</v>
      </c>
      <c r="W24">
        <f t="shared" si="9"/>
        <v>9.3115295756826111</v>
      </c>
      <c r="X24">
        <f t="shared" si="10"/>
        <v>10.996903796040082</v>
      </c>
      <c r="Y24">
        <f t="shared" si="11"/>
        <v>0.84394070345964578</v>
      </c>
      <c r="Z24">
        <f t="shared" si="12"/>
        <v>0.64219294585900843</v>
      </c>
      <c r="AA24">
        <f t="shared" si="13"/>
        <v>0.72174016895837001</v>
      </c>
      <c r="AB24">
        <f t="shared" si="14"/>
        <v>0.74094887427864109</v>
      </c>
      <c r="AC24">
        <f t="shared" si="15"/>
        <v>0.15029847137522498</v>
      </c>
      <c r="AD24">
        <v>9.9888340000000007</v>
      </c>
      <c r="AE24">
        <v>0.28231289999999998</v>
      </c>
      <c r="AF24">
        <f t="shared" si="16"/>
        <v>2.8262848296407767E-2</v>
      </c>
      <c r="AG24">
        <v>11.722709999999999</v>
      </c>
      <c r="AH24">
        <v>4.5999999999999999E-2</v>
      </c>
    </row>
    <row r="25" spans="1:34" x14ac:dyDescent="0.25">
      <c r="A25">
        <v>21</v>
      </c>
      <c r="B25">
        <v>6.9052069999999999</v>
      </c>
      <c r="C25">
        <v>3.6712910000000001</v>
      </c>
      <c r="D25">
        <v>3.0934590000000002</v>
      </c>
      <c r="E25">
        <v>37.103140000000003</v>
      </c>
      <c r="F25">
        <v>73.795590000000004</v>
      </c>
      <c r="G25">
        <v>0.45582739999999999</v>
      </c>
      <c r="H25">
        <v>21.653690000000001</v>
      </c>
      <c r="I25">
        <v>18.046759999999999</v>
      </c>
      <c r="J25">
        <v>17.239460000000001</v>
      </c>
      <c r="K25">
        <v>18.49363</v>
      </c>
      <c r="L25">
        <v>10.20673</v>
      </c>
      <c r="M25">
        <v>11.90231</v>
      </c>
      <c r="N25">
        <f t="shared" si="0"/>
        <v>1.8808661585257065</v>
      </c>
      <c r="O25">
        <f t="shared" si="1"/>
        <v>2.2321960627246069</v>
      </c>
      <c r="P25">
        <f t="shared" si="2"/>
        <v>1.1867915495243351</v>
      </c>
      <c r="Q25">
        <f t="shared" si="3"/>
        <v>78.422354317908372</v>
      </c>
      <c r="R25">
        <f t="shared" si="4"/>
        <v>1.9889311255058197</v>
      </c>
      <c r="S25">
        <f t="shared" si="5"/>
        <v>10.686948269617407</v>
      </c>
      <c r="T25">
        <f t="shared" si="6"/>
        <v>20.100719338238239</v>
      </c>
      <c r="U25">
        <f t="shared" si="7"/>
        <v>23.855363849981526</v>
      </c>
      <c r="V25">
        <f t="shared" si="8"/>
        <v>5.3732118385444494</v>
      </c>
      <c r="W25">
        <f t="shared" si="9"/>
        <v>10.106292309707948</v>
      </c>
      <c r="X25">
        <f t="shared" si="10"/>
        <v>11.994062310184166</v>
      </c>
      <c r="Y25">
        <f t="shared" si="11"/>
        <v>0.83507035950704755</v>
      </c>
      <c r="Z25">
        <f t="shared" si="12"/>
        <v>0.633095123741935</v>
      </c>
      <c r="AA25">
        <f t="shared" si="13"/>
        <v>0.90492742653174851</v>
      </c>
      <c r="AB25">
        <f t="shared" si="14"/>
        <v>0.72887672739367582</v>
      </c>
      <c r="AC25">
        <f t="shared" si="15"/>
        <v>0.14735200951426863</v>
      </c>
      <c r="AD25">
        <v>10.29086</v>
      </c>
      <c r="AE25">
        <v>0.34658620000000001</v>
      </c>
      <c r="AF25">
        <f t="shared" si="16"/>
        <v>3.3679031684426763E-2</v>
      </c>
      <c r="AG25">
        <v>12.173870000000001</v>
      </c>
      <c r="AH25">
        <v>5.3999999999999999E-2</v>
      </c>
    </row>
    <row r="26" spans="1:34" x14ac:dyDescent="0.25">
      <c r="A26">
        <v>22</v>
      </c>
      <c r="B26">
        <v>6.4695049999999998</v>
      </c>
      <c r="C26">
        <v>3.5380820000000002</v>
      </c>
      <c r="D26">
        <v>3.0667300000000002</v>
      </c>
      <c r="E26">
        <v>30.530539999999998</v>
      </c>
      <c r="F26">
        <v>67.667410000000004</v>
      </c>
      <c r="G26">
        <v>0.50527509999999998</v>
      </c>
      <c r="H26">
        <v>19.464130000000001</v>
      </c>
      <c r="I26">
        <v>16.9467</v>
      </c>
      <c r="J26">
        <v>16.592410000000001</v>
      </c>
      <c r="K26">
        <v>16.695399999999999</v>
      </c>
      <c r="L26">
        <v>9.2551030000000001</v>
      </c>
      <c r="M26">
        <v>13.2354</v>
      </c>
      <c r="N26">
        <f t="shared" si="0"/>
        <v>1.828534499765692</v>
      </c>
      <c r="O26">
        <f t="shared" si="1"/>
        <v>2.1095776282881111</v>
      </c>
      <c r="P26">
        <f t="shared" si="2"/>
        <v>1.1536985649209419</v>
      </c>
      <c r="Q26">
        <f t="shared" si="3"/>
        <v>70.196343191339338</v>
      </c>
      <c r="R26">
        <f t="shared" si="4"/>
        <v>2.2163843155083405</v>
      </c>
      <c r="S26">
        <f t="shared" si="5"/>
        <v>10.459441641980337</v>
      </c>
      <c r="T26">
        <f t="shared" si="6"/>
        <v>19.125449890646966</v>
      </c>
      <c r="U26">
        <f t="shared" si="7"/>
        <v>22.06500409230679</v>
      </c>
      <c r="V26">
        <f t="shared" si="8"/>
        <v>4.7191462097950305</v>
      </c>
      <c r="W26">
        <f t="shared" si="9"/>
        <v>8.6291216540487188</v>
      </c>
      <c r="X26">
        <f t="shared" si="10"/>
        <v>9.9554052688042294</v>
      </c>
      <c r="Y26">
        <f t="shared" si="11"/>
        <v>0.85124456717110408</v>
      </c>
      <c r="Z26">
        <f t="shared" si="12"/>
        <v>0.74766224894185629</v>
      </c>
      <c r="AA26">
        <f t="shared" si="13"/>
        <v>0.66358529515616604</v>
      </c>
      <c r="AB26">
        <f t="shared" si="14"/>
        <v>0.69799795920272623</v>
      </c>
      <c r="AC26">
        <f t="shared" si="15"/>
        <v>0.16476021690856382</v>
      </c>
      <c r="AD26">
        <v>9.4373120000000004</v>
      </c>
      <c r="AE26">
        <v>0.31460379999999999</v>
      </c>
      <c r="AF26">
        <f t="shared" si="16"/>
        <v>3.3336166060844441E-2</v>
      </c>
      <c r="AG26">
        <v>11.47288</v>
      </c>
      <c r="AH26">
        <v>4.8000000000000001E-2</v>
      </c>
    </row>
    <row r="27" spans="1:34" x14ac:dyDescent="0.25">
      <c r="A27">
        <v>23</v>
      </c>
      <c r="B27">
        <v>6.6872639999999999</v>
      </c>
      <c r="C27">
        <v>3.4318</v>
      </c>
      <c r="D27">
        <v>2.8072029999999999</v>
      </c>
      <c r="E27">
        <v>31.979279999999999</v>
      </c>
      <c r="F27">
        <v>68.119259999999997</v>
      </c>
      <c r="G27">
        <v>0.61279620000000001</v>
      </c>
      <c r="H27">
        <v>20.054349999999999</v>
      </c>
      <c r="I27">
        <v>17.30969</v>
      </c>
      <c r="J27">
        <v>15.674250000000001</v>
      </c>
      <c r="K27">
        <v>16.639759999999999</v>
      </c>
      <c r="L27">
        <v>9.1043909999999997</v>
      </c>
      <c r="M27">
        <v>11.27411</v>
      </c>
      <c r="N27">
        <f t="shared" si="0"/>
        <v>1.9486170522757735</v>
      </c>
      <c r="O27">
        <f t="shared" si="1"/>
        <v>2.3821804123178838</v>
      </c>
      <c r="P27">
        <f t="shared" si="2"/>
        <v>1.2224979810865122</v>
      </c>
      <c r="Q27">
        <f t="shared" si="3"/>
        <v>64.423491453303228</v>
      </c>
      <c r="R27">
        <f t="shared" si="4"/>
        <v>2.1301061187118657</v>
      </c>
      <c r="S27">
        <f t="shared" si="5"/>
        <v>10.186417045895002</v>
      </c>
      <c r="T27">
        <f t="shared" si="6"/>
        <v>19.849425957223612</v>
      </c>
      <c r="U27">
        <f t="shared" si="7"/>
        <v>24.265883158432075</v>
      </c>
      <c r="V27">
        <f t="shared" si="8"/>
        <v>4.7821171707891299</v>
      </c>
      <c r="W27">
        <f t="shared" si="9"/>
        <v>9.3185150649804758</v>
      </c>
      <c r="X27">
        <f t="shared" si="10"/>
        <v>11.391865853662882</v>
      </c>
      <c r="Y27">
        <f t="shared" si="11"/>
        <v>0.84065857897367502</v>
      </c>
      <c r="Z27">
        <f t="shared" si="12"/>
        <v>0.71102077876601144</v>
      </c>
      <c r="AA27">
        <f t="shared" si="13"/>
        <v>0.89965501348509713</v>
      </c>
      <c r="AB27">
        <f t="shared" si="14"/>
        <v>0.71513261041508314</v>
      </c>
      <c r="AC27">
        <f t="shared" si="15"/>
        <v>0.21829422382349978</v>
      </c>
      <c r="AD27">
        <v>9.1848340000000004</v>
      </c>
      <c r="AE27">
        <v>0.40588360000000001</v>
      </c>
      <c r="AF27">
        <f t="shared" si="16"/>
        <v>4.4190629901422279E-2</v>
      </c>
      <c r="AG27">
        <v>11.50957</v>
      </c>
      <c r="AH27">
        <v>4.5999999999999999E-2</v>
      </c>
    </row>
    <row r="28" spans="1:34" x14ac:dyDescent="0.25">
      <c r="A28">
        <v>24</v>
      </c>
      <c r="B28">
        <v>6.3912829999999996</v>
      </c>
      <c r="C28">
        <v>3.6139039999999998</v>
      </c>
      <c r="D28">
        <v>3.1163989999999999</v>
      </c>
      <c r="E28">
        <v>31.71386</v>
      </c>
      <c r="F28">
        <v>69.428039999999996</v>
      </c>
      <c r="G28">
        <v>0.58190710000000001</v>
      </c>
      <c r="H28">
        <v>19.460540000000002</v>
      </c>
      <c r="I28">
        <v>17.261019999999998</v>
      </c>
      <c r="J28">
        <v>16.085809999999999</v>
      </c>
      <c r="K28">
        <v>17.092500000000001</v>
      </c>
      <c r="L28">
        <v>10.21616</v>
      </c>
      <c r="M28">
        <v>13.652240000000001</v>
      </c>
      <c r="N28">
        <f t="shared" si="0"/>
        <v>1.7685259486693614</v>
      </c>
      <c r="O28">
        <f t="shared" si="1"/>
        <v>2.0508551697006703</v>
      </c>
      <c r="P28">
        <f t="shared" si="2"/>
        <v>1.1596409830705245</v>
      </c>
      <c r="Q28">
        <f t="shared" si="3"/>
        <v>71.980973543356839</v>
      </c>
      <c r="R28">
        <f t="shared" si="4"/>
        <v>2.1892018190154081</v>
      </c>
      <c r="S28">
        <f t="shared" si="5"/>
        <v>10.86292689589868</v>
      </c>
      <c r="T28">
        <f t="shared" si="6"/>
        <v>19.211368093895135</v>
      </c>
      <c r="U28">
        <f t="shared" si="7"/>
        <v>22.278289782534262</v>
      </c>
      <c r="V28">
        <f t="shared" si="8"/>
        <v>4.9620490909258752</v>
      </c>
      <c r="W28">
        <f t="shared" si="9"/>
        <v>8.775512575873627</v>
      </c>
      <c r="X28">
        <f t="shared" si="10"/>
        <v>10.176444030433844</v>
      </c>
      <c r="Y28">
        <f t="shared" si="11"/>
        <v>0.82037348448963776</v>
      </c>
      <c r="Z28">
        <f t="shared" si="12"/>
        <v>0.69154651476196072</v>
      </c>
      <c r="AA28">
        <f t="shared" si="13"/>
        <v>0.68844539083103917</v>
      </c>
      <c r="AB28">
        <f t="shared" si="14"/>
        <v>0.69776398193266131</v>
      </c>
      <c r="AC28">
        <f t="shared" si="15"/>
        <v>0.18672419674117469</v>
      </c>
      <c r="AD28">
        <v>10.23574</v>
      </c>
      <c r="AE28">
        <v>0.3667512</v>
      </c>
      <c r="AF28">
        <f t="shared" si="16"/>
        <v>3.5830452903258585E-2</v>
      </c>
      <c r="AG28">
        <v>12.08229</v>
      </c>
      <c r="AH28">
        <v>0.05</v>
      </c>
    </row>
    <row r="29" spans="1:34" x14ac:dyDescent="0.25">
      <c r="A29">
        <v>25</v>
      </c>
      <c r="B29">
        <v>6.6228759999999998</v>
      </c>
      <c r="C29">
        <v>3.6637789999999999</v>
      </c>
      <c r="D29">
        <v>3.2964720000000001</v>
      </c>
      <c r="E29">
        <v>37.059040000000003</v>
      </c>
      <c r="F29">
        <v>74.661829999999995</v>
      </c>
      <c r="G29">
        <v>0.57113700000000001</v>
      </c>
      <c r="H29">
        <v>21.137689999999999</v>
      </c>
      <c r="I29">
        <v>17.550039999999999</v>
      </c>
      <c r="J29">
        <v>17.828320000000001</v>
      </c>
      <c r="K29">
        <v>16.970130000000001</v>
      </c>
      <c r="L29">
        <v>10.79261</v>
      </c>
      <c r="M29">
        <v>12.103820000000001</v>
      </c>
      <c r="N29">
        <f t="shared" si="0"/>
        <v>1.8076625254962158</v>
      </c>
      <c r="O29">
        <f t="shared" si="1"/>
        <v>2.009080010386862</v>
      </c>
      <c r="P29">
        <f t="shared" si="2"/>
        <v>1.1114242741937441</v>
      </c>
      <c r="Q29">
        <f t="shared" si="3"/>
        <v>79.988082175591543</v>
      </c>
      <c r="R29">
        <f t="shared" si="4"/>
        <v>2.0146725333413924</v>
      </c>
      <c r="S29">
        <f t="shared" si="5"/>
        <v>11.27332445904166</v>
      </c>
      <c r="T29">
        <f t="shared" si="6"/>
        <v>20.37836616236951</v>
      </c>
      <c r="U29">
        <f t="shared" si="7"/>
        <v>22.649010821265886</v>
      </c>
      <c r="V29">
        <f t="shared" si="8"/>
        <v>5.5956113325993124</v>
      </c>
      <c r="W29">
        <f t="shared" si="9"/>
        <v>10.114976913181719</v>
      </c>
      <c r="X29">
        <f t="shared" si="10"/>
        <v>11.24203087421947</v>
      </c>
      <c r="Y29">
        <f t="shared" si="11"/>
        <v>0.8619676015490404</v>
      </c>
      <c r="Z29">
        <f t="shared" si="12"/>
        <v>0.77755249903630108</v>
      </c>
      <c r="AA29">
        <f t="shared" si="13"/>
        <v>0.92527581381512791</v>
      </c>
      <c r="AB29">
        <f t="shared" si="14"/>
        <v>0.71984920448473833</v>
      </c>
      <c r="AC29">
        <f t="shared" si="15"/>
        <v>0.17325704571432732</v>
      </c>
      <c r="AD29">
        <v>10.67127</v>
      </c>
      <c r="AE29">
        <v>0.37085390000000001</v>
      </c>
      <c r="AF29">
        <f t="shared" si="16"/>
        <v>3.4752555225385548E-2</v>
      </c>
      <c r="AG29">
        <v>12.24761</v>
      </c>
      <c r="AH29">
        <v>5.5E-2</v>
      </c>
    </row>
    <row r="30" spans="1:34" x14ac:dyDescent="0.25">
      <c r="A30">
        <v>26</v>
      </c>
      <c r="B30">
        <v>6.9020169999999998</v>
      </c>
      <c r="C30">
        <v>3.643151</v>
      </c>
      <c r="D30">
        <v>3.1006670000000001</v>
      </c>
      <c r="E30">
        <v>32.920920000000002</v>
      </c>
      <c r="F30">
        <v>71.492919999999998</v>
      </c>
      <c r="G30">
        <v>0.40123609999999998</v>
      </c>
      <c r="H30">
        <v>20.974360000000001</v>
      </c>
      <c r="I30">
        <v>17.899819999999998</v>
      </c>
      <c r="J30">
        <v>17.203140000000001</v>
      </c>
      <c r="K30">
        <v>18.443560000000002</v>
      </c>
      <c r="L30">
        <v>9.8097510000000003</v>
      </c>
      <c r="M30">
        <v>11.602169999999999</v>
      </c>
      <c r="N30">
        <f t="shared" si="0"/>
        <v>1.8945185088402867</v>
      </c>
      <c r="O30">
        <f t="shared" si="1"/>
        <v>2.2259781524426838</v>
      </c>
      <c r="P30">
        <f t="shared" si="2"/>
        <v>1.1749571946939159</v>
      </c>
      <c r="Q30">
        <f t="shared" si="3"/>
        <v>77.966551195378116</v>
      </c>
      <c r="R30">
        <f t="shared" si="4"/>
        <v>2.171656199158468</v>
      </c>
      <c r="S30">
        <f t="shared" si="5"/>
        <v>10.358264837655428</v>
      </c>
      <c r="T30">
        <f t="shared" si="6"/>
        <v>19.623924454407735</v>
      </c>
      <c r="U30">
        <f t="shared" si="7"/>
        <v>23.057271225836246</v>
      </c>
      <c r="V30">
        <f t="shared" si="8"/>
        <v>4.7697535372630933</v>
      </c>
      <c r="W30">
        <f t="shared" si="9"/>
        <v>9.0363863589513596</v>
      </c>
      <c r="X30">
        <f t="shared" si="10"/>
        <v>10.617367166483858</v>
      </c>
      <c r="Y30">
        <f t="shared" si="11"/>
        <v>0.82220673472600458</v>
      </c>
      <c r="Z30">
        <f t="shared" si="12"/>
        <v>0.63519615022946319</v>
      </c>
      <c r="AA30">
        <f t="shared" si="13"/>
        <v>0.91531203760899071</v>
      </c>
      <c r="AB30">
        <f t="shared" si="14"/>
        <v>0.69469737280770905</v>
      </c>
      <c r="AC30">
        <f t="shared" si="15"/>
        <v>0.12940315744967132</v>
      </c>
      <c r="AD30">
        <v>9.8985050000000001</v>
      </c>
      <c r="AE30">
        <v>0.26393270000000002</v>
      </c>
      <c r="AF30">
        <f t="shared" si="16"/>
        <v>2.6663895204376824E-2</v>
      </c>
      <c r="AG30">
        <v>11.78937</v>
      </c>
      <c r="AH30">
        <v>5.1999999999999998E-2</v>
      </c>
    </row>
    <row r="31" spans="1:34" x14ac:dyDescent="0.25">
      <c r="A31">
        <v>27</v>
      </c>
      <c r="B31">
        <v>6.5830229999999998</v>
      </c>
      <c r="C31">
        <v>3.6926230000000002</v>
      </c>
      <c r="D31">
        <v>2.9852699999999999</v>
      </c>
      <c r="E31">
        <v>30.400780000000001</v>
      </c>
      <c r="F31">
        <v>69.720640000000003</v>
      </c>
      <c r="G31">
        <v>0.44416050000000001</v>
      </c>
      <c r="H31">
        <v>21.02159</v>
      </c>
      <c r="I31">
        <v>18.003299999999999</v>
      </c>
      <c r="J31">
        <v>16.086919999999999</v>
      </c>
      <c r="K31">
        <v>16.308969999999999</v>
      </c>
      <c r="L31">
        <v>9.1245659999999997</v>
      </c>
      <c r="M31">
        <v>13.06359</v>
      </c>
      <c r="N31">
        <f t="shared" si="0"/>
        <v>1.7827498230932319</v>
      </c>
      <c r="O31">
        <f t="shared" si="1"/>
        <v>2.205168376729743</v>
      </c>
      <c r="P31">
        <f t="shared" si="2"/>
        <v>1.2369477467699741</v>
      </c>
      <c r="Q31">
        <f t="shared" si="3"/>
        <v>72.567800413874679</v>
      </c>
      <c r="R31">
        <f t="shared" si="4"/>
        <v>2.2933832618768335</v>
      </c>
      <c r="S31">
        <f t="shared" si="5"/>
        <v>10.5909762126002</v>
      </c>
      <c r="T31">
        <f t="shared" si="6"/>
        <v>18.881060969397634</v>
      </c>
      <c r="U31">
        <f t="shared" si="7"/>
        <v>23.354885822722906</v>
      </c>
      <c r="V31">
        <f t="shared" si="8"/>
        <v>4.6180576917322034</v>
      </c>
      <c r="W31">
        <f t="shared" si="9"/>
        <v>8.2328415329699247</v>
      </c>
      <c r="X31">
        <f t="shared" si="10"/>
        <v>10.183594783721405</v>
      </c>
      <c r="Y31">
        <f t="shared" si="11"/>
        <v>0.81461230119595673</v>
      </c>
      <c r="Z31">
        <f t="shared" si="12"/>
        <v>0.75964288376338607</v>
      </c>
      <c r="AA31">
        <f t="shared" si="13"/>
        <v>0.67154755618107731</v>
      </c>
      <c r="AB31">
        <f t="shared" si="14"/>
        <v>0.6755214890150083</v>
      </c>
      <c r="AC31">
        <f t="shared" si="15"/>
        <v>0.14878402958526366</v>
      </c>
      <c r="AD31">
        <v>9.3323680000000007</v>
      </c>
      <c r="AE31">
        <v>0.35925000000000001</v>
      </c>
      <c r="AF31">
        <f t="shared" si="16"/>
        <v>3.8495052916901688E-2</v>
      </c>
      <c r="AG31">
        <v>11.5328</v>
      </c>
      <c r="AH31">
        <v>4.7E-2</v>
      </c>
    </row>
    <row r="32" spans="1:34" x14ac:dyDescent="0.25">
      <c r="A32">
        <v>28</v>
      </c>
      <c r="B32">
        <v>6.6206379999999996</v>
      </c>
      <c r="C32">
        <v>3.7268050000000001</v>
      </c>
      <c r="D32">
        <v>3.0754090000000001</v>
      </c>
      <c r="E32">
        <v>36.21311</v>
      </c>
      <c r="F32">
        <v>73.716589999999997</v>
      </c>
      <c r="G32">
        <v>0.464974</v>
      </c>
      <c r="H32">
        <v>21.404129999999999</v>
      </c>
      <c r="I32">
        <v>17.80969</v>
      </c>
      <c r="J32">
        <v>16.830069999999999</v>
      </c>
      <c r="K32">
        <v>18.368500000000001</v>
      </c>
      <c r="L32">
        <v>10.62208</v>
      </c>
      <c r="M32">
        <v>12.0573</v>
      </c>
      <c r="N32">
        <f t="shared" si="0"/>
        <v>1.7764916597460827</v>
      </c>
      <c r="O32">
        <f t="shared" si="1"/>
        <v>2.1527666726604493</v>
      </c>
      <c r="P32">
        <f t="shared" si="2"/>
        <v>1.2118079253848837</v>
      </c>
      <c r="Q32">
        <f t="shared" si="3"/>
        <v>75.882109010051096</v>
      </c>
      <c r="R32">
        <f t="shared" si="4"/>
        <v>2.0356326755697038</v>
      </c>
      <c r="S32">
        <f t="shared" si="5"/>
        <v>11.134363485815113</v>
      </c>
      <c r="T32">
        <f t="shared" si="6"/>
        <v>19.780103869131867</v>
      </c>
      <c r="U32">
        <f t="shared" si="7"/>
        <v>23.969686633550204</v>
      </c>
      <c r="V32">
        <f t="shared" si="8"/>
        <v>5.4697311648816926</v>
      </c>
      <c r="W32">
        <f t="shared" si="9"/>
        <v>9.7169317954655519</v>
      </c>
      <c r="X32">
        <f t="shared" si="10"/>
        <v>11.775054960169525</v>
      </c>
      <c r="Y32">
        <f t="shared" si="11"/>
        <v>0.84756789800628729</v>
      </c>
      <c r="Z32">
        <f t="shared" si="12"/>
        <v>0.6265102440338326</v>
      </c>
      <c r="AA32">
        <f t="shared" si="13"/>
        <v>0.9176964966257628</v>
      </c>
      <c r="AB32">
        <f t="shared" si="14"/>
        <v>0.71794200163883692</v>
      </c>
      <c r="AC32">
        <f t="shared" si="15"/>
        <v>0.15119094728538546</v>
      </c>
      <c r="AD32">
        <v>10.54725</v>
      </c>
      <c r="AE32">
        <v>0.33126929999999999</v>
      </c>
      <c r="AF32">
        <f t="shared" si="16"/>
        <v>3.1408120600156436E-2</v>
      </c>
      <c r="AG32">
        <v>12.208019999999999</v>
      </c>
      <c r="AH32">
        <v>5.2999999999999999E-2</v>
      </c>
    </row>
    <row r="33" spans="1:34" x14ac:dyDescent="0.25">
      <c r="A33">
        <v>29</v>
      </c>
      <c r="B33">
        <v>6.5973389999999998</v>
      </c>
      <c r="C33">
        <v>3.5506169999999999</v>
      </c>
      <c r="D33">
        <v>3.1056750000000002</v>
      </c>
      <c r="E33">
        <v>31.721060000000001</v>
      </c>
      <c r="F33">
        <v>69.628730000000004</v>
      </c>
      <c r="G33">
        <v>0.41796909999999998</v>
      </c>
      <c r="H33">
        <v>20.163730000000001</v>
      </c>
      <c r="I33">
        <v>17.503019999999999</v>
      </c>
      <c r="J33">
        <v>17.083130000000001</v>
      </c>
      <c r="K33">
        <v>16.61655</v>
      </c>
      <c r="L33">
        <v>9.7961050000000007</v>
      </c>
      <c r="M33">
        <v>11.5291</v>
      </c>
      <c r="N33">
        <f t="shared" si="0"/>
        <v>1.8580824121554085</v>
      </c>
      <c r="O33">
        <f t="shared" si="1"/>
        <v>2.1242850588036415</v>
      </c>
      <c r="P33">
        <f t="shared" si="2"/>
        <v>1.1432674056364558</v>
      </c>
      <c r="Q33">
        <f t="shared" si="3"/>
        <v>72.749269166551628</v>
      </c>
      <c r="R33">
        <f t="shared" si="4"/>
        <v>2.1950316288295535</v>
      </c>
      <c r="S33">
        <f t="shared" si="5"/>
        <v>10.554062781979221</v>
      </c>
      <c r="T33">
        <f t="shared" si="6"/>
        <v>19.610318431979572</v>
      </c>
      <c r="U33">
        <f t="shared" si="7"/>
        <v>22.419837877434052</v>
      </c>
      <c r="V33">
        <f t="shared" si="8"/>
        <v>4.8081597747212932</v>
      </c>
      <c r="W33">
        <f t="shared" si="9"/>
        <v>8.9339571122427461</v>
      </c>
      <c r="X33">
        <f t="shared" si="10"/>
        <v>10.213901969781126</v>
      </c>
      <c r="Y33">
        <f t="shared" si="11"/>
        <v>0.82667448740270877</v>
      </c>
      <c r="Z33">
        <f t="shared" si="12"/>
        <v>0.77709724234411448</v>
      </c>
      <c r="AA33">
        <f t="shared" si="13"/>
        <v>0.92566162280783304</v>
      </c>
      <c r="AB33">
        <f t="shared" si="14"/>
        <v>0.69585812627094745</v>
      </c>
      <c r="AC33">
        <f t="shared" si="15"/>
        <v>0.13458236937219767</v>
      </c>
      <c r="AD33">
        <v>9.8367950000000004</v>
      </c>
      <c r="AE33">
        <v>0.20970359999999999</v>
      </c>
      <c r="AF33">
        <f t="shared" si="16"/>
        <v>2.1318285071509568E-2</v>
      </c>
      <c r="AG33">
        <v>11.619490000000001</v>
      </c>
      <c r="AH33">
        <v>0.05</v>
      </c>
    </row>
    <row r="34" spans="1:34" x14ac:dyDescent="0.25">
      <c r="A34">
        <v>30</v>
      </c>
      <c r="B34">
        <v>6.8200839999999996</v>
      </c>
      <c r="C34">
        <v>3.7176149999999999</v>
      </c>
      <c r="D34">
        <v>3.0325929999999999</v>
      </c>
      <c r="E34">
        <v>38.776310000000002</v>
      </c>
      <c r="F34">
        <v>74.254739999999998</v>
      </c>
      <c r="G34">
        <v>0.50072439999999996</v>
      </c>
      <c r="H34">
        <v>22.519169999999999</v>
      </c>
      <c r="I34">
        <v>18.04627</v>
      </c>
      <c r="J34">
        <v>17.281680000000001</v>
      </c>
      <c r="K34">
        <v>17.08794</v>
      </c>
      <c r="L34">
        <v>9.9510950000000005</v>
      </c>
      <c r="M34">
        <v>11.85422</v>
      </c>
      <c r="N34">
        <f t="shared" si="0"/>
        <v>1.8345320857592837</v>
      </c>
      <c r="O34">
        <f t="shared" si="1"/>
        <v>2.2489282274278151</v>
      </c>
      <c r="P34">
        <f t="shared" si="2"/>
        <v>1.2258865597856357</v>
      </c>
      <c r="Q34">
        <f t="shared" si="3"/>
        <v>76.88971721635086</v>
      </c>
      <c r="R34">
        <f t="shared" si="4"/>
        <v>1.9149511647704487</v>
      </c>
      <c r="S34">
        <f t="shared" si="5"/>
        <v>10.887657688673629</v>
      </c>
      <c r="T34">
        <f t="shared" si="6"/>
        <v>19.973757368635535</v>
      </c>
      <c r="U34">
        <f t="shared" si="7"/>
        <v>24.485560706629606</v>
      </c>
      <c r="V34">
        <f t="shared" si="8"/>
        <v>5.6856059250883133</v>
      </c>
      <c r="W34">
        <f t="shared" si="9"/>
        <v>10.430426496557606</v>
      </c>
      <c r="X34">
        <f t="shared" si="10"/>
        <v>12.786519654961943</v>
      </c>
      <c r="Y34">
        <f t="shared" si="11"/>
        <v>0.86849458957095516</v>
      </c>
      <c r="Z34">
        <f t="shared" si="12"/>
        <v>0.74335484722561773</v>
      </c>
      <c r="AA34">
        <f t="shared" si="13"/>
        <v>0.88943567690920822</v>
      </c>
      <c r="AB34">
        <f t="shared" si="14"/>
        <v>0.74598630329672033</v>
      </c>
      <c r="AC34">
        <f t="shared" si="15"/>
        <v>0.16511427679217092</v>
      </c>
      <c r="AD34">
        <v>9.8215450000000004</v>
      </c>
      <c r="AE34">
        <v>0.38266410000000001</v>
      </c>
      <c r="AF34">
        <f t="shared" si="16"/>
        <v>3.8961701035834989E-2</v>
      </c>
      <c r="AG34">
        <v>11.887779999999999</v>
      </c>
      <c r="AH34">
        <v>5.2999999999999999E-2</v>
      </c>
    </row>
    <row r="35" spans="1:34" x14ac:dyDescent="0.25">
      <c r="A35">
        <v>31</v>
      </c>
      <c r="B35">
        <v>6.4492339999999997</v>
      </c>
      <c r="C35">
        <v>3.6003250000000002</v>
      </c>
      <c r="D35">
        <v>3.1187999999999998</v>
      </c>
      <c r="E35">
        <v>34.586129999999997</v>
      </c>
      <c r="F35">
        <v>73.782380000000003</v>
      </c>
      <c r="G35">
        <v>0.38762229999999998</v>
      </c>
      <c r="H35">
        <v>20.524249999999999</v>
      </c>
      <c r="I35">
        <v>17.52617</v>
      </c>
      <c r="J35">
        <v>17.389559999999999</v>
      </c>
      <c r="K35">
        <v>16.949359999999999</v>
      </c>
      <c r="L35">
        <v>10.14771</v>
      </c>
      <c r="M35">
        <v>13.325749999999999</v>
      </c>
      <c r="N35">
        <f t="shared" si="0"/>
        <v>1.7912921750119779</v>
      </c>
      <c r="O35">
        <f t="shared" si="1"/>
        <v>2.0678575092984484</v>
      </c>
      <c r="P35">
        <f t="shared" si="2"/>
        <v>1.154394318327562</v>
      </c>
      <c r="Q35">
        <f t="shared" si="3"/>
        <v>72.416472605194727</v>
      </c>
      <c r="R35">
        <f t="shared" si="4"/>
        <v>2.1332938955587113</v>
      </c>
      <c r="S35">
        <f t="shared" si="5"/>
        <v>11.440487350900899</v>
      </c>
      <c r="T35">
        <f t="shared" si="6"/>
        <v>20.493255469992292</v>
      </c>
      <c r="U35">
        <f t="shared" si="7"/>
        <v>23.657297678594333</v>
      </c>
      <c r="V35">
        <f t="shared" si="8"/>
        <v>5.3628275854155705</v>
      </c>
      <c r="W35">
        <f t="shared" si="9"/>
        <v>9.6063910896932896</v>
      </c>
      <c r="X35">
        <f t="shared" si="10"/>
        <v>11.089563293574452</v>
      </c>
      <c r="Y35">
        <f t="shared" si="11"/>
        <v>0.83923366256892951</v>
      </c>
      <c r="Z35">
        <f t="shared" si="12"/>
        <v>0.7602766013164971</v>
      </c>
      <c r="AA35">
        <f t="shared" si="13"/>
        <v>0.71775192213550476</v>
      </c>
      <c r="AB35">
        <f t="shared" si="14"/>
        <v>0.69565306425379669</v>
      </c>
      <c r="AC35">
        <f t="shared" si="15"/>
        <v>0.1242857188662306</v>
      </c>
      <c r="AD35">
        <v>10.15565</v>
      </c>
      <c r="AE35">
        <v>0.33351389999999997</v>
      </c>
      <c r="AF35">
        <f t="shared" si="16"/>
        <v>3.2840231792155103E-2</v>
      </c>
      <c r="AG35">
        <v>11.917719999999999</v>
      </c>
      <c r="AH35">
        <v>5.1999999999999998E-2</v>
      </c>
    </row>
    <row r="36" spans="1:34" x14ac:dyDescent="0.25">
      <c r="A36">
        <v>32</v>
      </c>
      <c r="B36">
        <v>6.5034660000000004</v>
      </c>
      <c r="C36">
        <v>3.8030780000000002</v>
      </c>
      <c r="D36">
        <v>3.003593</v>
      </c>
      <c r="E36">
        <v>35.297739999999997</v>
      </c>
      <c r="F36">
        <v>72.210179999999994</v>
      </c>
      <c r="G36">
        <v>0.5202871</v>
      </c>
      <c r="H36">
        <v>21.51389</v>
      </c>
      <c r="I36">
        <v>18.818370000000002</v>
      </c>
      <c r="J36">
        <v>16.597729999999999</v>
      </c>
      <c r="K36">
        <v>16.970980000000001</v>
      </c>
      <c r="L36">
        <v>9.6212319999999991</v>
      </c>
      <c r="M36">
        <v>16.582409999999999</v>
      </c>
      <c r="N36">
        <f t="shared" si="0"/>
        <v>1.7100532778975346</v>
      </c>
      <c r="O36">
        <f t="shared" si="1"/>
        <v>2.1652287776672807</v>
      </c>
      <c r="P36">
        <f t="shared" si="2"/>
        <v>1.266176209626271</v>
      </c>
      <c r="Q36">
        <f t="shared" si="3"/>
        <v>74.28843175121078</v>
      </c>
      <c r="R36">
        <f t="shared" si="4"/>
        <v>2.0457451383573</v>
      </c>
      <c r="S36">
        <f t="shared" si="5"/>
        <v>11.10333782017158</v>
      </c>
      <c r="T36">
        <f t="shared" si="6"/>
        <v>18.987299234988079</v>
      </c>
      <c r="U36">
        <f t="shared" si="7"/>
        <v>24.041266576397</v>
      </c>
      <c r="V36">
        <f t="shared" si="8"/>
        <v>5.4275274138436327</v>
      </c>
      <c r="W36">
        <f t="shared" si="9"/>
        <v>9.2813610449220327</v>
      </c>
      <c r="X36">
        <f t="shared" si="10"/>
        <v>11.751838548032305</v>
      </c>
      <c r="Y36">
        <f t="shared" si="11"/>
        <v>0.76303520635765876</v>
      </c>
      <c r="Z36">
        <f t="shared" si="12"/>
        <v>0.72380985447479795</v>
      </c>
      <c r="AA36">
        <f t="shared" si="13"/>
        <v>0.43946574490919177</v>
      </c>
      <c r="AB36">
        <f t="shared" si="14"/>
        <v>0.72051587708628217</v>
      </c>
      <c r="AC36">
        <f t="shared" si="15"/>
        <v>0.17322157163104324</v>
      </c>
      <c r="AD36">
        <v>10.181620000000001</v>
      </c>
      <c r="AE36">
        <v>0.40376489999999998</v>
      </c>
      <c r="AF36">
        <f t="shared" si="16"/>
        <v>3.9656253130641292E-2</v>
      </c>
      <c r="AG36">
        <v>12.29941</v>
      </c>
      <c r="AH36">
        <v>5.1999999999999998E-2</v>
      </c>
    </row>
    <row r="37" spans="1:34" x14ac:dyDescent="0.25">
      <c r="A37">
        <v>33</v>
      </c>
      <c r="B37">
        <v>6.8360200000000004</v>
      </c>
      <c r="C37">
        <v>3.4821800000000001</v>
      </c>
      <c r="D37">
        <v>3.0061580000000001</v>
      </c>
      <c r="E37">
        <v>33.546430000000001</v>
      </c>
      <c r="F37">
        <v>72.596450000000004</v>
      </c>
      <c r="G37">
        <v>0.47175149999999999</v>
      </c>
      <c r="H37">
        <v>20.544979999999999</v>
      </c>
      <c r="I37">
        <v>17.5794</v>
      </c>
      <c r="J37">
        <v>16.885390000000001</v>
      </c>
      <c r="K37">
        <v>16.806149999999999</v>
      </c>
      <c r="L37">
        <v>9.8899260000000009</v>
      </c>
      <c r="M37">
        <v>12.609819999999999</v>
      </c>
      <c r="N37">
        <f t="shared" si="0"/>
        <v>1.963143777748422</v>
      </c>
      <c r="O37">
        <f t="shared" si="1"/>
        <v>2.2740055579247667</v>
      </c>
      <c r="P37">
        <f t="shared" si="2"/>
        <v>1.1583489623632557</v>
      </c>
      <c r="Q37">
        <f t="shared" si="3"/>
        <v>71.559342955377133</v>
      </c>
      <c r="R37">
        <f t="shared" si="4"/>
        <v>2.1640588879353184</v>
      </c>
      <c r="S37">
        <f t="shared" si="5"/>
        <v>10.61969537830492</v>
      </c>
      <c r="T37">
        <f t="shared" si="6"/>
        <v>20.84798890350298</v>
      </c>
      <c r="U37">
        <f t="shared" si="7"/>
        <v>24.149246313733343</v>
      </c>
      <c r="V37">
        <f t="shared" si="8"/>
        <v>4.9073042501338495</v>
      </c>
      <c r="W37">
        <f t="shared" si="9"/>
        <v>9.6337438041686525</v>
      </c>
      <c r="X37">
        <f t="shared" si="10"/>
        <v>11.159237139232202</v>
      </c>
      <c r="Y37">
        <f t="shared" si="11"/>
        <v>0.83500151975969528</v>
      </c>
      <c r="Z37">
        <f t="shared" si="12"/>
        <v>0.75086915532169696</v>
      </c>
      <c r="AA37">
        <f t="shared" si="13"/>
        <v>0.78120480700544725</v>
      </c>
      <c r="AB37">
        <f t="shared" si="14"/>
        <v>0.69277606064209485</v>
      </c>
      <c r="AC37">
        <f t="shared" si="15"/>
        <v>0.15692837834870954</v>
      </c>
      <c r="AD37">
        <v>9.9473780000000005</v>
      </c>
      <c r="AE37">
        <v>0.28771910000000001</v>
      </c>
      <c r="AF37">
        <f t="shared" si="16"/>
        <v>2.8924114475191352E-2</v>
      </c>
      <c r="AG37">
        <v>11.84004</v>
      </c>
      <c r="AH37">
        <v>5.0999999999999997E-2</v>
      </c>
    </row>
    <row r="38" spans="1:34" x14ac:dyDescent="0.25">
      <c r="A38">
        <v>34</v>
      </c>
      <c r="B38">
        <v>6.5195160000000003</v>
      </c>
      <c r="C38">
        <v>3.5103710000000001</v>
      </c>
      <c r="D38">
        <v>3.0288659999999998</v>
      </c>
      <c r="E38">
        <v>30.853339999999999</v>
      </c>
      <c r="F38">
        <v>67.429829999999995</v>
      </c>
      <c r="G38">
        <v>0.49298950000000002</v>
      </c>
      <c r="H38">
        <v>19.633900000000001</v>
      </c>
      <c r="I38">
        <v>17.25018</v>
      </c>
      <c r="J38">
        <v>16.055730000000001</v>
      </c>
      <c r="K38">
        <v>16.553149999999999</v>
      </c>
      <c r="L38">
        <v>9.6291930000000008</v>
      </c>
      <c r="M38">
        <v>11.37712</v>
      </c>
      <c r="N38">
        <f t="shared" si="0"/>
        <v>1.8572156618203604</v>
      </c>
      <c r="O38">
        <f t="shared" si="1"/>
        <v>2.1524610200649352</v>
      </c>
      <c r="P38">
        <f t="shared" si="2"/>
        <v>1.1589720377197275</v>
      </c>
      <c r="Q38">
        <f t="shared" si="3"/>
        <v>69.318384665153985</v>
      </c>
      <c r="R38">
        <f t="shared" si="4"/>
        <v>2.18549531428364</v>
      </c>
      <c r="S38">
        <f t="shared" si="5"/>
        <v>10.342766242156625</v>
      </c>
      <c r="T38">
        <f t="shared" si="6"/>
        <v>19.208747451480196</v>
      </c>
      <c r="U38">
        <f t="shared" si="7"/>
        <v>22.262401175885628</v>
      </c>
      <c r="V38">
        <f t="shared" si="8"/>
        <v>4.7324586671771334</v>
      </c>
      <c r="W38">
        <f t="shared" si="9"/>
        <v>8.7891963555988806</v>
      </c>
      <c r="X38">
        <f t="shared" si="10"/>
        <v>10.186432810167238</v>
      </c>
      <c r="Y38">
        <f t="shared" si="11"/>
        <v>0.82872215957500839</v>
      </c>
      <c r="Z38">
        <f t="shared" si="12"/>
        <v>0.73596709007300087</v>
      </c>
      <c r="AA38">
        <f t="shared" si="13"/>
        <v>0.93436132358097956</v>
      </c>
      <c r="AB38">
        <f t="shared" si="14"/>
        <v>0.70538590099900123</v>
      </c>
      <c r="AC38">
        <f t="shared" si="15"/>
        <v>0.16276372081168333</v>
      </c>
      <c r="AD38">
        <v>9.6939340000000005</v>
      </c>
      <c r="AE38">
        <v>0.27975070000000002</v>
      </c>
      <c r="AF38">
        <f t="shared" si="16"/>
        <v>2.8858325216573583E-2</v>
      </c>
      <c r="AG38">
        <v>11.652990000000001</v>
      </c>
      <c r="AH38">
        <v>4.5999999999999999E-2</v>
      </c>
    </row>
    <row r="39" spans="1:34" x14ac:dyDescent="0.25">
      <c r="A39">
        <v>35</v>
      </c>
      <c r="B39">
        <v>7.0093670000000001</v>
      </c>
      <c r="C39">
        <v>3.5839569999999998</v>
      </c>
      <c r="D39">
        <v>3.144552</v>
      </c>
      <c r="E39">
        <v>37.311709999999998</v>
      </c>
      <c r="F39">
        <v>74.860759999999999</v>
      </c>
      <c r="G39">
        <v>0.47153289999999998</v>
      </c>
      <c r="H39">
        <v>21.625070000000001</v>
      </c>
      <c r="I39">
        <v>18.172999999999998</v>
      </c>
      <c r="J39">
        <v>18.017389999999999</v>
      </c>
      <c r="K39">
        <v>17.353649999999998</v>
      </c>
      <c r="L39">
        <v>10.489710000000001</v>
      </c>
      <c r="M39">
        <v>11.904820000000001</v>
      </c>
      <c r="N39">
        <f t="shared" si="0"/>
        <v>1.9557620250466177</v>
      </c>
      <c r="O39">
        <f t="shared" si="1"/>
        <v>2.2290510699139339</v>
      </c>
      <c r="P39">
        <f t="shared" si="2"/>
        <v>1.1397353263676351</v>
      </c>
      <c r="Q39">
        <f t="shared" si="3"/>
        <v>78.995139585887259</v>
      </c>
      <c r="R39">
        <f t="shared" si="4"/>
        <v>2.0063610057003554</v>
      </c>
      <c r="S39">
        <f t="shared" si="5"/>
        <v>10.680102782462383</v>
      </c>
      <c r="T39">
        <f t="shared" si="6"/>
        <v>20.887739445534642</v>
      </c>
      <c r="U39">
        <f t="shared" si="7"/>
        <v>23.806494534038553</v>
      </c>
      <c r="V39">
        <f t="shared" si="8"/>
        <v>5.3231211891173622</v>
      </c>
      <c r="W39">
        <f t="shared" si="9"/>
        <v>10.410758276396731</v>
      </c>
      <c r="X39">
        <f t="shared" si="10"/>
        <v>11.865508981883588</v>
      </c>
      <c r="Y39">
        <f t="shared" si="11"/>
        <v>0.8224204639762035</v>
      </c>
      <c r="Z39">
        <f t="shared" si="12"/>
        <v>0.75144958779251081</v>
      </c>
      <c r="AA39">
        <f t="shared" si="13"/>
        <v>0.92962427247056212</v>
      </c>
      <c r="AB39">
        <f t="shared" si="14"/>
        <v>0.72119590696287117</v>
      </c>
      <c r="AC39">
        <f t="shared" si="15"/>
        <v>0.14995233025244931</v>
      </c>
      <c r="AD39">
        <v>10.5792</v>
      </c>
      <c r="AE39">
        <v>0.31850610000000001</v>
      </c>
      <c r="AF39">
        <f t="shared" si="16"/>
        <v>3.0106822822141562E-2</v>
      </c>
      <c r="AG39">
        <v>12.06724</v>
      </c>
      <c r="AH39">
        <v>5.3999999999999999E-2</v>
      </c>
    </row>
    <row r="40" spans="1:34" x14ac:dyDescent="0.25">
      <c r="A40">
        <v>36</v>
      </c>
      <c r="B40">
        <v>6.1483990000000004</v>
      </c>
      <c r="C40">
        <v>3.6086619999999998</v>
      </c>
      <c r="D40">
        <v>3.0547309999999999</v>
      </c>
      <c r="E40">
        <v>31.773070000000001</v>
      </c>
      <c r="F40">
        <v>66.924629999999993</v>
      </c>
      <c r="G40">
        <v>0.44762570000000002</v>
      </c>
      <c r="H40">
        <v>19.077539999999999</v>
      </c>
      <c r="I40">
        <v>16.64874</v>
      </c>
      <c r="J40">
        <v>15.357670000000001</v>
      </c>
      <c r="K40">
        <v>15.62332</v>
      </c>
      <c r="L40">
        <v>10.26398</v>
      </c>
      <c r="M40">
        <v>11.68465</v>
      </c>
      <c r="N40">
        <f t="shared" si="0"/>
        <v>1.7037891052140657</v>
      </c>
      <c r="O40">
        <f t="shared" si="1"/>
        <v>2.0127464578714136</v>
      </c>
      <c r="P40">
        <f t="shared" si="2"/>
        <v>1.1813354432845313</v>
      </c>
      <c r="Q40">
        <f t="shared" si="3"/>
        <v>67.776825221340744</v>
      </c>
      <c r="R40">
        <f t="shared" si="4"/>
        <v>2.1063318716132873</v>
      </c>
      <c r="S40">
        <f t="shared" si="5"/>
        <v>10.884887269027269</v>
      </c>
      <c r="T40">
        <f t="shared" si="6"/>
        <v>18.545552340451945</v>
      </c>
      <c r="U40">
        <f t="shared" si="7"/>
        <v>21.908518295064276</v>
      </c>
      <c r="V40">
        <f t="shared" si="8"/>
        <v>5.1676981275938658</v>
      </c>
      <c r="W40">
        <f t="shared" si="9"/>
        <v>8.8046677688295549</v>
      </c>
      <c r="X40">
        <f t="shared" si="10"/>
        <v>10.401266101663289</v>
      </c>
      <c r="Y40">
        <f t="shared" si="11"/>
        <v>0.8644686935765119</v>
      </c>
      <c r="Z40">
        <f t="shared" si="12"/>
        <v>0.7902569326942015</v>
      </c>
      <c r="AA40">
        <f t="shared" si="13"/>
        <v>0.94422179374824189</v>
      </c>
      <c r="AB40">
        <f t="shared" si="14"/>
        <v>0.72476551966928615</v>
      </c>
      <c r="AC40">
        <f t="shared" si="15"/>
        <v>0.14653522683339384</v>
      </c>
      <c r="AD40">
        <v>10.40911</v>
      </c>
      <c r="AE40">
        <v>0.2464015</v>
      </c>
      <c r="AF40">
        <f t="shared" si="16"/>
        <v>2.3671716409952435E-2</v>
      </c>
      <c r="AG40">
        <v>11.91616</v>
      </c>
      <c r="AH40">
        <v>4.5999999999999999E-2</v>
      </c>
    </row>
    <row r="41" spans="1:34" x14ac:dyDescent="0.25">
      <c r="A41">
        <v>37</v>
      </c>
      <c r="B41">
        <v>6.617826</v>
      </c>
      <c r="C41">
        <v>3.5626509999999998</v>
      </c>
      <c r="D41">
        <v>2.5960079999999999</v>
      </c>
      <c r="E41">
        <v>30.229040000000001</v>
      </c>
      <c r="F41">
        <v>65.960269999999994</v>
      </c>
      <c r="G41">
        <v>0.5331941</v>
      </c>
      <c r="H41">
        <v>20.369420000000002</v>
      </c>
      <c r="I41">
        <v>17.797730000000001</v>
      </c>
      <c r="J41">
        <v>13.80148</v>
      </c>
      <c r="K41">
        <v>15.84263</v>
      </c>
      <c r="L41">
        <v>8.3303429999999992</v>
      </c>
      <c r="M41">
        <v>12.08896</v>
      </c>
      <c r="N41">
        <f t="shared" si="0"/>
        <v>1.8575566340907377</v>
      </c>
      <c r="O41">
        <f t="shared" si="1"/>
        <v>2.5492317435077241</v>
      </c>
      <c r="P41">
        <f t="shared" si="2"/>
        <v>1.3723574811787944</v>
      </c>
      <c r="Q41">
        <f t="shared" si="3"/>
        <v>61.206092081856021</v>
      </c>
      <c r="R41">
        <f t="shared" si="4"/>
        <v>2.1820166965275773</v>
      </c>
      <c r="S41">
        <f t="shared" si="5"/>
        <v>9.9670601795816314</v>
      </c>
      <c r="T41">
        <f t="shared" si="6"/>
        <v>18.514378758963478</v>
      </c>
      <c r="U41">
        <f t="shared" si="7"/>
        <v>25.408346199241297</v>
      </c>
      <c r="V41">
        <f t="shared" si="8"/>
        <v>4.5678203083610844</v>
      </c>
      <c r="W41">
        <f t="shared" si="9"/>
        <v>8.4849849171305305</v>
      </c>
      <c r="X41">
        <f t="shared" si="10"/>
        <v>11.644432528713319</v>
      </c>
      <c r="Y41">
        <f t="shared" si="11"/>
        <v>0.80767952668860921</v>
      </c>
      <c r="Z41">
        <f t="shared" si="12"/>
        <v>0.69065433297955936</v>
      </c>
      <c r="AA41">
        <f t="shared" si="13"/>
        <v>0.71593672702665434</v>
      </c>
      <c r="AB41">
        <f t="shared" si="14"/>
        <v>0.71134103380276081</v>
      </c>
      <c r="AC41">
        <f t="shared" si="15"/>
        <v>0.20539000650229122</v>
      </c>
      <c r="AD41">
        <v>8.1980599999999999</v>
      </c>
      <c r="AE41">
        <v>0.37495489999999998</v>
      </c>
      <c r="AF41">
        <f t="shared" si="16"/>
        <v>4.5737028028582372E-2</v>
      </c>
      <c r="AG41">
        <v>11.037000000000001</v>
      </c>
      <c r="AH41">
        <v>4.4999999999999998E-2</v>
      </c>
    </row>
    <row r="42" spans="1:34" x14ac:dyDescent="0.25">
      <c r="A42">
        <v>38</v>
      </c>
      <c r="B42">
        <v>6.6755779999999998</v>
      </c>
      <c r="C42">
        <v>3.6470050000000001</v>
      </c>
      <c r="D42">
        <v>3.1124100000000001</v>
      </c>
      <c r="E42">
        <v>35.322760000000002</v>
      </c>
      <c r="F42">
        <v>71.481999999999999</v>
      </c>
      <c r="G42">
        <v>0.63212369999999996</v>
      </c>
      <c r="H42">
        <v>20.702500000000001</v>
      </c>
      <c r="I42">
        <v>18.86966</v>
      </c>
      <c r="J42">
        <v>16.614239999999999</v>
      </c>
      <c r="K42">
        <v>16.74015</v>
      </c>
      <c r="L42">
        <v>10.588369999999999</v>
      </c>
      <c r="M42">
        <v>11.920199999999999</v>
      </c>
      <c r="N42">
        <f t="shared" si="0"/>
        <v>1.8304274329209858</v>
      </c>
      <c r="O42">
        <f t="shared" si="1"/>
        <v>2.144826035130333</v>
      </c>
      <c r="P42">
        <f t="shared" si="2"/>
        <v>1.1717623963423842</v>
      </c>
      <c r="Q42">
        <f t="shared" si="3"/>
        <v>75.774317867386671</v>
      </c>
      <c r="R42">
        <f t="shared" si="4"/>
        <v>2.0236810487062731</v>
      </c>
      <c r="S42">
        <f t="shared" si="5"/>
        <v>10.707986634265977</v>
      </c>
      <c r="T42">
        <f t="shared" si="6"/>
        <v>19.600192486711698</v>
      </c>
      <c r="U42">
        <f t="shared" si="7"/>
        <v>22.966768517001295</v>
      </c>
      <c r="V42">
        <f t="shared" si="8"/>
        <v>5.2913410643992185</v>
      </c>
      <c r="W42">
        <f t="shared" si="9"/>
        <v>9.6854158412176563</v>
      </c>
      <c r="X42">
        <f t="shared" si="10"/>
        <v>11.349006075677691</v>
      </c>
      <c r="Y42">
        <f t="shared" si="11"/>
        <v>0.7302713836979251</v>
      </c>
      <c r="Z42">
        <f t="shared" si="12"/>
        <v>0.74464868827172237</v>
      </c>
      <c r="AA42">
        <f t="shared" si="13"/>
        <v>0.93594787793258272</v>
      </c>
      <c r="AB42">
        <f t="shared" si="14"/>
        <v>0.7281996091004137</v>
      </c>
      <c r="AC42">
        <f t="shared" si="15"/>
        <v>0.20309782451540764</v>
      </c>
      <c r="AD42">
        <v>10.46907</v>
      </c>
      <c r="AE42">
        <v>0.39849459999999998</v>
      </c>
      <c r="AF42">
        <f t="shared" si="16"/>
        <v>3.8063992312593185E-2</v>
      </c>
      <c r="AG42">
        <v>12.20186</v>
      </c>
      <c r="AH42">
        <v>0.05</v>
      </c>
    </row>
    <row r="43" spans="1:34" x14ac:dyDescent="0.25">
      <c r="A43">
        <v>39</v>
      </c>
      <c r="B43">
        <v>6.7386150000000002</v>
      </c>
      <c r="C43">
        <v>3.597289</v>
      </c>
      <c r="D43">
        <v>2.8072210000000002</v>
      </c>
      <c r="E43">
        <v>33.930500000000002</v>
      </c>
      <c r="F43">
        <v>69.366630000000001</v>
      </c>
      <c r="G43">
        <v>0.49948890000000001</v>
      </c>
      <c r="H43">
        <v>20.609220000000001</v>
      </c>
      <c r="I43">
        <v>17.613009999999999</v>
      </c>
      <c r="J43">
        <v>15.69163</v>
      </c>
      <c r="K43">
        <v>16.54655</v>
      </c>
      <c r="L43">
        <v>9.2195070000000001</v>
      </c>
      <c r="M43">
        <v>11.28321</v>
      </c>
      <c r="N43">
        <f t="shared" si="0"/>
        <v>1.8732481599337725</v>
      </c>
      <c r="O43">
        <f t="shared" si="1"/>
        <v>2.4004576055821754</v>
      </c>
      <c r="P43">
        <f t="shared" si="2"/>
        <v>1.2814413257809056</v>
      </c>
      <c r="Q43">
        <f t="shared" si="3"/>
        <v>68.049130145342005</v>
      </c>
      <c r="R43">
        <f t="shared" si="4"/>
        <v>2.0443739408496779</v>
      </c>
      <c r="S43">
        <f t="shared" si="5"/>
        <v>10.293900156040966</v>
      </c>
      <c r="T43">
        <f t="shared" si="6"/>
        <v>19.283029525845713</v>
      </c>
      <c r="U43">
        <f t="shared" si="7"/>
        <v>24.710070920672081</v>
      </c>
      <c r="V43">
        <f t="shared" si="8"/>
        <v>5.035233501246176</v>
      </c>
      <c r="W43">
        <f t="shared" si="9"/>
        <v>9.4322418910462851</v>
      </c>
      <c r="X43">
        <f t="shared" si="10"/>
        <v>12.08686455394855</v>
      </c>
      <c r="Y43">
        <f t="shared" si="11"/>
        <v>0.83441870561445286</v>
      </c>
      <c r="Z43">
        <f t="shared" si="12"/>
        <v>0.71985128887068439</v>
      </c>
      <c r="AA43">
        <f t="shared" si="13"/>
        <v>0.90956134545937395</v>
      </c>
      <c r="AB43">
        <f t="shared" si="14"/>
        <v>0.73055619298841878</v>
      </c>
      <c r="AC43">
        <f t="shared" si="15"/>
        <v>0.17793002403444544</v>
      </c>
      <c r="AD43">
        <v>9.4756999999999998</v>
      </c>
      <c r="AE43">
        <v>0.30455680000000002</v>
      </c>
      <c r="AF43">
        <f t="shared" si="16"/>
        <v>3.2140823369249769E-2</v>
      </c>
      <c r="AG43">
        <v>11.49722</v>
      </c>
      <c r="AH43">
        <v>4.7E-2</v>
      </c>
    </row>
    <row r="44" spans="1:34" x14ac:dyDescent="0.25">
      <c r="A44">
        <v>40</v>
      </c>
      <c r="B44">
        <v>6.7282840000000004</v>
      </c>
      <c r="C44">
        <v>3.4689040000000002</v>
      </c>
      <c r="D44">
        <v>2.7274569999999998</v>
      </c>
      <c r="E44">
        <v>32.641039999999997</v>
      </c>
      <c r="F44">
        <v>66.37688</v>
      </c>
      <c r="G44">
        <v>0.41511500000000001</v>
      </c>
      <c r="H44">
        <v>19.485939999999999</v>
      </c>
      <c r="I44">
        <v>17.425450000000001</v>
      </c>
      <c r="J44">
        <v>14.978490000000001</v>
      </c>
      <c r="K44">
        <v>16.492470000000001</v>
      </c>
      <c r="L44">
        <v>8.8947819999999993</v>
      </c>
      <c r="M44">
        <v>11.00675</v>
      </c>
      <c r="N44">
        <f t="shared" si="0"/>
        <v>1.9395993662551629</v>
      </c>
      <c r="O44">
        <f t="shared" si="1"/>
        <v>2.4668707884303953</v>
      </c>
      <c r="P44">
        <f t="shared" si="2"/>
        <v>1.2718455323035343</v>
      </c>
      <c r="Q44">
        <f t="shared" si="3"/>
        <v>63.658222558042368</v>
      </c>
      <c r="R44">
        <f t="shared" si="4"/>
        <v>2.0335405979711432</v>
      </c>
      <c r="S44">
        <f t="shared" si="5"/>
        <v>9.865350511363669</v>
      </c>
      <c r="T44">
        <f t="shared" si="6"/>
        <v>19.134827599726023</v>
      </c>
      <c r="U44">
        <f t="shared" si="7"/>
        <v>24.3365449941099</v>
      </c>
      <c r="V44">
        <f t="shared" si="8"/>
        <v>4.8513172155039825</v>
      </c>
      <c r="W44">
        <f t="shared" si="9"/>
        <v>9.4096117966942856</v>
      </c>
      <c r="X44">
        <f t="shared" si="10"/>
        <v>11.967572724336259</v>
      </c>
      <c r="Y44">
        <f t="shared" si="11"/>
        <v>0.80601476188470356</v>
      </c>
      <c r="Z44">
        <f t="shared" si="12"/>
        <v>0.69164981908678658</v>
      </c>
      <c r="AA44">
        <f t="shared" si="13"/>
        <v>0.92216098345452224</v>
      </c>
      <c r="AB44">
        <f t="shared" si="14"/>
        <v>0.74399475388994052</v>
      </c>
      <c r="AC44">
        <f t="shared" si="15"/>
        <v>0.15219854978465289</v>
      </c>
      <c r="AD44">
        <v>9.0115909999999992</v>
      </c>
      <c r="AE44">
        <v>0.2499905</v>
      </c>
      <c r="AF44">
        <f t="shared" si="16"/>
        <v>2.7740994903119775E-2</v>
      </c>
      <c r="AG44">
        <v>11.21177</v>
      </c>
      <c r="AH44">
        <v>4.7E-2</v>
      </c>
    </row>
    <row r="45" spans="1:34" x14ac:dyDescent="0.25">
      <c r="A45">
        <v>41</v>
      </c>
      <c r="B45">
        <v>6.7505410000000001</v>
      </c>
      <c r="C45">
        <v>3.7032780000000001</v>
      </c>
      <c r="D45">
        <v>3.0236510000000001</v>
      </c>
      <c r="E45">
        <v>33.861190000000001</v>
      </c>
      <c r="F45">
        <v>73.118179999999995</v>
      </c>
      <c r="G45">
        <v>0.56870690000000002</v>
      </c>
      <c r="H45">
        <v>21.128620000000002</v>
      </c>
      <c r="I45">
        <v>19.57244</v>
      </c>
      <c r="J45">
        <v>16.55189</v>
      </c>
      <c r="K45">
        <v>16.54776</v>
      </c>
      <c r="L45">
        <v>9.8483520000000002</v>
      </c>
      <c r="M45">
        <v>13.875</v>
      </c>
      <c r="N45">
        <f t="shared" si="0"/>
        <v>1.8228555890214022</v>
      </c>
      <c r="O45">
        <f t="shared" si="1"/>
        <v>2.2325794213684054</v>
      </c>
      <c r="P45">
        <f t="shared" si="2"/>
        <v>1.2247703190612937</v>
      </c>
      <c r="Q45">
        <f t="shared" si="3"/>
        <v>75.588644343194844</v>
      </c>
      <c r="R45">
        <f t="shared" si="4"/>
        <v>2.1593505721446884</v>
      </c>
      <c r="S45">
        <f t="shared" si="5"/>
        <v>10.831454841915631</v>
      </c>
      <c r="T45">
        <f t="shared" si="6"/>
        <v>19.744177995818838</v>
      </c>
      <c r="U45">
        <f t="shared" si="7"/>
        <v>24.182083183542012</v>
      </c>
      <c r="V45">
        <f t="shared" si="8"/>
        <v>5.0160705638259211</v>
      </c>
      <c r="W45">
        <f t="shared" si="9"/>
        <v>9.143572262195816</v>
      </c>
      <c r="X45">
        <f t="shared" si="10"/>
        <v>11.198775916929566</v>
      </c>
      <c r="Y45">
        <f t="shared" si="11"/>
        <v>0.69274090234664132</v>
      </c>
      <c r="Z45">
        <f t="shared" si="12"/>
        <v>0.75920455290837463</v>
      </c>
      <c r="AA45">
        <f t="shared" si="13"/>
        <v>0.64252084016557098</v>
      </c>
      <c r="AB45">
        <f t="shared" si="14"/>
        <v>0.69212864122366491</v>
      </c>
      <c r="AC45">
        <f t="shared" si="15"/>
        <v>0.18808615809165807</v>
      </c>
      <c r="AD45">
        <v>10.08867</v>
      </c>
      <c r="AE45">
        <v>0.41240850000000001</v>
      </c>
      <c r="AF45">
        <f t="shared" si="16"/>
        <v>4.08783813921954E-2</v>
      </c>
      <c r="AG45">
        <v>12.03064</v>
      </c>
      <c r="AH45">
        <v>0.05</v>
      </c>
    </row>
    <row r="46" spans="1:34" x14ac:dyDescent="0.25">
      <c r="A46">
        <v>42</v>
      </c>
      <c r="B46">
        <v>7.1159679999999996</v>
      </c>
      <c r="C46">
        <v>3.5483910000000001</v>
      </c>
      <c r="D46">
        <v>3.0795720000000002</v>
      </c>
      <c r="E46">
        <v>39.562570000000001</v>
      </c>
      <c r="F46">
        <v>75.022080000000003</v>
      </c>
      <c r="G46">
        <v>0.4448146</v>
      </c>
      <c r="H46">
        <v>21.828900000000001</v>
      </c>
      <c r="I46">
        <v>19.516940000000002</v>
      </c>
      <c r="J46">
        <v>17.704719999999998</v>
      </c>
      <c r="K46">
        <v>17.4663</v>
      </c>
      <c r="L46">
        <v>10.193860000000001</v>
      </c>
      <c r="M46">
        <v>11.846780000000001</v>
      </c>
      <c r="N46">
        <f t="shared" si="0"/>
        <v>2.0054069576887099</v>
      </c>
      <c r="O46">
        <f t="shared" si="1"/>
        <v>2.310700318096151</v>
      </c>
      <c r="P46">
        <f t="shared" si="2"/>
        <v>1.1522351157888173</v>
      </c>
      <c r="Q46">
        <f t="shared" si="3"/>
        <v>77.759922265709434</v>
      </c>
      <c r="R46">
        <f t="shared" si="4"/>
        <v>1.8962893462179025</v>
      </c>
      <c r="S46">
        <f t="shared" si="5"/>
        <v>10.542779281750565</v>
      </c>
      <c r="T46">
        <f t="shared" si="6"/>
        <v>21.142562924998966</v>
      </c>
      <c r="U46">
        <f t="shared" si="7"/>
        <v>24.36120343995854</v>
      </c>
      <c r="V46">
        <f t="shared" si="8"/>
        <v>5.5596891385683582</v>
      </c>
      <c r="W46">
        <f t="shared" si="9"/>
        <v>11.149439281071336</v>
      </c>
      <c r="X46">
        <f t="shared" si="10"/>
        <v>12.84677546100562</v>
      </c>
      <c r="Y46">
        <f t="shared" si="11"/>
        <v>0.71977711899731744</v>
      </c>
      <c r="Z46">
        <f t="shared" si="12"/>
        <v>0.72891497335387689</v>
      </c>
      <c r="AA46">
        <f t="shared" si="13"/>
        <v>0.91227895670158676</v>
      </c>
      <c r="AB46">
        <f t="shared" si="14"/>
        <v>0.74830379188181684</v>
      </c>
      <c r="AC46">
        <f t="shared" si="15"/>
        <v>0.14444039626285729</v>
      </c>
      <c r="AD46">
        <v>10.376049999999999</v>
      </c>
      <c r="AE46">
        <v>0.28754980000000002</v>
      </c>
      <c r="AF46">
        <f t="shared" si="16"/>
        <v>2.7712838700661623E-2</v>
      </c>
      <c r="AG46">
        <v>11.939819999999999</v>
      </c>
      <c r="AH46">
        <v>5.3999999999999999E-2</v>
      </c>
    </row>
    <row r="47" spans="1:34" x14ac:dyDescent="0.25">
      <c r="A47">
        <v>43</v>
      </c>
      <c r="B47">
        <v>6.7979479999999999</v>
      </c>
      <c r="C47">
        <v>3.7309169999999998</v>
      </c>
      <c r="D47">
        <v>3.343874</v>
      </c>
      <c r="E47">
        <v>37.513669999999998</v>
      </c>
      <c r="F47">
        <v>75.642579999999995</v>
      </c>
      <c r="G47">
        <v>0.49439260000000002</v>
      </c>
      <c r="H47">
        <v>21.867159999999998</v>
      </c>
      <c r="I47">
        <v>17.930009999999999</v>
      </c>
      <c r="J47">
        <v>18.676480000000002</v>
      </c>
      <c r="K47">
        <v>17.243659999999998</v>
      </c>
      <c r="L47">
        <v>10.954280000000001</v>
      </c>
      <c r="M47">
        <v>12.15198</v>
      </c>
      <c r="N47">
        <f t="shared" si="0"/>
        <v>1.8220582232196536</v>
      </c>
      <c r="O47">
        <f t="shared" si="1"/>
        <v>2.0329557872096853</v>
      </c>
      <c r="P47">
        <f t="shared" si="2"/>
        <v>1.1157468851996217</v>
      </c>
      <c r="Q47">
        <f t="shared" si="3"/>
        <v>84.809271026759149</v>
      </c>
      <c r="R47">
        <f t="shared" si="4"/>
        <v>2.0164004214996827</v>
      </c>
      <c r="S47">
        <f t="shared" si="5"/>
        <v>11.127266639874268</v>
      </c>
      <c r="T47">
        <f t="shared" si="6"/>
        <v>20.274527683140633</v>
      </c>
      <c r="U47">
        <f t="shared" si="7"/>
        <v>22.621241111357662</v>
      </c>
      <c r="V47">
        <f t="shared" si="8"/>
        <v>5.5183814292195228</v>
      </c>
      <c r="W47">
        <f t="shared" si="9"/>
        <v>10.054812261972057</v>
      </c>
      <c r="X47">
        <f t="shared" si="10"/>
        <v>11.218625462562285</v>
      </c>
      <c r="Y47">
        <f t="shared" si="11"/>
        <v>0.85432075733725288</v>
      </c>
      <c r="Z47">
        <f t="shared" si="12"/>
        <v>0.78890691770476029</v>
      </c>
      <c r="AA47">
        <f t="shared" si="13"/>
        <v>0.93170705681047472</v>
      </c>
      <c r="AB47">
        <f t="shared" si="14"/>
        <v>0.71631506580783566</v>
      </c>
      <c r="AC47">
        <f t="shared" si="15"/>
        <v>0.14785024794594534</v>
      </c>
      <c r="AD47">
        <v>11.223879999999999</v>
      </c>
      <c r="AE47">
        <v>0.29593029999999998</v>
      </c>
      <c r="AF47">
        <f t="shared" si="16"/>
        <v>2.6366131854581479E-2</v>
      </c>
      <c r="AG47">
        <v>12.46302</v>
      </c>
      <c r="AH47">
        <v>5.6000000000000001E-2</v>
      </c>
    </row>
    <row r="48" spans="1:34" x14ac:dyDescent="0.25">
      <c r="A48">
        <v>44</v>
      </c>
      <c r="B48">
        <v>6.5647599999999997</v>
      </c>
      <c r="C48">
        <v>3.8830749999999998</v>
      </c>
      <c r="D48">
        <v>3.1867489999999998</v>
      </c>
      <c r="E48">
        <v>36.606090000000002</v>
      </c>
      <c r="F48">
        <v>76.521889999999999</v>
      </c>
      <c r="G48">
        <v>0.44503949999999998</v>
      </c>
      <c r="H48">
        <v>22.30499</v>
      </c>
      <c r="I48">
        <v>18.18927</v>
      </c>
      <c r="J48">
        <v>16.81963</v>
      </c>
      <c r="K48">
        <v>17.910679999999999</v>
      </c>
      <c r="L48">
        <v>11.603400000000001</v>
      </c>
      <c r="M48">
        <v>12.498659999999999</v>
      </c>
      <c r="N48">
        <f t="shared" si="0"/>
        <v>1.6906086027182066</v>
      </c>
      <c r="O48">
        <f t="shared" si="1"/>
        <v>2.0600179053951222</v>
      </c>
      <c r="P48">
        <f t="shared" si="2"/>
        <v>1.2185066975780019</v>
      </c>
      <c r="Q48">
        <f t="shared" si="3"/>
        <v>81.234870122404303</v>
      </c>
      <c r="R48">
        <f t="shared" si="4"/>
        <v>2.0904141906442342</v>
      </c>
      <c r="S48">
        <f t="shared" si="5"/>
        <v>11.656464211943772</v>
      </c>
      <c r="T48">
        <f t="shared" si="6"/>
        <v>19.706518673989041</v>
      </c>
      <c r="U48">
        <f t="shared" si="7"/>
        <v>24.012524990201612</v>
      </c>
      <c r="V48">
        <f t="shared" si="8"/>
        <v>5.5761505371102684</v>
      </c>
      <c r="W48">
        <f t="shared" si="9"/>
        <v>9.4270880680903666</v>
      </c>
      <c r="X48">
        <f t="shared" si="10"/>
        <v>11.486969949625779</v>
      </c>
      <c r="Y48">
        <f t="shared" si="11"/>
        <v>0.84676155737493464</v>
      </c>
      <c r="Z48">
        <f t="shared" si="12"/>
        <v>0.65853964920492969</v>
      </c>
      <c r="AA48">
        <f t="shared" si="13"/>
        <v>0.93292771458095036</v>
      </c>
      <c r="AB48">
        <f t="shared" si="14"/>
        <v>0.69661676747226242</v>
      </c>
      <c r="AC48">
        <f t="shared" si="15"/>
        <v>0.13965313866890677</v>
      </c>
      <c r="AD48">
        <v>11.596970000000001</v>
      </c>
      <c r="AE48">
        <v>0.29778349999999998</v>
      </c>
      <c r="AF48">
        <f t="shared" si="16"/>
        <v>2.5677698571264732E-2</v>
      </c>
      <c r="AG48">
        <v>12.75714</v>
      </c>
      <c r="AH48">
        <v>5.8999999999999997E-2</v>
      </c>
    </row>
    <row r="49" spans="1:34" x14ac:dyDescent="0.25">
      <c r="A49">
        <v>45</v>
      </c>
      <c r="B49">
        <v>6.8925109999999998</v>
      </c>
      <c r="C49">
        <v>3.5057659999999999</v>
      </c>
      <c r="D49">
        <v>3.0118260000000001</v>
      </c>
      <c r="E49">
        <v>34.61938</v>
      </c>
      <c r="F49">
        <v>70.193100000000001</v>
      </c>
      <c r="G49">
        <v>0.48298600000000003</v>
      </c>
      <c r="H49">
        <v>20.125499999999999</v>
      </c>
      <c r="I49">
        <v>17.546710000000001</v>
      </c>
      <c r="J49">
        <v>16.727080000000001</v>
      </c>
      <c r="K49">
        <v>16.90784</v>
      </c>
      <c r="L49">
        <v>9.6244200000000006</v>
      </c>
      <c r="M49">
        <v>13.047180000000001</v>
      </c>
      <c r="N49">
        <f t="shared" si="0"/>
        <v>1.9660499303148014</v>
      </c>
      <c r="O49">
        <f t="shared" si="1"/>
        <v>2.2884824687747565</v>
      </c>
      <c r="P49">
        <f t="shared" si="2"/>
        <v>1.1640001779651281</v>
      </c>
      <c r="Q49">
        <f t="shared" si="3"/>
        <v>72.776350069554113</v>
      </c>
      <c r="R49">
        <f t="shared" si="4"/>
        <v>2.0275666404193258</v>
      </c>
      <c r="S49">
        <f t="shared" si="5"/>
        <v>10.183966336796562</v>
      </c>
      <c r="T49">
        <f t="shared" si="6"/>
        <v>20.022186306787162</v>
      </c>
      <c r="U49">
        <f t="shared" si="7"/>
        <v>23.305828424351208</v>
      </c>
      <c r="V49">
        <f t="shared" si="8"/>
        <v>5.0227529560707262</v>
      </c>
      <c r="W49">
        <f t="shared" si="9"/>
        <v>9.874983099271315</v>
      </c>
      <c r="X49">
        <f t="shared" si="10"/>
        <v>11.494482084954443</v>
      </c>
      <c r="Y49">
        <f t="shared" si="11"/>
        <v>0.82100333522463675</v>
      </c>
      <c r="Z49">
        <f t="shared" si="12"/>
        <v>0.73490891301321926</v>
      </c>
      <c r="AA49">
        <f t="shared" si="13"/>
        <v>0.71011861659853248</v>
      </c>
      <c r="AB49">
        <f t="shared" si="14"/>
        <v>0.73169342169868534</v>
      </c>
      <c r="AC49">
        <f t="shared" si="15"/>
        <v>0.16036318167118552</v>
      </c>
      <c r="AD49">
        <v>9.8344319999999996</v>
      </c>
      <c r="AE49">
        <v>0.32149030000000001</v>
      </c>
      <c r="AF49">
        <f t="shared" si="16"/>
        <v>3.2690276367765829E-2</v>
      </c>
      <c r="AG49">
        <v>11.703110000000001</v>
      </c>
      <c r="AH49">
        <v>4.8000000000000001E-2</v>
      </c>
    </row>
    <row r="50" spans="1:34" x14ac:dyDescent="0.25">
      <c r="A50">
        <v>46</v>
      </c>
      <c r="B50">
        <v>6.7296440000000004</v>
      </c>
      <c r="C50">
        <v>3.6956699999999998</v>
      </c>
      <c r="D50">
        <v>3.2002510000000002</v>
      </c>
      <c r="E50">
        <v>37.009689999999999</v>
      </c>
      <c r="F50">
        <v>71.937849999999997</v>
      </c>
      <c r="G50">
        <v>0.4073928</v>
      </c>
      <c r="H50">
        <v>21.18526</v>
      </c>
      <c r="I50">
        <v>18.051760000000002</v>
      </c>
      <c r="J50">
        <v>17.066800000000001</v>
      </c>
      <c r="K50">
        <v>17.991630000000001</v>
      </c>
      <c r="L50">
        <v>10.241529999999999</v>
      </c>
      <c r="M50">
        <v>11.910170000000001</v>
      </c>
      <c r="N50">
        <f t="shared" si="0"/>
        <v>1.8209537106938662</v>
      </c>
      <c r="O50">
        <f t="shared" si="1"/>
        <v>2.1028488077966383</v>
      </c>
      <c r="P50">
        <f t="shared" si="2"/>
        <v>1.1548062948812452</v>
      </c>
      <c r="Q50">
        <f t="shared" si="3"/>
        <v>79.591981519139807</v>
      </c>
      <c r="R50">
        <f t="shared" si="4"/>
        <v>1.9437571619756879</v>
      </c>
      <c r="S50">
        <f t="shared" si="5"/>
        <v>10.689696215728498</v>
      </c>
      <c r="T50">
        <f t="shared" si="6"/>
        <v>19.465441990220988</v>
      </c>
      <c r="U50">
        <f t="shared" si="7"/>
        <v>22.478814942952908</v>
      </c>
      <c r="V50">
        <f t="shared" si="8"/>
        <v>5.4995019053013792</v>
      </c>
      <c r="W50">
        <f t="shared" si="9"/>
        <v>10.014338401426535</v>
      </c>
      <c r="X50">
        <f t="shared" si="10"/>
        <v>11.564621025038347</v>
      </c>
      <c r="Y50">
        <f t="shared" si="11"/>
        <v>0.81655291952747622</v>
      </c>
      <c r="Z50">
        <f t="shared" si="12"/>
        <v>0.66221759571922922</v>
      </c>
      <c r="AA50">
        <f t="shared" si="13"/>
        <v>0.90681471742149744</v>
      </c>
      <c r="AB50">
        <f t="shared" si="14"/>
        <v>0.74644341980016138</v>
      </c>
      <c r="AC50">
        <f t="shared" si="15"/>
        <v>0.12730026488547302</v>
      </c>
      <c r="AD50">
        <v>10.38796</v>
      </c>
      <c r="AE50">
        <v>0.26482519999999998</v>
      </c>
      <c r="AF50">
        <f t="shared" si="16"/>
        <v>2.5493475138525755E-2</v>
      </c>
      <c r="AG50">
        <v>11.962999999999999</v>
      </c>
      <c r="AH50">
        <v>5.0999999999999997E-2</v>
      </c>
    </row>
    <row r="51" spans="1:34" x14ac:dyDescent="0.25">
      <c r="A51">
        <v>47</v>
      </c>
      <c r="B51">
        <v>6.9386609999999997</v>
      </c>
      <c r="C51">
        <v>3.5807579999999999</v>
      </c>
      <c r="D51">
        <v>2.8602020000000001</v>
      </c>
      <c r="E51">
        <v>37.986179999999997</v>
      </c>
      <c r="F51">
        <v>71.699259999999995</v>
      </c>
      <c r="G51">
        <v>0.5778896</v>
      </c>
      <c r="H51">
        <v>21.27927</v>
      </c>
      <c r="I51">
        <v>18.04448</v>
      </c>
      <c r="J51">
        <v>16.393149999999999</v>
      </c>
      <c r="K51">
        <v>17.264620000000001</v>
      </c>
      <c r="L51">
        <v>9.3600759999999994</v>
      </c>
      <c r="M51">
        <v>13.07931</v>
      </c>
      <c r="N51">
        <f t="shared" si="0"/>
        <v>1.9377631775171626</v>
      </c>
      <c r="O51">
        <f t="shared" si="1"/>
        <v>2.4259339025705176</v>
      </c>
      <c r="P51">
        <f t="shared" si="2"/>
        <v>1.2519248640480636</v>
      </c>
      <c r="Q51">
        <f t="shared" si="3"/>
        <v>71.063623255717459</v>
      </c>
      <c r="R51">
        <f t="shared" si="4"/>
        <v>1.8875090888317805</v>
      </c>
      <c r="S51">
        <f t="shared" si="5"/>
        <v>10.333299176887298</v>
      </c>
      <c r="T51">
        <f t="shared" si="6"/>
        <v>20.023486647240613</v>
      </c>
      <c r="U51">
        <f t="shared" si="7"/>
        <v>25.067900798614922</v>
      </c>
      <c r="V51">
        <f t="shared" si="8"/>
        <v>5.4745692288468915</v>
      </c>
      <c r="W51">
        <f t="shared" si="9"/>
        <v>10.608418664428035</v>
      </c>
      <c r="X51">
        <f t="shared" si="10"/>
        <v>13.280943094229007</v>
      </c>
      <c r="Y51">
        <f t="shared" si="11"/>
        <v>0.82083831855846379</v>
      </c>
      <c r="Z51">
        <f t="shared" si="12"/>
        <v>0.6907772156452483</v>
      </c>
      <c r="AA51">
        <f t="shared" si="13"/>
        <v>0.68722562944987853</v>
      </c>
      <c r="AB51">
        <f t="shared" si="14"/>
        <v>0.76204354870168045</v>
      </c>
      <c r="AC51">
        <f t="shared" si="15"/>
        <v>0.20204503038596575</v>
      </c>
      <c r="AD51">
        <v>9.5340480000000003</v>
      </c>
      <c r="AE51">
        <v>0.39307730000000002</v>
      </c>
      <c r="AF51">
        <f t="shared" si="16"/>
        <v>4.1228793897408529E-2</v>
      </c>
      <c r="AG51">
        <v>11.741059999999999</v>
      </c>
      <c r="AH51">
        <v>4.8000000000000001E-2</v>
      </c>
    </row>
    <row r="52" spans="1:34" x14ac:dyDescent="0.25">
      <c r="A52">
        <v>48</v>
      </c>
      <c r="B52">
        <v>6.9476740000000001</v>
      </c>
      <c r="C52">
        <v>3.666131</v>
      </c>
      <c r="D52">
        <v>3.0839620000000001</v>
      </c>
      <c r="E52">
        <v>41.46707</v>
      </c>
      <c r="F52">
        <v>74.844359999999995</v>
      </c>
      <c r="G52">
        <v>0.40543479999999998</v>
      </c>
      <c r="H52">
        <v>22.442740000000001</v>
      </c>
      <c r="I52">
        <v>18.173030000000001</v>
      </c>
      <c r="J52">
        <v>17.71855</v>
      </c>
      <c r="K52">
        <v>17.16112</v>
      </c>
      <c r="L52">
        <v>10.54522</v>
      </c>
      <c r="M52">
        <v>12.03894</v>
      </c>
      <c r="N52">
        <f t="shared" si="0"/>
        <v>1.8950970382673178</v>
      </c>
      <c r="O52">
        <f t="shared" si="1"/>
        <v>2.2528403397966641</v>
      </c>
      <c r="P52">
        <f t="shared" si="2"/>
        <v>1.1887730782675012</v>
      </c>
      <c r="Q52">
        <f t="shared" si="3"/>
        <v>78.551852161187583</v>
      </c>
      <c r="R52">
        <f t="shared" si="4"/>
        <v>1.804910740016114</v>
      </c>
      <c r="S52">
        <f t="shared" si="5"/>
        <v>10.772577987971225</v>
      </c>
      <c r="T52">
        <f t="shared" si="6"/>
        <v>20.41508063950797</v>
      </c>
      <c r="U52">
        <f t="shared" si="7"/>
        <v>24.26889825490716</v>
      </c>
      <c r="V52">
        <f t="shared" si="8"/>
        <v>5.9684824014483118</v>
      </c>
      <c r="W52">
        <f t="shared" si="9"/>
        <v>11.310853321935305</v>
      </c>
      <c r="X52">
        <f t="shared" si="10"/>
        <v>13.446037921349225</v>
      </c>
      <c r="Y52">
        <f t="shared" si="11"/>
        <v>0.8535143564842248</v>
      </c>
      <c r="Z52">
        <f t="shared" si="12"/>
        <v>0.75566022205045535</v>
      </c>
      <c r="AA52">
        <f t="shared" si="13"/>
        <v>0.91383709673692515</v>
      </c>
      <c r="AB52">
        <f t="shared" si="14"/>
        <v>0.77396360199225589</v>
      </c>
      <c r="AC52">
        <f t="shared" si="15"/>
        <v>0.13146556280524857</v>
      </c>
      <c r="AD52">
        <v>10.7331</v>
      </c>
      <c r="AE52">
        <v>0.25298749999999998</v>
      </c>
      <c r="AF52">
        <f t="shared" si="16"/>
        <v>2.3570776383337523E-2</v>
      </c>
      <c r="AG52">
        <v>12.150169999999999</v>
      </c>
      <c r="AH52">
        <v>5.7000000000000002E-2</v>
      </c>
    </row>
    <row r="53" spans="1:34" x14ac:dyDescent="0.25">
      <c r="A53">
        <v>49</v>
      </c>
      <c r="B53">
        <v>6.9428130000000001</v>
      </c>
      <c r="C53">
        <v>3.4768479999999999</v>
      </c>
      <c r="D53">
        <v>3.2970989999999998</v>
      </c>
      <c r="E53">
        <v>38.981650000000002</v>
      </c>
      <c r="F53">
        <v>72.739930000000001</v>
      </c>
      <c r="G53">
        <v>0.45721899999999999</v>
      </c>
      <c r="H53">
        <v>20.56934</v>
      </c>
      <c r="I53">
        <v>17.527629999999998</v>
      </c>
      <c r="J53">
        <v>18.251329999999999</v>
      </c>
      <c r="K53">
        <v>17.273140000000001</v>
      </c>
      <c r="L53">
        <v>10.319279999999999</v>
      </c>
      <c r="M53">
        <v>11.842169999999999</v>
      </c>
      <c r="N53">
        <f t="shared" si="0"/>
        <v>1.9968698660395854</v>
      </c>
      <c r="O53">
        <f t="shared" si="1"/>
        <v>2.1057338587649328</v>
      </c>
      <c r="P53">
        <f t="shared" si="2"/>
        <v>1.0545173196194595</v>
      </c>
      <c r="Q53">
        <f t="shared" si="3"/>
        <v>79.58902058326278</v>
      </c>
      <c r="R53">
        <f t="shared" si="4"/>
        <v>1.8660043892446829</v>
      </c>
      <c r="S53">
        <f t="shared" si="5"/>
        <v>10.477011263302066</v>
      </c>
      <c r="T53">
        <f t="shared" si="6"/>
        <v>20.921228077845221</v>
      </c>
      <c r="U53">
        <f t="shared" si="7"/>
        <v>22.06179735579672</v>
      </c>
      <c r="V53">
        <f t="shared" si="8"/>
        <v>5.6146766447547991</v>
      </c>
      <c r="W53">
        <f t="shared" si="9"/>
        <v>11.211778599467104</v>
      </c>
      <c r="X53">
        <f t="shared" si="10"/>
        <v>11.823014716876868</v>
      </c>
      <c r="Y53">
        <f t="shared" si="11"/>
        <v>0.84093727354739456</v>
      </c>
      <c r="Z53">
        <f t="shared" si="12"/>
        <v>0.76831899615045851</v>
      </c>
      <c r="AA53">
        <f t="shared" si="13"/>
        <v>0.92422232190314224</v>
      </c>
      <c r="AB53">
        <f t="shared" si="14"/>
        <v>0.76420753600960534</v>
      </c>
      <c r="AC53">
        <f t="shared" si="15"/>
        <v>0.13867311839893193</v>
      </c>
      <c r="AD53">
        <v>10.445729999999999</v>
      </c>
      <c r="AE53">
        <v>0.30421490000000001</v>
      </c>
      <c r="AF53">
        <f t="shared" si="16"/>
        <v>2.9123373857068872E-2</v>
      </c>
      <c r="AG53">
        <v>11.9457</v>
      </c>
      <c r="AH53">
        <v>5.2999999999999999E-2</v>
      </c>
    </row>
    <row r="54" spans="1:34" x14ac:dyDescent="0.25">
      <c r="A54">
        <v>50</v>
      </c>
      <c r="B54">
        <v>6.685492</v>
      </c>
      <c r="C54">
        <v>3.6162040000000002</v>
      </c>
      <c r="D54">
        <v>3.1071369999999998</v>
      </c>
      <c r="E54">
        <v>35.842669999999998</v>
      </c>
      <c r="F54">
        <v>72.496690000000001</v>
      </c>
      <c r="G54">
        <v>0.4029431</v>
      </c>
      <c r="H54">
        <v>20.46434</v>
      </c>
      <c r="I54">
        <v>17.524799999999999</v>
      </c>
      <c r="J54">
        <v>17.031880000000001</v>
      </c>
      <c r="K54">
        <v>16.712230000000002</v>
      </c>
      <c r="L54">
        <v>10.507759999999999</v>
      </c>
      <c r="M54">
        <v>11.91624</v>
      </c>
      <c r="N54">
        <f t="shared" si="0"/>
        <v>1.8487596385602139</v>
      </c>
      <c r="O54">
        <f t="shared" si="1"/>
        <v>2.1516566536976001</v>
      </c>
      <c r="P54">
        <f t="shared" si="2"/>
        <v>1.1638379640163921</v>
      </c>
      <c r="Q54">
        <f t="shared" si="3"/>
        <v>75.118463874826375</v>
      </c>
      <c r="R54">
        <f t="shared" si="4"/>
        <v>2.0226364274759665</v>
      </c>
      <c r="S54">
        <f t="shared" si="5"/>
        <v>10.843882544470922</v>
      </c>
      <c r="T54">
        <f t="shared" si="6"/>
        <v>20.047732373505475</v>
      </c>
      <c r="U54">
        <f t="shared" si="7"/>
        <v>23.332312028726125</v>
      </c>
      <c r="V54">
        <f t="shared" si="8"/>
        <v>5.3612613701429899</v>
      </c>
      <c r="W54">
        <f t="shared" si="9"/>
        <v>9.911683632892391</v>
      </c>
      <c r="X54">
        <f t="shared" si="10"/>
        <v>11.535593699280076</v>
      </c>
      <c r="Y54">
        <f t="shared" si="11"/>
        <v>0.83691478735837443</v>
      </c>
      <c r="Z54">
        <f t="shared" si="12"/>
        <v>0.76592001756429806</v>
      </c>
      <c r="AA54">
        <f t="shared" si="13"/>
        <v>0.92943987576087639</v>
      </c>
      <c r="AB54">
        <f t="shared" si="14"/>
        <v>0.72503578205453068</v>
      </c>
      <c r="AC54">
        <f t="shared" si="15"/>
        <v>0.12968308124167038</v>
      </c>
      <c r="AD54">
        <v>10.65113</v>
      </c>
      <c r="AE54">
        <v>0.26273639999999998</v>
      </c>
      <c r="AF54">
        <f t="shared" si="16"/>
        <v>2.466746720770472E-2</v>
      </c>
      <c r="AG54">
        <v>12.084530000000001</v>
      </c>
      <c r="AH54">
        <v>5.2999999999999999E-2</v>
      </c>
    </row>
    <row r="55" spans="1:34" x14ac:dyDescent="0.25">
      <c r="A55">
        <v>51</v>
      </c>
      <c r="B55">
        <v>6.4055479999999996</v>
      </c>
      <c r="C55">
        <v>3.5714320000000002</v>
      </c>
      <c r="D55">
        <v>2.686728</v>
      </c>
      <c r="E55">
        <v>31.22288</v>
      </c>
      <c r="F55">
        <v>67.379540000000006</v>
      </c>
      <c r="G55">
        <v>0.58096769999999998</v>
      </c>
      <c r="H55">
        <v>19.812650000000001</v>
      </c>
      <c r="I55">
        <v>17.31325</v>
      </c>
      <c r="J55">
        <v>14.825850000000001</v>
      </c>
      <c r="K55">
        <v>15.751950000000001</v>
      </c>
      <c r="L55">
        <v>9.1588100000000008</v>
      </c>
      <c r="M55">
        <v>11.33606</v>
      </c>
      <c r="N55">
        <f t="shared" si="0"/>
        <v>1.7935517181903504</v>
      </c>
      <c r="O55">
        <f t="shared" si="1"/>
        <v>2.3841445803222356</v>
      </c>
      <c r="P55">
        <f t="shared" si="2"/>
        <v>1.3292867755872571</v>
      </c>
      <c r="Q55">
        <f t="shared" si="3"/>
        <v>61.464220316109142</v>
      </c>
      <c r="R55">
        <f t="shared" si="4"/>
        <v>2.1580180944230642</v>
      </c>
      <c r="S55">
        <f t="shared" si="5"/>
        <v>10.518934523634826</v>
      </c>
      <c r="T55">
        <f t="shared" si="6"/>
        <v>18.866253088397038</v>
      </c>
      <c r="U55">
        <f t="shared" si="7"/>
        <v>25.078660735288427</v>
      </c>
      <c r="V55">
        <f t="shared" si="8"/>
        <v>4.874349548235374</v>
      </c>
      <c r="W55">
        <f t="shared" si="9"/>
        <v>8.7423980072979131</v>
      </c>
      <c r="X55">
        <f t="shared" si="10"/>
        <v>11.621154058021505</v>
      </c>
      <c r="Y55">
        <f t="shared" si="11"/>
        <v>0.83018523782392928</v>
      </c>
      <c r="Z55">
        <f t="shared" si="12"/>
        <v>0.75048253870032944</v>
      </c>
      <c r="AA55">
        <f t="shared" si="13"/>
        <v>0.89516772872383543</v>
      </c>
      <c r="AB55">
        <f t="shared" si="14"/>
        <v>0.71153780738823891</v>
      </c>
      <c r="AC55">
        <f t="shared" si="15"/>
        <v>0.21623614299623928</v>
      </c>
      <c r="AD55">
        <v>9.1407240000000005</v>
      </c>
      <c r="AE55">
        <v>0.4411775</v>
      </c>
      <c r="AF55">
        <f t="shared" si="16"/>
        <v>4.8265049901955244E-2</v>
      </c>
      <c r="AG55">
        <v>11.525399999999999</v>
      </c>
      <c r="AH55">
        <v>4.9000000000000002E-2</v>
      </c>
    </row>
    <row r="56" spans="1:34" x14ac:dyDescent="0.25">
      <c r="A56">
        <v>52</v>
      </c>
      <c r="B56">
        <v>6.6005310000000001</v>
      </c>
      <c r="C56">
        <v>3.5301659999999999</v>
      </c>
      <c r="D56">
        <v>2.8429570000000002</v>
      </c>
      <c r="E56">
        <v>33.662460000000003</v>
      </c>
      <c r="F56">
        <v>68.748980000000003</v>
      </c>
      <c r="G56">
        <v>0.41010999999999997</v>
      </c>
      <c r="H56">
        <v>20.364989999999999</v>
      </c>
      <c r="I56">
        <v>18.905860000000001</v>
      </c>
      <c r="J56">
        <v>15.308310000000001</v>
      </c>
      <c r="K56">
        <v>16.234310000000001</v>
      </c>
      <c r="L56">
        <v>9.2113899999999997</v>
      </c>
      <c r="M56">
        <v>12.96317</v>
      </c>
      <c r="N56">
        <f t="shared" si="0"/>
        <v>1.8697508842360389</v>
      </c>
      <c r="O56">
        <f t="shared" si="1"/>
        <v>2.3217132724835445</v>
      </c>
      <c r="P56">
        <f t="shared" si="2"/>
        <v>1.2417233183618324</v>
      </c>
      <c r="Q56">
        <f t="shared" si="3"/>
        <v>66.243656104174008</v>
      </c>
      <c r="R56">
        <f t="shared" si="4"/>
        <v>2.0423040977991507</v>
      </c>
      <c r="S56">
        <f t="shared" si="5"/>
        <v>10.415674132884158</v>
      </c>
      <c r="T56">
        <f t="shared" si="6"/>
        <v>19.47471591987459</v>
      </c>
      <c r="U56">
        <f t="shared" si="7"/>
        <v>24.182208876180681</v>
      </c>
      <c r="V56">
        <f t="shared" si="8"/>
        <v>5.0999624121150253</v>
      </c>
      <c r="W56">
        <f t="shared" si="9"/>
        <v>9.535659229622631</v>
      </c>
      <c r="X56">
        <f t="shared" si="10"/>
        <v>11.840650421374647</v>
      </c>
      <c r="Y56">
        <f t="shared" si="11"/>
        <v>0.71561752140211587</v>
      </c>
      <c r="Z56">
        <f t="shared" si="12"/>
        <v>0.72954018379309238</v>
      </c>
      <c r="AA56">
        <f t="shared" si="13"/>
        <v>0.6884816614150624</v>
      </c>
      <c r="AB56">
        <f t="shared" si="14"/>
        <v>0.73323247340152364</v>
      </c>
      <c r="AC56">
        <f t="shared" si="15"/>
        <v>0.14425473195690261</v>
      </c>
      <c r="AD56">
        <v>9.542287</v>
      </c>
      <c r="AE56">
        <v>0.28076879999999999</v>
      </c>
      <c r="AF56">
        <f t="shared" si="16"/>
        <v>2.942363816975951E-2</v>
      </c>
      <c r="AG56">
        <v>11.51896</v>
      </c>
      <c r="AH56">
        <v>4.9000000000000002E-2</v>
      </c>
    </row>
    <row r="57" spans="1:34" x14ac:dyDescent="0.25">
      <c r="A57">
        <v>53</v>
      </c>
      <c r="B57">
        <v>6.4980630000000001</v>
      </c>
      <c r="C57">
        <v>3.711649</v>
      </c>
      <c r="D57">
        <v>2.9028130000000001</v>
      </c>
      <c r="E57">
        <v>31.586559999999999</v>
      </c>
      <c r="F57">
        <v>68.389060000000001</v>
      </c>
      <c r="G57">
        <v>0.58972579999999997</v>
      </c>
      <c r="H57">
        <v>20.74624</v>
      </c>
      <c r="I57">
        <v>17.554490000000001</v>
      </c>
      <c r="J57">
        <v>15.3835</v>
      </c>
      <c r="K57">
        <v>17.679480000000002</v>
      </c>
      <c r="L57">
        <v>9.2116950000000006</v>
      </c>
      <c r="M57">
        <v>13.65274</v>
      </c>
      <c r="N57">
        <f t="shared" si="0"/>
        <v>1.750721310123883</v>
      </c>
      <c r="O57">
        <f t="shared" si="1"/>
        <v>2.2385399955146954</v>
      </c>
      <c r="P57">
        <f t="shared" si="2"/>
        <v>1.2786386859918293</v>
      </c>
      <c r="Q57">
        <f t="shared" si="3"/>
        <v>70.011579626250253</v>
      </c>
      <c r="R57">
        <f t="shared" si="4"/>
        <v>2.1651316256027879</v>
      </c>
      <c r="S57">
        <f t="shared" si="5"/>
        <v>10.524530156140376</v>
      </c>
      <c r="T57">
        <f t="shared" si="6"/>
        <v>18.425519223396392</v>
      </c>
      <c r="U57">
        <f t="shared" si="7"/>
        <v>23.559581688520755</v>
      </c>
      <c r="V57">
        <f t="shared" si="8"/>
        <v>4.860919323189079</v>
      </c>
      <c r="W57">
        <f t="shared" si="9"/>
        <v>8.5101150459000827</v>
      </c>
      <c r="X57">
        <f t="shared" si="10"/>
        <v>10.881362319928979</v>
      </c>
      <c r="Y57">
        <f t="shared" si="11"/>
        <v>0.8455759139443455</v>
      </c>
      <c r="Z57">
        <f t="shared" si="12"/>
        <v>0.61816700554225668</v>
      </c>
      <c r="AA57">
        <f t="shared" si="13"/>
        <v>0.62071115460645965</v>
      </c>
      <c r="AB57">
        <f t="shared" si="14"/>
        <v>0.70646768668414972</v>
      </c>
      <c r="AC57">
        <f t="shared" si="15"/>
        <v>0.20315666217562067</v>
      </c>
      <c r="AD57">
        <v>9.3639810000000008</v>
      </c>
      <c r="AE57">
        <v>0.41056009999999998</v>
      </c>
      <c r="AF57">
        <f t="shared" si="16"/>
        <v>4.3844610534771476E-2</v>
      </c>
      <c r="AG57">
        <v>11.65048</v>
      </c>
      <c r="AH57">
        <v>5.0999999999999997E-2</v>
      </c>
    </row>
    <row r="58" spans="1:34" x14ac:dyDescent="0.25">
      <c r="A58">
        <v>54</v>
      </c>
      <c r="B58">
        <v>6.7928980000000001</v>
      </c>
      <c r="C58">
        <v>3.485665</v>
      </c>
      <c r="D58">
        <v>2.85731</v>
      </c>
      <c r="E58">
        <v>32.830170000000003</v>
      </c>
      <c r="F58">
        <v>68.173509999999993</v>
      </c>
      <c r="G58">
        <v>0.38383309999999998</v>
      </c>
      <c r="H58">
        <v>20.232749999999999</v>
      </c>
      <c r="I58">
        <v>17.460840000000001</v>
      </c>
      <c r="J58">
        <v>15.810269999999999</v>
      </c>
      <c r="K58">
        <v>16.425889999999999</v>
      </c>
      <c r="L58">
        <v>8.9633020000000005</v>
      </c>
      <c r="M58">
        <v>12.84637</v>
      </c>
      <c r="N58">
        <f t="shared" si="0"/>
        <v>1.9488097680069656</v>
      </c>
      <c r="O58">
        <f t="shared" si="1"/>
        <v>2.3773752235494223</v>
      </c>
      <c r="P58">
        <f t="shared" si="2"/>
        <v>1.2199113851839667</v>
      </c>
      <c r="Q58">
        <f t="shared" si="3"/>
        <v>67.654719875794925</v>
      </c>
      <c r="R58">
        <f t="shared" si="4"/>
        <v>2.0765506240144354</v>
      </c>
      <c r="S58">
        <f t="shared" si="5"/>
        <v>10.035997890738237</v>
      </c>
      <c r="T58">
        <f t="shared" si="6"/>
        <v>19.558250721167983</v>
      </c>
      <c r="U58">
        <f t="shared" si="7"/>
        <v>23.859332729035348</v>
      </c>
      <c r="V58">
        <f t="shared" si="8"/>
        <v>4.8330138329767358</v>
      </c>
      <c r="W58">
        <f t="shared" si="9"/>
        <v>9.418624566617849</v>
      </c>
      <c r="X58">
        <f t="shared" si="10"/>
        <v>11.489887341590517</v>
      </c>
      <c r="Y58">
        <f t="shared" si="11"/>
        <v>0.83351666854999418</v>
      </c>
      <c r="Z58">
        <f t="shared" si="12"/>
        <v>0.73598863107908841</v>
      </c>
      <c r="AA58">
        <f t="shared" si="13"/>
        <v>0.68217659657465368</v>
      </c>
      <c r="AB58">
        <f t="shared" si="14"/>
        <v>0.72718316483436907</v>
      </c>
      <c r="AC58">
        <f t="shared" si="15"/>
        <v>0.13433372647700109</v>
      </c>
      <c r="AD58">
        <v>9.3179560000000006</v>
      </c>
      <c r="AE58">
        <v>0.23291439999999999</v>
      </c>
      <c r="AF58">
        <f t="shared" si="16"/>
        <v>2.4996297471247982E-2</v>
      </c>
      <c r="AG58">
        <v>11.30021</v>
      </c>
      <c r="AH58">
        <v>4.8000000000000001E-2</v>
      </c>
    </row>
    <row r="59" spans="1:34" x14ac:dyDescent="0.25">
      <c r="A59">
        <v>55</v>
      </c>
      <c r="B59">
        <v>6.477576</v>
      </c>
      <c r="C59">
        <v>3.5813540000000001</v>
      </c>
      <c r="D59">
        <v>3.090363</v>
      </c>
      <c r="E59">
        <v>30.665929999999999</v>
      </c>
      <c r="F59">
        <v>66.728939999999994</v>
      </c>
      <c r="G59">
        <v>0.34108470000000002</v>
      </c>
      <c r="H59">
        <v>19.59789</v>
      </c>
      <c r="I59">
        <v>18.418299999999999</v>
      </c>
      <c r="J59">
        <v>16.181909999999998</v>
      </c>
      <c r="K59">
        <v>17.797969999999999</v>
      </c>
      <c r="L59">
        <v>9.4918429999999994</v>
      </c>
      <c r="M59">
        <v>11.340630000000001</v>
      </c>
      <c r="N59">
        <f t="shared" si="0"/>
        <v>1.8086947003842679</v>
      </c>
      <c r="O59">
        <f t="shared" si="1"/>
        <v>2.096056676836993</v>
      </c>
      <c r="P59">
        <f t="shared" si="2"/>
        <v>1.1588780994336265</v>
      </c>
      <c r="Q59">
        <f t="shared" si="3"/>
        <v>71.69176355117996</v>
      </c>
      <c r="R59">
        <f t="shared" si="4"/>
        <v>2.1759959668596385</v>
      </c>
      <c r="S59">
        <f t="shared" si="5"/>
        <v>10.301529461020603</v>
      </c>
      <c r="T59">
        <f t="shared" si="6"/>
        <v>18.632321742000368</v>
      </c>
      <c r="U59">
        <f t="shared" si="7"/>
        <v>21.592589608405223</v>
      </c>
      <c r="V59">
        <f t="shared" si="8"/>
        <v>4.7341675342751675</v>
      </c>
      <c r="W59">
        <f t="shared" si="9"/>
        <v>8.5626637299747514</v>
      </c>
      <c r="X59">
        <f t="shared" si="10"/>
        <v>9.9230834694823873</v>
      </c>
      <c r="Y59">
        <f t="shared" si="11"/>
        <v>0.72560433724447548</v>
      </c>
      <c r="Z59">
        <f t="shared" si="12"/>
        <v>0.64162086735508961</v>
      </c>
      <c r="AA59">
        <f t="shared" si="13"/>
        <v>0.92697030683439641</v>
      </c>
      <c r="AB59">
        <f t="shared" si="14"/>
        <v>0.70990556972052488</v>
      </c>
      <c r="AC59">
        <f t="shared" si="15"/>
        <v>0.11037043221136159</v>
      </c>
      <c r="AD59">
        <v>9.5824339999999992</v>
      </c>
      <c r="AE59">
        <v>0.1857037</v>
      </c>
      <c r="AF59">
        <f t="shared" si="16"/>
        <v>1.9379596040004034E-2</v>
      </c>
      <c r="AG59">
        <v>11.58362</v>
      </c>
      <c r="AH59">
        <v>4.7E-2</v>
      </c>
    </row>
    <row r="60" spans="1:34" x14ac:dyDescent="0.25">
      <c r="A60">
        <v>56</v>
      </c>
      <c r="B60">
        <v>7.0049989999999998</v>
      </c>
      <c r="C60">
        <v>3.697686</v>
      </c>
      <c r="D60">
        <v>3.086573</v>
      </c>
      <c r="E60">
        <v>39.547040000000003</v>
      </c>
      <c r="F60">
        <v>74.804190000000006</v>
      </c>
      <c r="G60">
        <v>0.39525969999999999</v>
      </c>
      <c r="H60">
        <v>22.24578</v>
      </c>
      <c r="I60">
        <v>19.264489999999999</v>
      </c>
      <c r="J60">
        <v>17.542809999999999</v>
      </c>
      <c r="K60">
        <v>17.247890000000002</v>
      </c>
      <c r="L60">
        <v>10.30152</v>
      </c>
      <c r="M60">
        <v>13.625629999999999</v>
      </c>
      <c r="N60">
        <f t="shared" si="0"/>
        <v>1.8944277583331846</v>
      </c>
      <c r="O60">
        <f t="shared" si="1"/>
        <v>2.2695069904389107</v>
      </c>
      <c r="P60">
        <f t="shared" si="2"/>
        <v>1.1979907813617239</v>
      </c>
      <c r="Q60">
        <f t="shared" si="3"/>
        <v>79.949298866218626</v>
      </c>
      <c r="R60">
        <f t="shared" si="4"/>
        <v>1.8915243719883965</v>
      </c>
      <c r="S60">
        <f t="shared" si="5"/>
        <v>10.678686749277196</v>
      </c>
      <c r="T60">
        <f t="shared" si="6"/>
        <v>20.23000060037548</v>
      </c>
      <c r="U60">
        <f t="shared" si="7"/>
        <v>24.235354226191962</v>
      </c>
      <c r="V60">
        <f t="shared" si="8"/>
        <v>5.645545416922972</v>
      </c>
      <c r="W60">
        <f t="shared" si="9"/>
        <v>10.695077948749569</v>
      </c>
      <c r="X60">
        <f t="shared" si="10"/>
        <v>12.81260478854704</v>
      </c>
      <c r="Y60">
        <f t="shared" si="11"/>
        <v>0.75287390581899083</v>
      </c>
      <c r="Z60">
        <f t="shared" si="12"/>
        <v>0.74065652222325828</v>
      </c>
      <c r="AA60">
        <f t="shared" si="13"/>
        <v>0.6969117168803769</v>
      </c>
      <c r="AB60">
        <f t="shared" si="14"/>
        <v>0.75028704397794777</v>
      </c>
      <c r="AC60">
        <f t="shared" si="15"/>
        <v>0.12805778447488525</v>
      </c>
      <c r="AD60">
        <v>10.343970000000001</v>
      </c>
      <c r="AE60">
        <v>0.31065520000000002</v>
      </c>
      <c r="AF60">
        <f t="shared" si="16"/>
        <v>3.0032492360283335E-2</v>
      </c>
      <c r="AG60">
        <v>11.99635</v>
      </c>
      <c r="AH60">
        <v>5.5E-2</v>
      </c>
    </row>
    <row r="61" spans="1:34" x14ac:dyDescent="0.25">
      <c r="A61">
        <v>57</v>
      </c>
      <c r="B61">
        <v>6.8182600000000004</v>
      </c>
      <c r="C61">
        <v>3.3048090000000001</v>
      </c>
      <c r="D61">
        <v>3.0079199999999999</v>
      </c>
      <c r="E61">
        <v>35.503349999999998</v>
      </c>
      <c r="F61">
        <v>70.39479</v>
      </c>
      <c r="G61">
        <v>0.44499559999999999</v>
      </c>
      <c r="H61">
        <v>19.6539</v>
      </c>
      <c r="I61">
        <v>17.602830000000001</v>
      </c>
      <c r="J61">
        <v>17.459250000000001</v>
      </c>
      <c r="K61">
        <v>18.2974</v>
      </c>
      <c r="L61">
        <v>8.9186320000000006</v>
      </c>
      <c r="M61">
        <v>11.300520000000001</v>
      </c>
      <c r="N61">
        <f t="shared" si="0"/>
        <v>2.0631328467091441</v>
      </c>
      <c r="O61">
        <f t="shared" si="1"/>
        <v>2.2667690630069952</v>
      </c>
      <c r="P61">
        <f t="shared" si="2"/>
        <v>1.0987024255964255</v>
      </c>
      <c r="Q61">
        <f t="shared" si="3"/>
        <v>67.777602769357742</v>
      </c>
      <c r="R61">
        <f t="shared" si="4"/>
        <v>1.9827647250189069</v>
      </c>
      <c r="S61">
        <f t="shared" si="5"/>
        <v>10.324450812964011</v>
      </c>
      <c r="T61">
        <f t="shared" si="6"/>
        <v>21.300713596458976</v>
      </c>
      <c r="U61">
        <f t="shared" si="7"/>
        <v>23.403145695364238</v>
      </c>
      <c r="V61">
        <f t="shared" si="8"/>
        <v>5.2070982919395847</v>
      </c>
      <c r="W61">
        <f t="shared" si="9"/>
        <v>10.742935522143638</v>
      </c>
      <c r="X61">
        <f t="shared" si="10"/>
        <v>11.803289316205218</v>
      </c>
      <c r="Y61">
        <f t="shared" si="11"/>
        <v>0.796660696886761</v>
      </c>
      <c r="Z61">
        <f t="shared" si="12"/>
        <v>0.65499269813193473</v>
      </c>
      <c r="AA61">
        <f t="shared" si="13"/>
        <v>0.87718465822465197</v>
      </c>
      <c r="AB61">
        <f t="shared" si="14"/>
        <v>0.74196443383489785</v>
      </c>
      <c r="AC61">
        <f t="shared" si="15"/>
        <v>0.14794130163036251</v>
      </c>
      <c r="AD61">
        <v>8.8353040000000007</v>
      </c>
      <c r="AE61">
        <v>0.41982429999999998</v>
      </c>
      <c r="AF61">
        <f t="shared" si="16"/>
        <v>4.7516678543262345E-2</v>
      </c>
      <c r="AG61">
        <v>11.43023</v>
      </c>
      <c r="AH61">
        <v>5.3999999999999999E-2</v>
      </c>
    </row>
    <row r="62" spans="1:34" x14ac:dyDescent="0.25">
      <c r="A62">
        <v>58</v>
      </c>
      <c r="B62">
        <v>6.8036630000000002</v>
      </c>
      <c r="C62">
        <v>3.6371349999999998</v>
      </c>
      <c r="D62">
        <v>3.1739890000000002</v>
      </c>
      <c r="E62">
        <v>35.609430000000003</v>
      </c>
      <c r="F62">
        <v>74.078410000000005</v>
      </c>
      <c r="G62">
        <v>0.49712610000000002</v>
      </c>
      <c r="H62">
        <v>21.639589999999998</v>
      </c>
      <c r="I62">
        <v>19.200320000000001</v>
      </c>
      <c r="J62">
        <v>17.419879999999999</v>
      </c>
      <c r="K62">
        <v>18.62144</v>
      </c>
      <c r="L62">
        <v>10.49349</v>
      </c>
      <c r="M62">
        <v>11.86787</v>
      </c>
      <c r="N62">
        <f t="shared" si="0"/>
        <v>1.8706105217430755</v>
      </c>
      <c r="O62">
        <f t="shared" si="1"/>
        <v>2.1435685504896203</v>
      </c>
      <c r="P62">
        <f t="shared" si="2"/>
        <v>1.1459192202619479</v>
      </c>
      <c r="Q62">
        <f t="shared" si="3"/>
        <v>78.543026575903795</v>
      </c>
      <c r="R62">
        <f t="shared" si="4"/>
        <v>2.0803031668858503</v>
      </c>
      <c r="S62">
        <f t="shared" si="5"/>
        <v>10.888018704042221</v>
      </c>
      <c r="T62">
        <f t="shared" si="6"/>
        <v>20.367242348716783</v>
      </c>
      <c r="U62">
        <f t="shared" si="7"/>
        <v>23.339214471127658</v>
      </c>
      <c r="V62">
        <f t="shared" si="8"/>
        <v>5.2338615242994839</v>
      </c>
      <c r="W62">
        <f t="shared" si="9"/>
        <v>9.7905164367008659</v>
      </c>
      <c r="X62">
        <f t="shared" si="10"/>
        <v>11.21914096110604</v>
      </c>
      <c r="Y62">
        <f t="shared" si="11"/>
        <v>0.73726180243998463</v>
      </c>
      <c r="Z62">
        <f t="shared" si="12"/>
        <v>0.63096936577903373</v>
      </c>
      <c r="AA62">
        <f t="shared" si="13"/>
        <v>0.93575904035746238</v>
      </c>
      <c r="AB62">
        <f t="shared" si="14"/>
        <v>0.70647328757957972</v>
      </c>
      <c r="AC62">
        <f t="shared" si="15"/>
        <v>0.15662502296006697</v>
      </c>
      <c r="AD62">
        <v>10.395289999999999</v>
      </c>
      <c r="AE62">
        <v>0.32009860000000001</v>
      </c>
      <c r="AF62">
        <f t="shared" si="16"/>
        <v>3.0792657059110426E-2</v>
      </c>
      <c r="AG62">
        <v>12.30889</v>
      </c>
      <c r="AH62">
        <v>5.5E-2</v>
      </c>
    </row>
    <row r="63" spans="1:34" x14ac:dyDescent="0.25">
      <c r="A63">
        <v>59</v>
      </c>
      <c r="B63">
        <v>6.5252920000000003</v>
      </c>
      <c r="C63">
        <v>3.4555500000000001</v>
      </c>
      <c r="D63">
        <v>2.9772660000000002</v>
      </c>
      <c r="E63">
        <v>34.271250000000002</v>
      </c>
      <c r="F63">
        <v>66.30565</v>
      </c>
      <c r="G63">
        <v>0.39685520000000002</v>
      </c>
      <c r="H63">
        <v>19.436679999999999</v>
      </c>
      <c r="I63">
        <v>16.950500000000002</v>
      </c>
      <c r="J63">
        <v>15.78044</v>
      </c>
      <c r="K63">
        <v>16.110009999999999</v>
      </c>
      <c r="L63">
        <v>9.4737480000000005</v>
      </c>
      <c r="M63">
        <v>11.29205</v>
      </c>
      <c r="N63">
        <f t="shared" si="0"/>
        <v>1.8883512031369825</v>
      </c>
      <c r="O63">
        <f t="shared" si="1"/>
        <v>2.1917060820229031</v>
      </c>
      <c r="P63">
        <f t="shared" si="2"/>
        <v>1.1606453706185473</v>
      </c>
      <c r="Q63">
        <f t="shared" si="3"/>
        <v>67.132801331833178</v>
      </c>
      <c r="R63">
        <f t="shared" si="4"/>
        <v>1.9347310063099536</v>
      </c>
      <c r="S63">
        <f t="shared" si="5"/>
        <v>10.161330711330619</v>
      </c>
      <c r="T63">
        <f t="shared" si="6"/>
        <v>19.188161074213944</v>
      </c>
      <c r="U63">
        <f t="shared" si="7"/>
        <v>22.270650321469429</v>
      </c>
      <c r="V63">
        <f t="shared" si="8"/>
        <v>5.2520638156882482</v>
      </c>
      <c r="W63">
        <f t="shared" si="9"/>
        <v>9.9177410253071141</v>
      </c>
      <c r="X63">
        <f t="shared" si="10"/>
        <v>11.510980208016347</v>
      </c>
      <c r="Y63">
        <f t="shared" si="11"/>
        <v>0.84966298170062704</v>
      </c>
      <c r="Z63">
        <f t="shared" si="12"/>
        <v>0.76369004196009715</v>
      </c>
      <c r="AA63">
        <f t="shared" si="13"/>
        <v>0.93318098934124427</v>
      </c>
      <c r="AB63">
        <f t="shared" si="14"/>
        <v>0.7693904820991091</v>
      </c>
      <c r="AC63">
        <f t="shared" si="15"/>
        <v>0.13329517752192782</v>
      </c>
      <c r="AD63">
        <v>9.6643609999999995</v>
      </c>
      <c r="AE63">
        <v>0.2478001</v>
      </c>
      <c r="AF63">
        <f t="shared" si="16"/>
        <v>2.5640608830733869E-2</v>
      </c>
      <c r="AG63">
        <v>11.488899999999999</v>
      </c>
      <c r="AH63">
        <v>4.7E-2</v>
      </c>
    </row>
    <row r="64" spans="1:34" x14ac:dyDescent="0.25">
      <c r="A64">
        <v>60</v>
      </c>
      <c r="B64">
        <v>6.6275950000000003</v>
      </c>
      <c r="C64">
        <v>3.5679419999999999</v>
      </c>
      <c r="D64">
        <v>3.2477200000000002</v>
      </c>
      <c r="E64">
        <v>39.286819999999999</v>
      </c>
      <c r="F64">
        <v>73.128870000000006</v>
      </c>
      <c r="G64">
        <v>0.48812749999999999</v>
      </c>
      <c r="H64">
        <v>20.61797</v>
      </c>
      <c r="I64">
        <v>17.474830000000001</v>
      </c>
      <c r="J64">
        <v>17.72242</v>
      </c>
      <c r="K64">
        <v>16.714200000000002</v>
      </c>
      <c r="L64">
        <v>10.1835</v>
      </c>
      <c r="M64">
        <v>13.64542</v>
      </c>
      <c r="N64">
        <f t="shared" si="0"/>
        <v>1.8575400048543391</v>
      </c>
      <c r="O64">
        <f t="shared" si="1"/>
        <v>2.0406916236621382</v>
      </c>
      <c r="P64">
        <f t="shared" si="2"/>
        <v>1.0985990171566513</v>
      </c>
      <c r="Q64">
        <f t="shared" si="3"/>
        <v>76.798427444346871</v>
      </c>
      <c r="R64">
        <f t="shared" si="4"/>
        <v>1.8614097552308893</v>
      </c>
      <c r="S64">
        <f t="shared" si="5"/>
        <v>11.033998003800775</v>
      </c>
      <c r="T64">
        <f t="shared" si="6"/>
        <v>20.496092705542861</v>
      </c>
      <c r="U64">
        <f t="shared" si="7"/>
        <v>22.516987301860997</v>
      </c>
      <c r="V64">
        <f t="shared" si="8"/>
        <v>5.92776414370522</v>
      </c>
      <c r="W64">
        <f t="shared" si="9"/>
        <v>11.011059036273572</v>
      </c>
      <c r="X64">
        <f t="shared" si="10"/>
        <v>12.09673863510401</v>
      </c>
      <c r="Y64">
        <f t="shared" si="11"/>
        <v>0.84802689057865155</v>
      </c>
      <c r="Z64">
        <f t="shared" si="12"/>
        <v>0.79678559669887727</v>
      </c>
      <c r="AA64">
        <f t="shared" si="13"/>
        <v>0.68693064593407527</v>
      </c>
      <c r="AB64">
        <f t="shared" si="14"/>
        <v>0.76410511159544048</v>
      </c>
      <c r="AC64">
        <f t="shared" si="15"/>
        <v>0.15029851711354425</v>
      </c>
      <c r="AD64">
        <v>10.71852</v>
      </c>
      <c r="AE64">
        <v>0.28218090000000001</v>
      </c>
      <c r="AF64">
        <f t="shared" si="16"/>
        <v>2.6326479775192844E-2</v>
      </c>
      <c r="AG64">
        <v>12.101570000000001</v>
      </c>
      <c r="AH64">
        <v>5.2999999999999999E-2</v>
      </c>
    </row>
    <row r="65" spans="1:34" x14ac:dyDescent="0.25">
      <c r="A65">
        <v>61</v>
      </c>
      <c r="B65">
        <v>6.6082700000000001</v>
      </c>
      <c r="C65">
        <v>3.619577</v>
      </c>
      <c r="D65">
        <v>3.0540219999999998</v>
      </c>
      <c r="E65">
        <v>35.58558</v>
      </c>
      <c r="F65">
        <v>72.63064</v>
      </c>
      <c r="G65">
        <v>0.57986389999999999</v>
      </c>
      <c r="H65">
        <v>20.85454</v>
      </c>
      <c r="I65">
        <v>17.537400000000002</v>
      </c>
      <c r="J65">
        <v>16.952819999999999</v>
      </c>
      <c r="K65">
        <v>16.692260000000001</v>
      </c>
      <c r="L65">
        <v>10.099130000000001</v>
      </c>
      <c r="M65">
        <v>13.535869999999999</v>
      </c>
      <c r="N65">
        <f t="shared" si="0"/>
        <v>1.8257022851012701</v>
      </c>
      <c r="O65">
        <f t="shared" si="1"/>
        <v>2.1637925332561458</v>
      </c>
      <c r="P65">
        <f t="shared" si="2"/>
        <v>1.1851836692728475</v>
      </c>
      <c r="Q65">
        <f t="shared" si="3"/>
        <v>73.049586199992902</v>
      </c>
      <c r="R65">
        <f t="shared" si="4"/>
        <v>2.0410132418805595</v>
      </c>
      <c r="S65">
        <f t="shared" si="5"/>
        <v>10.990870530411136</v>
      </c>
      <c r="T65">
        <f t="shared" si="6"/>
        <v>20.066057442623819</v>
      </c>
      <c r="U65">
        <f t="shared" si="7"/>
        <v>23.78196358768863</v>
      </c>
      <c r="V65">
        <f t="shared" si="8"/>
        <v>5.3850069685409343</v>
      </c>
      <c r="W65">
        <f t="shared" si="9"/>
        <v>9.8314195277514465</v>
      </c>
      <c r="X65">
        <f t="shared" si="10"/>
        <v>11.652037870061186</v>
      </c>
      <c r="Y65">
        <f t="shared" si="11"/>
        <v>0.85164742748430156</v>
      </c>
      <c r="Z65">
        <f t="shared" si="12"/>
        <v>0.76418992700485888</v>
      </c>
      <c r="AA65">
        <f t="shared" si="13"/>
        <v>0.6923110327633023</v>
      </c>
      <c r="AB65">
        <f t="shared" si="14"/>
        <v>0.72023387584177689</v>
      </c>
      <c r="AC65">
        <f t="shared" si="15"/>
        <v>0.18986893349163825</v>
      </c>
      <c r="AD65">
        <v>10.33441</v>
      </c>
      <c r="AE65">
        <v>0.39211180000000001</v>
      </c>
      <c r="AF65">
        <f t="shared" si="16"/>
        <v>3.7942349877738549E-2</v>
      </c>
      <c r="AG65">
        <v>12.146369999999999</v>
      </c>
      <c r="AH65">
        <v>5.3999999999999999E-2</v>
      </c>
    </row>
    <row r="66" spans="1:34" x14ac:dyDescent="0.25">
      <c r="A66">
        <v>62</v>
      </c>
      <c r="B66">
        <v>6.6402409999999996</v>
      </c>
      <c r="C66">
        <v>3.6890710000000002</v>
      </c>
      <c r="D66">
        <v>3.0506150000000001</v>
      </c>
      <c r="E66">
        <v>36.181460000000001</v>
      </c>
      <c r="F66">
        <v>73.08408</v>
      </c>
      <c r="G66">
        <v>0.54833659999999995</v>
      </c>
      <c r="H66">
        <v>20.902329999999999</v>
      </c>
      <c r="I66">
        <v>17.465060000000001</v>
      </c>
      <c r="J66">
        <v>17.062059999999999</v>
      </c>
      <c r="K66">
        <v>16.561389999999999</v>
      </c>
      <c r="L66">
        <v>10.53642</v>
      </c>
      <c r="M66">
        <v>11.98991</v>
      </c>
      <c r="N66">
        <f t="shared" si="0"/>
        <v>1.799976471041083</v>
      </c>
      <c r="O66">
        <f t="shared" si="1"/>
        <v>2.1766892905201081</v>
      </c>
      <c r="P66">
        <f t="shared" si="2"/>
        <v>1.2092876354440008</v>
      </c>
      <c r="Q66">
        <f t="shared" si="3"/>
        <v>74.728842780749815</v>
      </c>
      <c r="R66">
        <f t="shared" si="4"/>
        <v>2.019931755103304</v>
      </c>
      <c r="S66">
        <f t="shared" si="5"/>
        <v>11.006239080780352</v>
      </c>
      <c r="T66">
        <f t="shared" si="6"/>
        <v>19.81097138005747</v>
      </c>
      <c r="U66">
        <f t="shared" si="7"/>
        <v>23.95716273603847</v>
      </c>
      <c r="V66">
        <f t="shared" si="8"/>
        <v>5.448817294432537</v>
      </c>
      <c r="W66">
        <f t="shared" si="9"/>
        <v>9.8077429249802996</v>
      </c>
      <c r="X66">
        <f t="shared" si="10"/>
        <v>11.860382250792053</v>
      </c>
      <c r="Y66">
        <f t="shared" si="11"/>
        <v>0.86068488364737272</v>
      </c>
      <c r="Z66">
        <f t="shared" si="12"/>
        <v>0.78131747070483415</v>
      </c>
      <c r="AA66">
        <f t="shared" si="13"/>
        <v>0.92055738650359187</v>
      </c>
      <c r="AB66">
        <f t="shared" si="14"/>
        <v>0.72373346901534696</v>
      </c>
      <c r="AC66">
        <f t="shared" si="15"/>
        <v>0.17974624788772098</v>
      </c>
      <c r="AD66">
        <v>10.68445</v>
      </c>
      <c r="AE66">
        <v>0.38465909999999998</v>
      </c>
      <c r="AF66">
        <f t="shared" si="16"/>
        <v>3.6001768925868899E-2</v>
      </c>
      <c r="AG66">
        <v>12.32962</v>
      </c>
      <c r="AH66">
        <v>5.2999999999999999E-2</v>
      </c>
    </row>
    <row r="67" spans="1:34" x14ac:dyDescent="0.25">
      <c r="A67">
        <v>63</v>
      </c>
      <c r="B67">
        <v>6.8141360000000004</v>
      </c>
      <c r="C67">
        <v>3.3444780000000001</v>
      </c>
      <c r="D67">
        <v>2.9315370000000001</v>
      </c>
      <c r="E67">
        <v>33.938299999999998</v>
      </c>
      <c r="F67">
        <v>68.738330000000005</v>
      </c>
      <c r="G67">
        <v>0.475995</v>
      </c>
      <c r="H67">
        <v>19.294499999999999</v>
      </c>
      <c r="I67">
        <v>17.13898</v>
      </c>
      <c r="J67">
        <v>16.083030000000001</v>
      </c>
      <c r="K67">
        <v>17.713480000000001</v>
      </c>
      <c r="L67">
        <v>9.2984639999999992</v>
      </c>
      <c r="M67">
        <v>11.280709999999999</v>
      </c>
      <c r="N67">
        <f t="shared" si="0"/>
        <v>2.0374288603483115</v>
      </c>
      <c r="O67">
        <f t="shared" si="1"/>
        <v>2.3244243548691355</v>
      </c>
      <c r="P67">
        <f t="shared" si="2"/>
        <v>1.1408616026337037</v>
      </c>
      <c r="Q67">
        <f t="shared" si="3"/>
        <v>66.808930678998777</v>
      </c>
      <c r="R67">
        <f t="shared" si="4"/>
        <v>2.0253910773374035</v>
      </c>
      <c r="S67">
        <f t="shared" si="5"/>
        <v>10.087607585172941</v>
      </c>
      <c r="T67">
        <f t="shared" si="6"/>
        <v>20.552782825899886</v>
      </c>
      <c r="U67">
        <f t="shared" si="7"/>
        <v>23.447880753338609</v>
      </c>
      <c r="V67">
        <f t="shared" si="8"/>
        <v>4.9805727387888936</v>
      </c>
      <c r="W67">
        <f t="shared" si="9"/>
        <v>10.147562639072524</v>
      </c>
      <c r="X67">
        <f t="shared" si="10"/>
        <v>11.576964575238176</v>
      </c>
      <c r="Y67">
        <f t="shared" si="11"/>
        <v>0.82499862384438305</v>
      </c>
      <c r="Z67">
        <f t="shared" si="12"/>
        <v>0.64379815661281581</v>
      </c>
      <c r="AA67">
        <f t="shared" si="13"/>
        <v>0.91775758814488828</v>
      </c>
      <c r="AB67">
        <f t="shared" si="14"/>
        <v>0.73734679314924423</v>
      </c>
      <c r="AC67">
        <f t="shared" si="15"/>
        <v>0.16237045618049509</v>
      </c>
      <c r="AD67">
        <v>9.2822619999999993</v>
      </c>
      <c r="AE67">
        <v>0.30598239999999999</v>
      </c>
      <c r="AF67">
        <f t="shared" si="16"/>
        <v>3.2964206354011552E-2</v>
      </c>
      <c r="AG67">
        <v>11.422689999999999</v>
      </c>
      <c r="AH67">
        <v>4.9000000000000002E-2</v>
      </c>
    </row>
    <row r="68" spans="1:34" x14ac:dyDescent="0.25">
      <c r="A68">
        <v>64</v>
      </c>
      <c r="B68">
        <v>6.8270350000000004</v>
      </c>
      <c r="C68">
        <v>3.5570849999999998</v>
      </c>
      <c r="D68">
        <v>2.9674529999999999</v>
      </c>
      <c r="E68">
        <v>32.515300000000003</v>
      </c>
      <c r="F68">
        <v>72.437920000000005</v>
      </c>
      <c r="G68">
        <v>0.58314469999999996</v>
      </c>
      <c r="H68">
        <v>21.01792</v>
      </c>
      <c r="I68">
        <v>17.878530000000001</v>
      </c>
      <c r="J68">
        <v>16.819700000000001</v>
      </c>
      <c r="K68">
        <v>16.757629999999999</v>
      </c>
      <c r="L68">
        <v>9.17821</v>
      </c>
      <c r="M68">
        <v>11.290100000000001</v>
      </c>
      <c r="N68">
        <f t="shared" si="0"/>
        <v>1.9192780043209541</v>
      </c>
      <c r="O68">
        <f t="shared" si="1"/>
        <v>2.3006379545017226</v>
      </c>
      <c r="P68">
        <f t="shared" si="2"/>
        <v>1.1986996929690208</v>
      </c>
      <c r="Q68">
        <f t="shared" si="3"/>
        <v>72.062648841495047</v>
      </c>
      <c r="R68">
        <f t="shared" si="4"/>
        <v>2.2278102923854308</v>
      </c>
      <c r="S68">
        <f t="shared" si="5"/>
        <v>10.610450949790062</v>
      </c>
      <c r="T68">
        <f t="shared" si="6"/>
        <v>20.364405123858443</v>
      </c>
      <c r="U68">
        <f t="shared" si="7"/>
        <v>24.410806169465872</v>
      </c>
      <c r="V68">
        <f t="shared" si="8"/>
        <v>4.7627264251611425</v>
      </c>
      <c r="W68">
        <f t="shared" si="9"/>
        <v>9.1409960684099492</v>
      </c>
      <c r="X68">
        <f t="shared" si="10"/>
        <v>10.957309180634034</v>
      </c>
      <c r="Y68">
        <f t="shared" si="11"/>
        <v>0.82587773666201059</v>
      </c>
      <c r="Z68">
        <f t="shared" si="12"/>
        <v>0.75228549884371021</v>
      </c>
      <c r="AA68">
        <f t="shared" si="13"/>
        <v>0.90438229662885772</v>
      </c>
      <c r="AB68">
        <f t="shared" si="14"/>
        <v>0.67999114166054642</v>
      </c>
      <c r="AC68">
        <f t="shared" si="15"/>
        <v>0.19651354208474406</v>
      </c>
      <c r="AD68">
        <v>9.242896</v>
      </c>
      <c r="AE68">
        <v>0.38551619999999998</v>
      </c>
      <c r="AF68">
        <f t="shared" si="16"/>
        <v>4.170945989222425E-2</v>
      </c>
      <c r="AG68">
        <v>11.485749999999999</v>
      </c>
      <c r="AH68">
        <v>4.5999999999999999E-2</v>
      </c>
    </row>
    <row r="69" spans="1:34" x14ac:dyDescent="0.25">
      <c r="A69">
        <v>65</v>
      </c>
      <c r="B69">
        <v>6.3003349999999996</v>
      </c>
      <c r="C69">
        <v>3.4451320000000001</v>
      </c>
      <c r="D69">
        <v>3.0789939999999998</v>
      </c>
      <c r="E69">
        <v>30.673929999999999</v>
      </c>
      <c r="F69">
        <v>66.590410000000006</v>
      </c>
      <c r="G69">
        <v>0.36255419999999999</v>
      </c>
      <c r="H69">
        <v>18.77984</v>
      </c>
      <c r="I69">
        <v>16.69999</v>
      </c>
      <c r="J69">
        <v>16.072500000000002</v>
      </c>
      <c r="K69">
        <v>16.13513</v>
      </c>
      <c r="L69">
        <v>9.7924589999999991</v>
      </c>
      <c r="M69">
        <v>11.46363</v>
      </c>
      <c r="N69">
        <f t="shared" si="0"/>
        <v>1.8287644711436308</v>
      </c>
      <c r="O69">
        <f t="shared" si="1"/>
        <v>2.0462316587820566</v>
      </c>
      <c r="P69">
        <f t="shared" si="2"/>
        <v>1.1189148143841787</v>
      </c>
      <c r="Q69">
        <f t="shared" si="3"/>
        <v>66.831060296564061</v>
      </c>
      <c r="R69">
        <f t="shared" si="4"/>
        <v>2.1709122371994725</v>
      </c>
      <c r="S69">
        <f t="shared" si="5"/>
        <v>10.569344328515866</v>
      </c>
      <c r="T69">
        <f t="shared" si="6"/>
        <v>19.328841391273254</v>
      </c>
      <c r="U69">
        <f t="shared" si="7"/>
        <v>21.627326977577745</v>
      </c>
      <c r="V69">
        <f t="shared" si="8"/>
        <v>4.8686188909002457</v>
      </c>
      <c r="W69">
        <f t="shared" si="9"/>
        <v>8.9035572512170784</v>
      </c>
      <c r="X69">
        <f t="shared" si="10"/>
        <v>9.962322109104468</v>
      </c>
      <c r="Y69">
        <f t="shared" si="11"/>
        <v>0.84576382403468287</v>
      </c>
      <c r="Z69">
        <f t="shared" si="12"/>
        <v>0.7754041769656872</v>
      </c>
      <c r="AA69">
        <f t="shared" si="13"/>
        <v>0.93591644991195133</v>
      </c>
      <c r="AB69">
        <f t="shared" si="14"/>
        <v>0.71150612355259613</v>
      </c>
      <c r="AC69">
        <f t="shared" si="15"/>
        <v>0.11775086278180472</v>
      </c>
      <c r="AD69">
        <v>9.9391599999999993</v>
      </c>
      <c r="AE69">
        <v>0.23038719999999999</v>
      </c>
      <c r="AF69">
        <f t="shared" si="16"/>
        <v>2.3179745572060415E-2</v>
      </c>
      <c r="AG69">
        <v>11.618880000000001</v>
      </c>
      <c r="AH69">
        <v>4.9000000000000002E-2</v>
      </c>
    </row>
    <row r="70" spans="1:34" x14ac:dyDescent="0.25">
      <c r="A70">
        <v>66</v>
      </c>
      <c r="B70">
        <v>6.5819169999999998</v>
      </c>
      <c r="C70">
        <v>3.2356009999999999</v>
      </c>
      <c r="D70">
        <v>3.0174310000000002</v>
      </c>
      <c r="E70">
        <v>31.6587</v>
      </c>
      <c r="F70">
        <v>65.101839999999996</v>
      </c>
      <c r="G70">
        <v>0.45749649999999997</v>
      </c>
      <c r="H70">
        <v>18.120149999999999</v>
      </c>
      <c r="I70">
        <v>17.01707</v>
      </c>
      <c r="J70">
        <v>16.152640000000002</v>
      </c>
      <c r="K70">
        <v>16.369910000000001</v>
      </c>
      <c r="L70">
        <v>8.9060210000000009</v>
      </c>
      <c r="M70">
        <v>11.18468</v>
      </c>
      <c r="N70">
        <f t="shared" ref="N70:N104" si="17">B70/C70</f>
        <v>2.0342177542904705</v>
      </c>
      <c r="O70">
        <f t="shared" ref="O70:O104" si="18">B70/D70</f>
        <v>2.1812982633239995</v>
      </c>
      <c r="P70">
        <f t="shared" ref="P70:P104" si="19">C70/D70</f>
        <v>1.0723032274805953</v>
      </c>
      <c r="Q70">
        <f t="shared" ref="Q70:Q104" si="20">B70*C70*D70</f>
        <v>64.260590227276879</v>
      </c>
      <c r="R70">
        <f t="shared" ref="R70:R104" si="21">F70/E70</f>
        <v>2.0563649170686098</v>
      </c>
      <c r="S70">
        <f t="shared" ref="S70:S104" si="22">F70/B70</f>
        <v>9.891015034069861</v>
      </c>
      <c r="T70">
        <f t="shared" ref="T70:T104" si="23">F70/C70</f>
        <v>20.120478390258871</v>
      </c>
      <c r="U70">
        <f t="shared" ref="U70:U104" si="24">F70/D70</f>
        <v>21.575253916328158</v>
      </c>
      <c r="V70">
        <f t="shared" ref="V70:V104" si="25">E70/B70</f>
        <v>4.8099512649582179</v>
      </c>
      <c r="W70">
        <f t="shared" ref="W70:W104" si="26">E70/C70</f>
        <v>9.7844882604499137</v>
      </c>
      <c r="X70">
        <f t="shared" ref="X70:X104" si="27">E70/D70</f>
        <v>10.491938340926437</v>
      </c>
      <c r="Y70">
        <f t="shared" ref="Y70:Y104" si="28">(4*3.14*H70)/(I70*I70)</f>
        <v>0.78592636349508593</v>
      </c>
      <c r="Z70">
        <f t="shared" ref="Z70:Z104" si="29">(4*3.14*J70)/(K70*K70)</f>
        <v>0.75707790186248625</v>
      </c>
      <c r="AA70">
        <f t="shared" ref="AA70:AA104" si="30">(4*3.14*L70)/(M70*M70)</f>
        <v>0.89418262720826835</v>
      </c>
      <c r="AB70">
        <f t="shared" ref="AB70:AB104" si="31">(4*3.14*POWER((3*E70)/(4*3.14),2/3))/F70</f>
        <v>0.74326925916602538</v>
      </c>
      <c r="AC70">
        <f t="shared" ref="AC70:AC104" si="32">G70/D70</f>
        <v>0.15161788289442243</v>
      </c>
      <c r="AD70">
        <v>9.1786779999999997</v>
      </c>
      <c r="AE70">
        <v>0.24026040000000001</v>
      </c>
      <c r="AF70">
        <f t="shared" ref="AF70:AF104" si="33">AE70/AD70</f>
        <v>2.6175926424262842E-2</v>
      </c>
      <c r="AG70">
        <v>11.17151</v>
      </c>
      <c r="AH70">
        <v>4.5999999999999999E-2</v>
      </c>
    </row>
    <row r="71" spans="1:34" x14ac:dyDescent="0.25">
      <c r="A71">
        <v>67</v>
      </c>
      <c r="B71">
        <v>6.893694</v>
      </c>
      <c r="C71">
        <v>3.6326849999999999</v>
      </c>
      <c r="D71">
        <v>3.168237</v>
      </c>
      <c r="E71">
        <v>37.454509999999999</v>
      </c>
      <c r="F71">
        <v>74.061530000000005</v>
      </c>
      <c r="G71">
        <v>0.63012179999999995</v>
      </c>
      <c r="H71">
        <v>21.637730000000001</v>
      </c>
      <c r="I71">
        <v>18.008400000000002</v>
      </c>
      <c r="J71">
        <v>17.857050000000001</v>
      </c>
      <c r="K71">
        <v>17.245799999999999</v>
      </c>
      <c r="L71">
        <v>10.05884</v>
      </c>
      <c r="M71">
        <v>11.89057</v>
      </c>
      <c r="N71">
        <f t="shared" si="17"/>
        <v>1.8976855961912471</v>
      </c>
      <c r="O71">
        <f t="shared" si="18"/>
        <v>2.1758769940506344</v>
      </c>
      <c r="P71">
        <f t="shared" si="19"/>
        <v>1.1465950937382525</v>
      </c>
      <c r="Q71">
        <f t="shared" si="20"/>
        <v>79.340951422272369</v>
      </c>
      <c r="R71">
        <f t="shared" si="21"/>
        <v>1.9773728183868913</v>
      </c>
      <c r="S71">
        <f t="shared" si="22"/>
        <v>10.743373581711054</v>
      </c>
      <c r="T71">
        <f t="shared" si="23"/>
        <v>20.387545300514635</v>
      </c>
      <c r="U71">
        <f t="shared" si="24"/>
        <v>23.376259414936449</v>
      </c>
      <c r="V71">
        <f t="shared" si="25"/>
        <v>5.4331552865560901</v>
      </c>
      <c r="W71">
        <f t="shared" si="26"/>
        <v>10.310420529167819</v>
      </c>
      <c r="X71">
        <f t="shared" si="27"/>
        <v>11.821877593121979</v>
      </c>
      <c r="Y71">
        <f t="shared" si="28"/>
        <v>0.83801362453610773</v>
      </c>
      <c r="Z71">
        <f t="shared" si="29"/>
        <v>0.75410646410152604</v>
      </c>
      <c r="AA71">
        <f t="shared" si="30"/>
        <v>0.89357743165038683</v>
      </c>
      <c r="AB71">
        <f t="shared" si="31"/>
        <v>0.73083743231949283</v>
      </c>
      <c r="AC71">
        <f t="shared" si="32"/>
        <v>0.19888720446102989</v>
      </c>
      <c r="AD71">
        <v>10.0519</v>
      </c>
      <c r="AE71">
        <v>0.36748540000000002</v>
      </c>
      <c r="AF71">
        <f t="shared" si="33"/>
        <v>3.6558799828888072E-2</v>
      </c>
      <c r="AG71">
        <v>12.21471</v>
      </c>
      <c r="AH71">
        <v>5.1999999999999998E-2</v>
      </c>
    </row>
    <row r="72" spans="1:34" x14ac:dyDescent="0.25">
      <c r="A72">
        <v>68</v>
      </c>
      <c r="B72">
        <v>7.0004470000000003</v>
      </c>
      <c r="C72">
        <v>3.7290869999999998</v>
      </c>
      <c r="D72">
        <v>3.0293350000000001</v>
      </c>
      <c r="E72">
        <v>41.372210000000003</v>
      </c>
      <c r="F72">
        <v>75.674329999999998</v>
      </c>
      <c r="G72">
        <v>0.54206770000000004</v>
      </c>
      <c r="H72">
        <v>22.357839999999999</v>
      </c>
      <c r="I72">
        <v>18.215209999999999</v>
      </c>
      <c r="J72">
        <v>17.61478</v>
      </c>
      <c r="K72">
        <v>17.601690000000001</v>
      </c>
      <c r="L72">
        <v>10.19957</v>
      </c>
      <c r="M72">
        <v>11.91445</v>
      </c>
      <c r="N72">
        <f t="shared" si="17"/>
        <v>1.877254942027365</v>
      </c>
      <c r="O72">
        <f t="shared" si="18"/>
        <v>2.3108857224440347</v>
      </c>
      <c r="P72">
        <f t="shared" si="19"/>
        <v>1.2309919503785482</v>
      </c>
      <c r="Q72">
        <f t="shared" si="20"/>
        <v>79.081625974248922</v>
      </c>
      <c r="R72">
        <f t="shared" si="21"/>
        <v>1.8291101683956452</v>
      </c>
      <c r="S72">
        <f t="shared" si="22"/>
        <v>10.8099282802941</v>
      </c>
      <c r="T72">
        <f t="shared" si="23"/>
        <v>20.292991287143476</v>
      </c>
      <c r="U72">
        <f t="shared" si="24"/>
        <v>24.980508923575634</v>
      </c>
      <c r="V72">
        <f t="shared" si="25"/>
        <v>5.9099383225099773</v>
      </c>
      <c r="W72">
        <f t="shared" si="26"/>
        <v>11.09446092300877</v>
      </c>
      <c r="X72">
        <f t="shared" si="27"/>
        <v>13.657192090013154</v>
      </c>
      <c r="Y72">
        <f t="shared" si="28"/>
        <v>0.84635218208524876</v>
      </c>
      <c r="Z72">
        <f t="shared" si="29"/>
        <v>0.71409851003453728</v>
      </c>
      <c r="AA72">
        <f t="shared" si="30"/>
        <v>0.90245073746844939</v>
      </c>
      <c r="AB72">
        <f t="shared" si="31"/>
        <v>0.76430719049706042</v>
      </c>
      <c r="AC72">
        <f t="shared" si="32"/>
        <v>0.17893950322430502</v>
      </c>
      <c r="AD72">
        <v>10.306290000000001</v>
      </c>
      <c r="AE72">
        <v>0.40077689999999999</v>
      </c>
      <c r="AF72">
        <f t="shared" si="33"/>
        <v>3.8886631367834594E-2</v>
      </c>
      <c r="AG72">
        <v>12.203379999999999</v>
      </c>
      <c r="AH72">
        <v>5.5E-2</v>
      </c>
    </row>
    <row r="73" spans="1:34" x14ac:dyDescent="0.25">
      <c r="A73">
        <v>69</v>
      </c>
      <c r="B73">
        <v>6.876258</v>
      </c>
      <c r="C73">
        <v>3.413297</v>
      </c>
      <c r="D73">
        <v>2.9790329999999998</v>
      </c>
      <c r="E73">
        <v>32.687179999999998</v>
      </c>
      <c r="F73">
        <v>68.573779999999999</v>
      </c>
      <c r="G73">
        <v>0.64163579999999998</v>
      </c>
      <c r="H73">
        <v>20.293299999999999</v>
      </c>
      <c r="I73">
        <v>17.81298</v>
      </c>
      <c r="J73">
        <v>17.283909999999999</v>
      </c>
      <c r="K73">
        <v>17.006309999999999</v>
      </c>
      <c r="L73">
        <v>8.6521570000000008</v>
      </c>
      <c r="M73">
        <v>11.08484</v>
      </c>
      <c r="N73">
        <f t="shared" si="17"/>
        <v>2.0145501548795783</v>
      </c>
      <c r="O73">
        <f t="shared" si="18"/>
        <v>2.308218136556393</v>
      </c>
      <c r="P73">
        <f t="shared" si="19"/>
        <v>1.1457734775009207</v>
      </c>
      <c r="Q73">
        <f t="shared" si="20"/>
        <v>69.920022014479343</v>
      </c>
      <c r="R73">
        <f t="shared" si="21"/>
        <v>2.0978799639491692</v>
      </c>
      <c r="S73">
        <f t="shared" si="22"/>
        <v>9.9725432059122845</v>
      </c>
      <c r="T73">
        <f t="shared" si="23"/>
        <v>20.090188460013881</v>
      </c>
      <c r="U73">
        <f t="shared" si="24"/>
        <v>23.018805095478971</v>
      </c>
      <c r="V73">
        <f t="shared" si="25"/>
        <v>4.7536290813986328</v>
      </c>
      <c r="W73">
        <f t="shared" si="26"/>
        <v>9.5764242021716832</v>
      </c>
      <c r="X73">
        <f t="shared" si="27"/>
        <v>10.972412860146228</v>
      </c>
      <c r="Y73">
        <f t="shared" si="28"/>
        <v>0.80328406998184831</v>
      </c>
      <c r="Z73">
        <f t="shared" si="29"/>
        <v>0.75060499971348704</v>
      </c>
      <c r="AA73">
        <f t="shared" si="30"/>
        <v>0.88441311306919335</v>
      </c>
      <c r="AB73">
        <f t="shared" si="31"/>
        <v>0.72083787251619902</v>
      </c>
      <c r="AC73">
        <f t="shared" si="32"/>
        <v>0.21538391820433006</v>
      </c>
      <c r="AD73">
        <v>8.5841609999999999</v>
      </c>
      <c r="AE73">
        <v>0.46246890000000002</v>
      </c>
      <c r="AF73">
        <f t="shared" si="33"/>
        <v>5.3874676861256451E-2</v>
      </c>
      <c r="AG73">
        <v>11.22992</v>
      </c>
      <c r="AH73">
        <v>4.8000000000000001E-2</v>
      </c>
    </row>
    <row r="74" spans="1:34" x14ac:dyDescent="0.25">
      <c r="A74">
        <v>70</v>
      </c>
      <c r="B74">
        <v>6.3338229999999998</v>
      </c>
      <c r="C74">
        <v>3.4957029999999998</v>
      </c>
      <c r="D74">
        <v>2.903219</v>
      </c>
      <c r="E74">
        <v>28.029579999999999</v>
      </c>
      <c r="F74">
        <v>66.906580000000005</v>
      </c>
      <c r="G74">
        <v>0.53170580000000001</v>
      </c>
      <c r="H74">
        <v>19.27017</v>
      </c>
      <c r="I74">
        <v>17.178229999999999</v>
      </c>
      <c r="J74">
        <v>15.261100000000001</v>
      </c>
      <c r="K74">
        <v>15.821249999999999</v>
      </c>
      <c r="L74">
        <v>9.4278890000000004</v>
      </c>
      <c r="M74">
        <v>11.30964</v>
      </c>
      <c r="N74">
        <f t="shared" si="17"/>
        <v>1.8118881953072101</v>
      </c>
      <c r="O74">
        <f t="shared" si="18"/>
        <v>2.1816552592139966</v>
      </c>
      <c r="P74">
        <f t="shared" si="19"/>
        <v>1.2040783006724605</v>
      </c>
      <c r="Q74">
        <f t="shared" si="20"/>
        <v>64.280648188567497</v>
      </c>
      <c r="R74">
        <f t="shared" si="21"/>
        <v>2.3869990203206757</v>
      </c>
      <c r="S74">
        <f t="shared" si="22"/>
        <v>10.56338012603131</v>
      </c>
      <c r="T74">
        <f t="shared" si="23"/>
        <v>19.139663752898919</v>
      </c>
      <c r="U74">
        <f t="shared" si="24"/>
        <v>23.045653807032817</v>
      </c>
      <c r="V74">
        <f t="shared" si="25"/>
        <v>4.4253810060685312</v>
      </c>
      <c r="W74">
        <f t="shared" si="26"/>
        <v>8.0182956046323159</v>
      </c>
      <c r="X74">
        <f t="shared" si="27"/>
        <v>9.6546557459151376</v>
      </c>
      <c r="Y74">
        <f t="shared" si="28"/>
        <v>0.820197344613666</v>
      </c>
      <c r="Z74">
        <f t="shared" si="29"/>
        <v>0.76576214121417963</v>
      </c>
      <c r="AA74">
        <f t="shared" si="30"/>
        <v>0.92577732208774721</v>
      </c>
      <c r="AB74">
        <f t="shared" si="31"/>
        <v>0.66683688189973234</v>
      </c>
      <c r="AC74">
        <f t="shared" si="32"/>
        <v>0.18314353825873969</v>
      </c>
      <c r="AD74">
        <v>9.4511369999999992</v>
      </c>
      <c r="AE74">
        <v>0.38650780000000001</v>
      </c>
      <c r="AF74">
        <f t="shared" si="33"/>
        <v>4.089537586853307E-2</v>
      </c>
      <c r="AG74">
        <v>11.63775</v>
      </c>
      <c r="AH74">
        <v>4.8000000000000001E-2</v>
      </c>
    </row>
    <row r="75" spans="1:34" x14ac:dyDescent="0.25">
      <c r="A75">
        <v>71</v>
      </c>
      <c r="B75">
        <v>6.6128739999999997</v>
      </c>
      <c r="C75">
        <v>3.600387</v>
      </c>
      <c r="D75">
        <v>2.9727480000000002</v>
      </c>
      <c r="E75">
        <v>38.145119999999999</v>
      </c>
      <c r="F75">
        <v>71.834509999999995</v>
      </c>
      <c r="G75">
        <v>0.37857600000000002</v>
      </c>
      <c r="H75">
        <v>21.008099999999999</v>
      </c>
      <c r="I75">
        <v>17.474930000000001</v>
      </c>
      <c r="J75">
        <v>16.229369999999999</v>
      </c>
      <c r="K75">
        <v>16.412459999999999</v>
      </c>
      <c r="L75">
        <v>9.9581689999999998</v>
      </c>
      <c r="M75">
        <v>11.73659</v>
      </c>
      <c r="N75">
        <f t="shared" si="17"/>
        <v>1.8367119979046695</v>
      </c>
      <c r="O75">
        <f t="shared" si="18"/>
        <v>2.224498679336425</v>
      </c>
      <c r="P75">
        <f t="shared" si="19"/>
        <v>1.2111309132156509</v>
      </c>
      <c r="Q75">
        <f t="shared" si="20"/>
        <v>70.777876451786852</v>
      </c>
      <c r="R75">
        <f t="shared" si="21"/>
        <v>1.8831900384636358</v>
      </c>
      <c r="S75">
        <f t="shared" si="22"/>
        <v>10.862827569374526</v>
      </c>
      <c r="T75">
        <f t="shared" si="23"/>
        <v>19.951885727839812</v>
      </c>
      <c r="U75">
        <f t="shared" si="24"/>
        <v>24.164345581932942</v>
      </c>
      <c r="V75">
        <f t="shared" si="25"/>
        <v>5.7683119321493193</v>
      </c>
      <c r="W75">
        <f t="shared" si="26"/>
        <v>10.594727733435322</v>
      </c>
      <c r="X75">
        <f t="shared" si="27"/>
        <v>12.831602275066706</v>
      </c>
      <c r="Y75">
        <f t="shared" si="28"/>
        <v>0.86406323335880686</v>
      </c>
      <c r="Z75">
        <f t="shared" si="29"/>
        <v>0.75673520641585645</v>
      </c>
      <c r="AA75">
        <f t="shared" si="30"/>
        <v>0.90799877991353684</v>
      </c>
      <c r="AB75">
        <f t="shared" si="31"/>
        <v>0.76272896558554415</v>
      </c>
      <c r="AC75">
        <f t="shared" si="32"/>
        <v>0.12734883683379822</v>
      </c>
      <c r="AD75">
        <v>10.217040000000001</v>
      </c>
      <c r="AE75">
        <v>0.24800990000000001</v>
      </c>
      <c r="AF75">
        <f t="shared" si="33"/>
        <v>2.4274143979078087E-2</v>
      </c>
      <c r="AG75">
        <v>11.813739999999999</v>
      </c>
      <c r="AH75">
        <v>5.5E-2</v>
      </c>
    </row>
    <row r="76" spans="1:34" x14ac:dyDescent="0.25">
      <c r="A76">
        <v>72</v>
      </c>
      <c r="B76">
        <v>6.3084930000000004</v>
      </c>
      <c r="C76">
        <v>3.536286</v>
      </c>
      <c r="D76">
        <v>3.0028090000000001</v>
      </c>
      <c r="E76">
        <v>31.66554</v>
      </c>
      <c r="F76">
        <v>65.367819999999995</v>
      </c>
      <c r="G76">
        <v>0.53810789999999997</v>
      </c>
      <c r="H76">
        <v>19.063269999999999</v>
      </c>
      <c r="I76">
        <v>16.77187</v>
      </c>
      <c r="J76">
        <v>15.07704</v>
      </c>
      <c r="K76">
        <v>15.56481</v>
      </c>
      <c r="L76">
        <v>9.1904500000000002</v>
      </c>
      <c r="M76">
        <v>12.745699999999999</v>
      </c>
      <c r="N76">
        <f t="shared" si="17"/>
        <v>1.7839317860602903</v>
      </c>
      <c r="O76">
        <f t="shared" si="18"/>
        <v>2.1008638911099573</v>
      </c>
      <c r="P76">
        <f t="shared" si="19"/>
        <v>1.1776593183249418</v>
      </c>
      <c r="Q76">
        <f t="shared" si="20"/>
        <v>66.988571388048896</v>
      </c>
      <c r="R76">
        <f t="shared" si="21"/>
        <v>2.0643203937150605</v>
      </c>
      <c r="S76">
        <f t="shared" si="22"/>
        <v>10.36187564922399</v>
      </c>
      <c r="T76">
        <f t="shared" si="23"/>
        <v>18.484879333854781</v>
      </c>
      <c r="U76">
        <f t="shared" si="24"/>
        <v>21.768890395626226</v>
      </c>
      <c r="V76">
        <f t="shared" si="25"/>
        <v>5.0195094137379561</v>
      </c>
      <c r="W76">
        <f t="shared" si="26"/>
        <v>8.9544623935959926</v>
      </c>
      <c r="X76">
        <f t="shared" si="27"/>
        <v>10.545306078408583</v>
      </c>
      <c r="Y76">
        <f t="shared" si="28"/>
        <v>0.85118519937753578</v>
      </c>
      <c r="Z76">
        <f t="shared" si="29"/>
        <v>0.7816603436041718</v>
      </c>
      <c r="AA76">
        <f t="shared" si="30"/>
        <v>0.71055717927877393</v>
      </c>
      <c r="AB76">
        <f t="shared" si="31"/>
        <v>0.74035153367354811</v>
      </c>
      <c r="AC76">
        <f t="shared" si="32"/>
        <v>0.17920150765499901</v>
      </c>
      <c r="AD76">
        <v>9.5209890000000001</v>
      </c>
      <c r="AE76">
        <v>0.35487750000000001</v>
      </c>
      <c r="AF76">
        <f t="shared" si="33"/>
        <v>3.7273176137478999E-2</v>
      </c>
      <c r="AG76">
        <v>11.58192</v>
      </c>
      <c r="AH76">
        <v>4.5999999999999999E-2</v>
      </c>
    </row>
    <row r="77" spans="1:34" x14ac:dyDescent="0.25">
      <c r="A77">
        <v>73</v>
      </c>
      <c r="B77">
        <v>6.5537289999999997</v>
      </c>
      <c r="C77">
        <v>3.4363389999999998</v>
      </c>
      <c r="D77">
        <v>3.1525240000000001</v>
      </c>
      <c r="E77">
        <v>34.280990000000003</v>
      </c>
      <c r="F77">
        <v>69.384379999999993</v>
      </c>
      <c r="G77">
        <v>0.49479800000000002</v>
      </c>
      <c r="H77">
        <v>19.502800000000001</v>
      </c>
      <c r="I77">
        <v>17.09432</v>
      </c>
      <c r="J77">
        <v>17.010560000000002</v>
      </c>
      <c r="K77">
        <v>16.760539999999999</v>
      </c>
      <c r="L77">
        <v>9.6942880000000002</v>
      </c>
      <c r="M77">
        <v>11.459110000000001</v>
      </c>
      <c r="N77">
        <f t="shared" si="17"/>
        <v>1.9071834880086045</v>
      </c>
      <c r="O77">
        <f t="shared" si="18"/>
        <v>2.0788831425232606</v>
      </c>
      <c r="P77">
        <f t="shared" si="19"/>
        <v>1.090027863388193</v>
      </c>
      <c r="Q77">
        <f t="shared" si="20"/>
        <v>70.997471444537368</v>
      </c>
      <c r="R77">
        <f t="shared" si="21"/>
        <v>2.0239899722849306</v>
      </c>
      <c r="S77">
        <f t="shared" si="22"/>
        <v>10.587007793578282</v>
      </c>
      <c r="T77">
        <f t="shared" si="23"/>
        <v>20.191366451330907</v>
      </c>
      <c r="U77">
        <f t="shared" si="24"/>
        <v>22.009152031832269</v>
      </c>
      <c r="V77">
        <f t="shared" si="25"/>
        <v>5.2307609911853241</v>
      </c>
      <c r="W77">
        <f t="shared" si="26"/>
        <v>9.9760209921081717</v>
      </c>
      <c r="X77">
        <f t="shared" si="27"/>
        <v>10.874140847143432</v>
      </c>
      <c r="Y77">
        <f t="shared" si="28"/>
        <v>0.83826811520278255</v>
      </c>
      <c r="Z77">
        <f t="shared" si="29"/>
        <v>0.7605578213313644</v>
      </c>
      <c r="AA77">
        <f t="shared" si="30"/>
        <v>0.92726481391378457</v>
      </c>
      <c r="AB77">
        <f t="shared" si="31"/>
        <v>0.73539031841744451</v>
      </c>
      <c r="AC77">
        <f t="shared" si="32"/>
        <v>0.1569529684785905</v>
      </c>
      <c r="AD77">
        <v>9.8062880000000003</v>
      </c>
      <c r="AE77">
        <v>0.2621542</v>
      </c>
      <c r="AF77">
        <f t="shared" si="33"/>
        <v>2.6733275628861807E-2</v>
      </c>
      <c r="AG77">
        <v>11.640700000000001</v>
      </c>
      <c r="AH77">
        <v>0.05</v>
      </c>
    </row>
    <row r="78" spans="1:34" x14ac:dyDescent="0.25">
      <c r="A78">
        <v>74</v>
      </c>
      <c r="B78">
        <v>6.5644439999999999</v>
      </c>
      <c r="C78">
        <v>3.4821399999999998</v>
      </c>
      <c r="D78">
        <v>3.1173609999999998</v>
      </c>
      <c r="E78">
        <v>34.584429999999998</v>
      </c>
      <c r="F78">
        <v>69.185850000000002</v>
      </c>
      <c r="G78">
        <v>0.5362422</v>
      </c>
      <c r="H78">
        <v>19.948830000000001</v>
      </c>
      <c r="I78">
        <v>17.101590000000002</v>
      </c>
      <c r="J78">
        <v>16.162569999999999</v>
      </c>
      <c r="K78">
        <v>16.763660000000002</v>
      </c>
      <c r="L78">
        <v>9.8028790000000008</v>
      </c>
      <c r="M78">
        <v>13.30837</v>
      </c>
      <c r="N78">
        <f t="shared" si="17"/>
        <v>1.8851752083488891</v>
      </c>
      <c r="O78">
        <f t="shared" si="18"/>
        <v>2.1057695916514003</v>
      </c>
      <c r="P78">
        <f t="shared" si="19"/>
        <v>1.1170153216133774</v>
      </c>
      <c r="Q78">
        <f t="shared" si="20"/>
        <v>71.257613566012594</v>
      </c>
      <c r="R78">
        <f t="shared" si="21"/>
        <v>2.0004912615301165</v>
      </c>
      <c r="S78">
        <f t="shared" si="22"/>
        <v>10.539483618109927</v>
      </c>
      <c r="T78">
        <f t="shared" si="23"/>
        <v>19.868773225660085</v>
      </c>
      <c r="U78">
        <f t="shared" si="24"/>
        <v>22.193724114723963</v>
      </c>
      <c r="V78">
        <f t="shared" si="25"/>
        <v>5.2684477162117611</v>
      </c>
      <c r="W78">
        <f t="shared" si="26"/>
        <v>9.9319470210847349</v>
      </c>
      <c r="X78">
        <f t="shared" si="27"/>
        <v>11.094136996003991</v>
      </c>
      <c r="Y78">
        <f t="shared" si="28"/>
        <v>0.85671049701016988</v>
      </c>
      <c r="Z78">
        <f t="shared" si="29"/>
        <v>0.72237443935278522</v>
      </c>
      <c r="AA78">
        <f t="shared" si="30"/>
        <v>0.69517404374929681</v>
      </c>
      <c r="AB78">
        <f t="shared" si="31"/>
        <v>0.74184615521429065</v>
      </c>
      <c r="AC78">
        <f t="shared" si="32"/>
        <v>0.17201799855711289</v>
      </c>
      <c r="AD78">
        <v>10.0794</v>
      </c>
      <c r="AE78">
        <v>0.33802070000000001</v>
      </c>
      <c r="AF78">
        <f t="shared" si="33"/>
        <v>3.3535795781494931E-2</v>
      </c>
      <c r="AG78">
        <v>11.824680000000001</v>
      </c>
      <c r="AH78">
        <v>5.1999999999999998E-2</v>
      </c>
    </row>
    <row r="79" spans="1:34" x14ac:dyDescent="0.25">
      <c r="A79">
        <v>75</v>
      </c>
      <c r="B79">
        <v>6.4132579999999999</v>
      </c>
      <c r="C79">
        <v>3.1927970000000001</v>
      </c>
      <c r="D79">
        <v>2.9616850000000001</v>
      </c>
      <c r="E79">
        <v>30.353120000000001</v>
      </c>
      <c r="F79">
        <v>61.991930000000004</v>
      </c>
      <c r="G79">
        <v>0.53865589999999997</v>
      </c>
      <c r="H79">
        <v>17.299240000000001</v>
      </c>
      <c r="I79">
        <v>16.300909999999998</v>
      </c>
      <c r="J79">
        <v>15.07225</v>
      </c>
      <c r="K79">
        <v>15.74192</v>
      </c>
      <c r="L79">
        <v>8.5558160000000001</v>
      </c>
      <c r="M79">
        <v>10.9963</v>
      </c>
      <c r="N79">
        <f t="shared" si="17"/>
        <v>2.0086645032552961</v>
      </c>
      <c r="O79">
        <f t="shared" si="18"/>
        <v>2.1654085427721044</v>
      </c>
      <c r="P79">
        <f t="shared" si="19"/>
        <v>1.0780339570210877</v>
      </c>
      <c r="Q79">
        <f t="shared" si="20"/>
        <v>60.64414592084389</v>
      </c>
      <c r="R79">
        <f t="shared" si="21"/>
        <v>2.0423577543264089</v>
      </c>
      <c r="S79">
        <f t="shared" si="22"/>
        <v>9.6662148942082169</v>
      </c>
      <c r="T79">
        <f t="shared" si="23"/>
        <v>19.416182738833694</v>
      </c>
      <c r="U79">
        <f t="shared" si="24"/>
        <v>20.931304308189425</v>
      </c>
      <c r="V79">
        <f t="shared" si="25"/>
        <v>4.732870562824699</v>
      </c>
      <c r="W79">
        <f t="shared" si="26"/>
        <v>9.5067490980478873</v>
      </c>
      <c r="X79">
        <f t="shared" si="27"/>
        <v>10.24859834857522</v>
      </c>
      <c r="Y79">
        <f t="shared" si="28"/>
        <v>0.81769805371825321</v>
      </c>
      <c r="Z79">
        <f t="shared" si="29"/>
        <v>0.76392782075017407</v>
      </c>
      <c r="AA79">
        <f t="shared" si="30"/>
        <v>0.88870559858963261</v>
      </c>
      <c r="AB79">
        <f t="shared" si="31"/>
        <v>0.758946422322342</v>
      </c>
      <c r="AC79">
        <f t="shared" si="32"/>
        <v>0.18187481112947526</v>
      </c>
      <c r="AD79">
        <v>8.8647399999999994</v>
      </c>
      <c r="AE79">
        <v>0.32538499999999998</v>
      </c>
      <c r="AF79">
        <f t="shared" si="33"/>
        <v>3.67055322547531E-2</v>
      </c>
      <c r="AG79">
        <v>11.13645</v>
      </c>
      <c r="AH79">
        <v>4.2999999999999997E-2</v>
      </c>
    </row>
    <row r="80" spans="1:34" x14ac:dyDescent="0.25">
      <c r="A80">
        <v>76</v>
      </c>
      <c r="B80">
        <v>6.660247</v>
      </c>
      <c r="C80">
        <v>3.6374149999999998</v>
      </c>
      <c r="D80">
        <v>3.0926209999999998</v>
      </c>
      <c r="E80">
        <v>35.143540000000002</v>
      </c>
      <c r="F80">
        <v>69.865099999999998</v>
      </c>
      <c r="G80">
        <v>0.46981859999999998</v>
      </c>
      <c r="H80">
        <v>20.04617</v>
      </c>
      <c r="I80">
        <v>17.279800000000002</v>
      </c>
      <c r="J80">
        <v>16.887450000000001</v>
      </c>
      <c r="K80">
        <v>17.986249999999998</v>
      </c>
      <c r="L80">
        <v>10.33764</v>
      </c>
      <c r="M80">
        <v>11.718859999999999</v>
      </c>
      <c r="N80">
        <f t="shared" si="17"/>
        <v>1.8310385259861743</v>
      </c>
      <c r="O80">
        <f t="shared" si="18"/>
        <v>2.153593020289263</v>
      </c>
      <c r="P80">
        <f t="shared" si="19"/>
        <v>1.1761593159976602</v>
      </c>
      <c r="Q80">
        <f t="shared" si="20"/>
        <v>74.922090997067528</v>
      </c>
      <c r="R80">
        <f t="shared" si="21"/>
        <v>1.9879926723375048</v>
      </c>
      <c r="S80">
        <f t="shared" si="22"/>
        <v>10.489866216673345</v>
      </c>
      <c r="T80">
        <f t="shared" si="23"/>
        <v>19.207349175169728</v>
      </c>
      <c r="U80">
        <f t="shared" si="24"/>
        <v>22.590902667995852</v>
      </c>
      <c r="V80">
        <f t="shared" si="25"/>
        <v>5.2766121136348252</v>
      </c>
      <c r="W80">
        <f t="shared" si="26"/>
        <v>9.6616800667507015</v>
      </c>
      <c r="X80">
        <f t="shared" si="27"/>
        <v>11.363675018697734</v>
      </c>
      <c r="Y80">
        <f t="shared" si="28"/>
        <v>0.84322529370385446</v>
      </c>
      <c r="Z80">
        <f t="shared" si="29"/>
        <v>0.65565060212688553</v>
      </c>
      <c r="AA80">
        <f t="shared" si="30"/>
        <v>0.94545379976429567</v>
      </c>
      <c r="AB80">
        <f t="shared" si="31"/>
        <v>0.74253016563247531</v>
      </c>
      <c r="AC80">
        <f t="shared" si="32"/>
        <v>0.15191599617282558</v>
      </c>
      <c r="AD80">
        <v>10.12785</v>
      </c>
      <c r="AE80">
        <v>0.32958799999999999</v>
      </c>
      <c r="AF80">
        <f t="shared" si="33"/>
        <v>3.2542741055604098E-2</v>
      </c>
      <c r="AG80">
        <v>11.873659999999999</v>
      </c>
      <c r="AH80">
        <v>5.1999999999999998E-2</v>
      </c>
    </row>
    <row r="81" spans="1:34" x14ac:dyDescent="0.25">
      <c r="A81">
        <v>77</v>
      </c>
      <c r="B81">
        <v>6.5190080000000004</v>
      </c>
      <c r="C81">
        <v>3.4877449999999999</v>
      </c>
      <c r="D81">
        <v>3.016302</v>
      </c>
      <c r="E81">
        <v>32.865490000000001</v>
      </c>
      <c r="F81">
        <v>68.438320000000004</v>
      </c>
      <c r="G81">
        <v>0.50813830000000004</v>
      </c>
      <c r="H81">
        <v>19.766739999999999</v>
      </c>
      <c r="I81">
        <v>18.653420000000001</v>
      </c>
      <c r="J81">
        <v>16.528870000000001</v>
      </c>
      <c r="K81">
        <v>16.4405</v>
      </c>
      <c r="L81">
        <v>9.2696349999999992</v>
      </c>
      <c r="M81">
        <v>11.41597</v>
      </c>
      <c r="N81">
        <f t="shared" si="17"/>
        <v>1.8691182984994603</v>
      </c>
      <c r="O81">
        <f t="shared" si="18"/>
        <v>2.1612583885831063</v>
      </c>
      <c r="P81">
        <f t="shared" si="19"/>
        <v>1.1562983414790693</v>
      </c>
      <c r="Q81">
        <f t="shared" si="20"/>
        <v>68.580565336333564</v>
      </c>
      <c r="R81">
        <f t="shared" si="21"/>
        <v>2.0823763771664443</v>
      </c>
      <c r="S81">
        <f t="shared" si="22"/>
        <v>10.498272129747349</v>
      </c>
      <c r="T81">
        <f t="shared" si="23"/>
        <v>19.62251254033767</v>
      </c>
      <c r="U81">
        <f t="shared" si="24"/>
        <v>22.689478706044689</v>
      </c>
      <c r="V81">
        <f t="shared" si="25"/>
        <v>5.0414863733868707</v>
      </c>
      <c r="W81">
        <f t="shared" si="26"/>
        <v>9.4231344321330841</v>
      </c>
      <c r="X81">
        <f t="shared" si="27"/>
        <v>10.895954715409797</v>
      </c>
      <c r="Y81">
        <f t="shared" si="28"/>
        <v>0.71352262957856116</v>
      </c>
      <c r="Z81">
        <f t="shared" si="29"/>
        <v>0.76807346289186851</v>
      </c>
      <c r="AA81">
        <f t="shared" si="30"/>
        <v>0.89336027229674153</v>
      </c>
      <c r="AB81">
        <f t="shared" si="31"/>
        <v>0.72488890175594589</v>
      </c>
      <c r="AC81">
        <f t="shared" si="32"/>
        <v>0.16846399995756395</v>
      </c>
      <c r="AD81">
        <v>9.2417750000000005</v>
      </c>
      <c r="AE81">
        <v>0.35698360000000001</v>
      </c>
      <c r="AF81">
        <f t="shared" si="33"/>
        <v>3.8627168482245025E-2</v>
      </c>
      <c r="AG81">
        <v>11.55345</v>
      </c>
      <c r="AH81">
        <v>4.7E-2</v>
      </c>
    </row>
    <row r="82" spans="1:34" x14ac:dyDescent="0.25">
      <c r="A82">
        <v>78</v>
      </c>
      <c r="B82">
        <v>6.6325240000000001</v>
      </c>
      <c r="C82">
        <v>3.662137</v>
      </c>
      <c r="D82">
        <v>3.2938930000000002</v>
      </c>
      <c r="E82">
        <v>34.545850000000002</v>
      </c>
      <c r="F82">
        <v>72.905910000000006</v>
      </c>
      <c r="G82">
        <v>0.46731719999999999</v>
      </c>
      <c r="H82">
        <v>20.959510000000002</v>
      </c>
      <c r="I82">
        <v>19.520289999999999</v>
      </c>
      <c r="J82">
        <v>16.593730000000001</v>
      </c>
      <c r="K82">
        <v>16.387740000000001</v>
      </c>
      <c r="L82">
        <v>10.937150000000001</v>
      </c>
      <c r="M82">
        <v>14.949680000000001</v>
      </c>
      <c r="N82">
        <f t="shared" si="17"/>
        <v>1.8111075582371714</v>
      </c>
      <c r="O82">
        <f t="shared" si="18"/>
        <v>2.0135821048224698</v>
      </c>
      <c r="P82">
        <f t="shared" si="19"/>
        <v>1.1117959812295055</v>
      </c>
      <c r="Q82">
        <f t="shared" si="20"/>
        <v>80.006063879602493</v>
      </c>
      <c r="R82">
        <f t="shared" si="21"/>
        <v>2.1104100782004207</v>
      </c>
      <c r="S82">
        <f t="shared" si="22"/>
        <v>10.99218186017872</v>
      </c>
      <c r="T82">
        <f t="shared" si="23"/>
        <v>19.908023648487209</v>
      </c>
      <c r="U82">
        <f t="shared" si="24"/>
        <v>22.133660686610039</v>
      </c>
      <c r="V82">
        <f t="shared" si="25"/>
        <v>5.208552581189303</v>
      </c>
      <c r="W82">
        <f t="shared" si="26"/>
        <v>9.4332489472676748</v>
      </c>
      <c r="X82">
        <f t="shared" si="27"/>
        <v>10.487848269509666</v>
      </c>
      <c r="Y82">
        <f t="shared" si="28"/>
        <v>0.69087302155916364</v>
      </c>
      <c r="Z82">
        <f t="shared" si="29"/>
        <v>0.77606040962456824</v>
      </c>
      <c r="AA82">
        <f t="shared" si="30"/>
        <v>0.61465301254833205</v>
      </c>
      <c r="AB82">
        <f t="shared" si="31"/>
        <v>0.70346944133821387</v>
      </c>
      <c r="AC82">
        <f t="shared" si="32"/>
        <v>0.14187382528819242</v>
      </c>
      <c r="AD82">
        <v>10.890980000000001</v>
      </c>
      <c r="AE82">
        <v>0.28987489999999999</v>
      </c>
      <c r="AF82">
        <f t="shared" si="33"/>
        <v>2.6616052917184677E-2</v>
      </c>
      <c r="AG82">
        <v>12.304650000000001</v>
      </c>
      <c r="AH82">
        <v>5.1999999999999998E-2</v>
      </c>
    </row>
    <row r="83" spans="1:34" x14ac:dyDescent="0.25">
      <c r="A83">
        <v>79</v>
      </c>
      <c r="B83">
        <v>6.8877470000000001</v>
      </c>
      <c r="C83">
        <v>3.6273789999999999</v>
      </c>
      <c r="D83">
        <v>3.0690879999999998</v>
      </c>
      <c r="E83">
        <v>37.019710000000003</v>
      </c>
      <c r="F83">
        <v>73.321709999999996</v>
      </c>
      <c r="G83">
        <v>0.53166650000000004</v>
      </c>
      <c r="H83">
        <v>21.233889999999999</v>
      </c>
      <c r="I83">
        <v>18.098369999999999</v>
      </c>
      <c r="J83">
        <v>17.17868</v>
      </c>
      <c r="K83">
        <v>17.099029999999999</v>
      </c>
      <c r="L83">
        <v>10.172929999999999</v>
      </c>
      <c r="M83">
        <v>11.755190000000001</v>
      </c>
      <c r="N83">
        <f t="shared" si="17"/>
        <v>1.8988219868946696</v>
      </c>
      <c r="O83">
        <f t="shared" si="18"/>
        <v>2.2442324886089939</v>
      </c>
      <c r="P83">
        <f t="shared" si="19"/>
        <v>1.1819077849836825</v>
      </c>
      <c r="Q83">
        <f t="shared" si="20"/>
        <v>76.679533457528393</v>
      </c>
      <c r="R83">
        <f t="shared" si="21"/>
        <v>1.9806127600675421</v>
      </c>
      <c r="S83">
        <f t="shared" si="22"/>
        <v>10.645238566399142</v>
      </c>
      <c r="T83">
        <f t="shared" si="23"/>
        <v>20.213413045617784</v>
      </c>
      <c r="U83">
        <f t="shared" si="24"/>
        <v>23.890390239706388</v>
      </c>
      <c r="V83">
        <f t="shared" si="25"/>
        <v>5.3747197741148165</v>
      </c>
      <c r="W83">
        <f t="shared" si="26"/>
        <v>10.205636080486766</v>
      </c>
      <c r="X83">
        <f t="shared" si="27"/>
        <v>12.062120734237665</v>
      </c>
      <c r="Y83">
        <f t="shared" si="28"/>
        <v>0.81421720929568087</v>
      </c>
      <c r="Z83">
        <f t="shared" si="29"/>
        <v>0.73796621660311623</v>
      </c>
      <c r="AA83">
        <f t="shared" si="30"/>
        <v>0.92464790375380901</v>
      </c>
      <c r="AB83">
        <f t="shared" si="31"/>
        <v>0.73248736797697944</v>
      </c>
      <c r="AC83">
        <f t="shared" si="32"/>
        <v>0.17323273232960412</v>
      </c>
      <c r="AD83">
        <v>10.34712</v>
      </c>
      <c r="AE83">
        <v>0.32932879999999998</v>
      </c>
      <c r="AF83">
        <f t="shared" si="33"/>
        <v>3.1828064234299007E-2</v>
      </c>
      <c r="AG83">
        <v>12.01093</v>
      </c>
      <c r="AH83">
        <v>5.2999999999999999E-2</v>
      </c>
    </row>
    <row r="84" spans="1:34" x14ac:dyDescent="0.25">
      <c r="A84">
        <v>80</v>
      </c>
      <c r="B84">
        <v>6.6092490000000002</v>
      </c>
      <c r="C84">
        <v>3.4253269999999998</v>
      </c>
      <c r="D84">
        <v>2.9878420000000001</v>
      </c>
      <c r="E84">
        <v>32.11497</v>
      </c>
      <c r="F84">
        <v>66.374279999999999</v>
      </c>
      <c r="G84">
        <v>0.41570679999999999</v>
      </c>
      <c r="H84">
        <v>18.75113</v>
      </c>
      <c r="I84">
        <v>17.22165</v>
      </c>
      <c r="J84">
        <v>16.151610000000002</v>
      </c>
      <c r="K84">
        <v>16.209109999999999</v>
      </c>
      <c r="L84">
        <v>9.7288689999999995</v>
      </c>
      <c r="M84">
        <v>11.366490000000001</v>
      </c>
      <c r="N84">
        <f t="shared" si="17"/>
        <v>1.9295235170247982</v>
      </c>
      <c r="O84">
        <f t="shared" si="18"/>
        <v>2.2120476919462275</v>
      </c>
      <c r="P84">
        <f t="shared" si="19"/>
        <v>1.1464217318050953</v>
      </c>
      <c r="Q84">
        <f t="shared" si="20"/>
        <v>67.641274143106116</v>
      </c>
      <c r="R84">
        <f t="shared" si="21"/>
        <v>2.066770730285596</v>
      </c>
      <c r="S84">
        <f t="shared" si="22"/>
        <v>10.042635706416871</v>
      </c>
      <c r="T84">
        <f t="shared" si="23"/>
        <v>19.377501768444297</v>
      </c>
      <c r="U84">
        <f t="shared" si="24"/>
        <v>22.214789135436209</v>
      </c>
      <c r="V84">
        <f t="shared" si="25"/>
        <v>4.859095186155038</v>
      </c>
      <c r="W84">
        <f t="shared" si="26"/>
        <v>9.3757384331481344</v>
      </c>
      <c r="X84">
        <f t="shared" si="27"/>
        <v>10.748550291481276</v>
      </c>
      <c r="Y84">
        <f t="shared" si="28"/>
        <v>0.79408605011937017</v>
      </c>
      <c r="Z84">
        <f t="shared" si="29"/>
        <v>0.77212412084968496</v>
      </c>
      <c r="AA84">
        <f t="shared" si="30"/>
        <v>0.94579986272577865</v>
      </c>
      <c r="AB84">
        <f t="shared" si="31"/>
        <v>0.73600806565522559</v>
      </c>
      <c r="AC84">
        <f t="shared" si="32"/>
        <v>0.13913279216237001</v>
      </c>
      <c r="AD84">
        <v>9.6390980000000006</v>
      </c>
      <c r="AE84">
        <v>0.26379239999999998</v>
      </c>
      <c r="AF84">
        <f t="shared" si="33"/>
        <v>2.736691752693042E-2</v>
      </c>
      <c r="AG84">
        <v>11.519209999999999</v>
      </c>
      <c r="AH84">
        <v>4.7E-2</v>
      </c>
    </row>
    <row r="85" spans="1:34" x14ac:dyDescent="0.25">
      <c r="A85">
        <v>81</v>
      </c>
      <c r="B85">
        <v>6.6822429999999997</v>
      </c>
      <c r="C85">
        <v>3.6726260000000002</v>
      </c>
      <c r="D85">
        <v>2.9335619999999998</v>
      </c>
      <c r="E85">
        <v>33.375430000000001</v>
      </c>
      <c r="F85">
        <v>71.000290000000007</v>
      </c>
      <c r="G85">
        <v>0.46741329999999998</v>
      </c>
      <c r="H85">
        <v>20.517579999999999</v>
      </c>
      <c r="I85">
        <v>17.305109999999999</v>
      </c>
      <c r="J85">
        <v>16.808920000000001</v>
      </c>
      <c r="K85">
        <v>16.851839999999999</v>
      </c>
      <c r="L85">
        <v>10.159890000000001</v>
      </c>
      <c r="M85">
        <v>11.76942</v>
      </c>
      <c r="N85">
        <f t="shared" si="17"/>
        <v>1.8194727696204294</v>
      </c>
      <c r="O85">
        <f t="shared" si="18"/>
        <v>2.2778598168370059</v>
      </c>
      <c r="P85">
        <f t="shared" si="19"/>
        <v>1.2519339969634187</v>
      </c>
      <c r="Q85">
        <f t="shared" si="20"/>
        <v>71.993657977097712</v>
      </c>
      <c r="R85">
        <f t="shared" si="21"/>
        <v>2.1273221049137048</v>
      </c>
      <c r="S85">
        <f t="shared" si="22"/>
        <v>10.625218208915781</v>
      </c>
      <c r="T85">
        <f t="shared" si="23"/>
        <v>19.332295202397415</v>
      </c>
      <c r="U85">
        <f t="shared" si="24"/>
        <v>24.202757603214117</v>
      </c>
      <c r="V85">
        <f t="shared" si="25"/>
        <v>4.9946447622452528</v>
      </c>
      <c r="W85">
        <f t="shared" si="26"/>
        <v>9.0876201388325413</v>
      </c>
      <c r="X85">
        <f t="shared" si="27"/>
        <v>11.377100603293881</v>
      </c>
      <c r="Y85">
        <f t="shared" si="28"/>
        <v>0.86053204283916962</v>
      </c>
      <c r="Z85">
        <f t="shared" si="29"/>
        <v>0.74342094986066654</v>
      </c>
      <c r="AA85">
        <f t="shared" si="30"/>
        <v>0.92123095553893763</v>
      </c>
      <c r="AB85">
        <f t="shared" si="31"/>
        <v>0.70594116424417053</v>
      </c>
      <c r="AC85">
        <f t="shared" si="32"/>
        <v>0.15933302244847733</v>
      </c>
      <c r="AD85">
        <v>10.12501</v>
      </c>
      <c r="AE85">
        <v>0.30139129999999997</v>
      </c>
      <c r="AF85">
        <f t="shared" si="33"/>
        <v>2.9767012575790047E-2</v>
      </c>
      <c r="AG85">
        <v>11.858700000000001</v>
      </c>
      <c r="AH85">
        <v>5.1999999999999998E-2</v>
      </c>
    </row>
    <row r="86" spans="1:34" x14ac:dyDescent="0.25">
      <c r="A86">
        <v>82</v>
      </c>
      <c r="B86">
        <v>7.3700590000000004</v>
      </c>
      <c r="C86">
        <v>3.7286950000000001</v>
      </c>
      <c r="D86">
        <v>3.2261000000000002</v>
      </c>
      <c r="E86">
        <v>36.611220000000003</v>
      </c>
      <c r="F86">
        <v>76.26061</v>
      </c>
      <c r="G86">
        <v>0.48519699999999999</v>
      </c>
      <c r="H86">
        <v>22.89048</v>
      </c>
      <c r="I86">
        <v>18.814589999999999</v>
      </c>
      <c r="J86">
        <v>19.49869</v>
      </c>
      <c r="K86">
        <v>18.277930000000001</v>
      </c>
      <c r="L86">
        <v>10.04331</v>
      </c>
      <c r="M86">
        <v>11.69168</v>
      </c>
      <c r="N86">
        <f t="shared" si="17"/>
        <v>1.9765786689444966</v>
      </c>
      <c r="O86">
        <f t="shared" si="18"/>
        <v>2.2845103995536404</v>
      </c>
      <c r="P86">
        <f t="shared" si="19"/>
        <v>1.1557902730851493</v>
      </c>
      <c r="Q86">
        <f t="shared" si="20"/>
        <v>88.655493183548444</v>
      </c>
      <c r="R86">
        <f t="shared" si="21"/>
        <v>2.0829846697269305</v>
      </c>
      <c r="S86">
        <f t="shared" si="22"/>
        <v>10.347354071385316</v>
      </c>
      <c r="T86">
        <f t="shared" si="23"/>
        <v>20.452359337516206</v>
      </c>
      <c r="U86">
        <f t="shared" si="24"/>
        <v>23.638637983943461</v>
      </c>
      <c r="V86">
        <f t="shared" si="25"/>
        <v>4.9675613180301541</v>
      </c>
      <c r="W86">
        <f t="shared" si="26"/>
        <v>9.8187757378922118</v>
      </c>
      <c r="X86">
        <f t="shared" si="27"/>
        <v>11.348445491460277</v>
      </c>
      <c r="Y86">
        <f t="shared" si="28"/>
        <v>0.81218510682734202</v>
      </c>
      <c r="Z86">
        <f t="shared" si="29"/>
        <v>0.73306258603393204</v>
      </c>
      <c r="AA86">
        <f t="shared" si="30"/>
        <v>0.92281079632651886</v>
      </c>
      <c r="AB86">
        <f t="shared" si="31"/>
        <v>0.69906878269742279</v>
      </c>
      <c r="AC86">
        <f t="shared" si="32"/>
        <v>0.15039738383807072</v>
      </c>
      <c r="AD86">
        <v>9.6719609999999996</v>
      </c>
      <c r="AE86">
        <v>0.44112299999999999</v>
      </c>
      <c r="AF86">
        <f t="shared" si="33"/>
        <v>4.5608434525325321E-2</v>
      </c>
      <c r="AG86">
        <v>11.932729999999999</v>
      </c>
      <c r="AH86">
        <v>5.5E-2</v>
      </c>
    </row>
    <row r="87" spans="1:34" x14ac:dyDescent="0.25">
      <c r="A87">
        <v>83</v>
      </c>
      <c r="B87">
        <v>6.794975</v>
      </c>
      <c r="C87">
        <v>3.6061589999999999</v>
      </c>
      <c r="D87">
        <v>3.104876</v>
      </c>
      <c r="E87">
        <v>34.304569999999998</v>
      </c>
      <c r="F87">
        <v>71.520340000000004</v>
      </c>
      <c r="G87">
        <v>0.47648600000000002</v>
      </c>
      <c r="H87">
        <v>20.63195</v>
      </c>
      <c r="I87">
        <v>18.361339999999998</v>
      </c>
      <c r="J87">
        <v>16.669889999999999</v>
      </c>
      <c r="K87">
        <v>17.136679999999998</v>
      </c>
      <c r="L87">
        <v>10.184519999999999</v>
      </c>
      <c r="M87">
        <v>11.66642</v>
      </c>
      <c r="N87">
        <f t="shared" si="17"/>
        <v>1.8842693846832601</v>
      </c>
      <c r="O87">
        <f t="shared" si="18"/>
        <v>2.1884851440121924</v>
      </c>
      <c r="P87">
        <f t="shared" si="19"/>
        <v>1.1614502479326065</v>
      </c>
      <c r="Q87">
        <f t="shared" si="20"/>
        <v>76.081137113161489</v>
      </c>
      <c r="R87">
        <f t="shared" si="21"/>
        <v>2.0848633287051843</v>
      </c>
      <c r="S87">
        <f t="shared" si="22"/>
        <v>10.525475075331403</v>
      </c>
      <c r="T87">
        <f t="shared" si="23"/>
        <v>19.832830443693695</v>
      </c>
      <c r="U87">
        <f t="shared" si="24"/>
        <v>23.034845836033391</v>
      </c>
      <c r="V87">
        <f t="shared" si="25"/>
        <v>5.0485204139823914</v>
      </c>
      <c r="W87">
        <f t="shared" si="26"/>
        <v>9.5127724540154777</v>
      </c>
      <c r="X87">
        <f t="shared" si="27"/>
        <v>11.048611925242747</v>
      </c>
      <c r="Y87">
        <f t="shared" si="28"/>
        <v>0.76863679567697107</v>
      </c>
      <c r="Z87">
        <f t="shared" si="29"/>
        <v>0.71296629497162001</v>
      </c>
      <c r="AA87">
        <f t="shared" si="30"/>
        <v>0.93984230540143843</v>
      </c>
      <c r="AB87">
        <f t="shared" si="31"/>
        <v>0.71375494892218749</v>
      </c>
      <c r="AC87">
        <f t="shared" si="32"/>
        <v>0.15346377761946051</v>
      </c>
      <c r="AD87">
        <v>10.28224</v>
      </c>
      <c r="AE87">
        <v>0.28574070000000001</v>
      </c>
      <c r="AF87">
        <f t="shared" si="33"/>
        <v>2.7789732587451762E-2</v>
      </c>
      <c r="AG87">
        <v>11.892189999999999</v>
      </c>
      <c r="AH87">
        <v>5.1999999999999998E-2</v>
      </c>
    </row>
    <row r="88" spans="1:34" x14ac:dyDescent="0.25">
      <c r="A88">
        <v>84</v>
      </c>
      <c r="B88">
        <v>6.2710290000000004</v>
      </c>
      <c r="C88">
        <v>3.6632090000000002</v>
      </c>
      <c r="D88">
        <v>3.1656879999999998</v>
      </c>
      <c r="E88">
        <v>32.195970000000003</v>
      </c>
      <c r="F88">
        <v>69.032340000000005</v>
      </c>
      <c r="G88">
        <v>0.49467860000000002</v>
      </c>
      <c r="H88">
        <v>19.455639999999999</v>
      </c>
      <c r="I88">
        <v>17.027709999999999</v>
      </c>
      <c r="J88">
        <v>16.504449999999999</v>
      </c>
      <c r="K88">
        <v>16.088819999999998</v>
      </c>
      <c r="L88">
        <v>10.42211</v>
      </c>
      <c r="M88">
        <v>11.95627</v>
      </c>
      <c r="N88">
        <f t="shared" si="17"/>
        <v>1.7118949533046026</v>
      </c>
      <c r="O88">
        <f t="shared" si="18"/>
        <v>1.9809371612110862</v>
      </c>
      <c r="P88">
        <f t="shared" si="19"/>
        <v>1.1571604655923138</v>
      </c>
      <c r="Q88">
        <f t="shared" si="20"/>
        <v>72.722469242905049</v>
      </c>
      <c r="R88">
        <f t="shared" si="21"/>
        <v>2.1441298398526274</v>
      </c>
      <c r="S88">
        <f t="shared" si="22"/>
        <v>11.008135985338292</v>
      </c>
      <c r="T88">
        <f t="shared" si="23"/>
        <v>18.844772438591409</v>
      </c>
      <c r="U88">
        <f t="shared" si="24"/>
        <v>21.806425649021637</v>
      </c>
      <c r="V88">
        <f t="shared" si="25"/>
        <v>5.1340808661545019</v>
      </c>
      <c r="W88">
        <f t="shared" si="26"/>
        <v>8.7890071246276147</v>
      </c>
      <c r="X88">
        <f t="shared" si="27"/>
        <v>10.170291576428253</v>
      </c>
      <c r="Y88">
        <f t="shared" si="28"/>
        <v>0.84279639814950036</v>
      </c>
      <c r="Z88">
        <f t="shared" si="29"/>
        <v>0.80083364380353983</v>
      </c>
      <c r="AA88">
        <f t="shared" si="30"/>
        <v>0.91570137079956682</v>
      </c>
      <c r="AB88">
        <f t="shared" si="31"/>
        <v>0.70885781326433617</v>
      </c>
      <c r="AC88">
        <f t="shared" si="32"/>
        <v>0.15626258810091204</v>
      </c>
      <c r="AD88">
        <v>10.42933</v>
      </c>
      <c r="AE88">
        <v>0.34626479999999998</v>
      </c>
      <c r="AF88">
        <f t="shared" si="33"/>
        <v>3.3201058936671864E-2</v>
      </c>
      <c r="AG88">
        <v>12.07343</v>
      </c>
      <c r="AH88">
        <v>5.2999999999999999E-2</v>
      </c>
    </row>
    <row r="89" spans="1:34" x14ac:dyDescent="0.25">
      <c r="A89">
        <v>85</v>
      </c>
      <c r="B89">
        <v>6.7730959999999998</v>
      </c>
      <c r="C89">
        <v>3.5600170000000002</v>
      </c>
      <c r="D89">
        <v>3.0229360000000001</v>
      </c>
      <c r="E89">
        <v>33.661279999999998</v>
      </c>
      <c r="F89">
        <v>69.933729999999997</v>
      </c>
      <c r="G89">
        <v>0.52757120000000002</v>
      </c>
      <c r="H89">
        <v>19.908570000000001</v>
      </c>
      <c r="I89">
        <v>20.455010000000001</v>
      </c>
      <c r="J89">
        <v>16.567060000000001</v>
      </c>
      <c r="K89">
        <v>16.790140000000001</v>
      </c>
      <c r="L89">
        <v>9.9156130000000005</v>
      </c>
      <c r="M89">
        <v>11.61572</v>
      </c>
      <c r="N89">
        <f t="shared" si="17"/>
        <v>1.9025459709883406</v>
      </c>
      <c r="O89">
        <f t="shared" si="18"/>
        <v>2.2405687715518949</v>
      </c>
      <c r="P89">
        <f t="shared" si="19"/>
        <v>1.1776686638420397</v>
      </c>
      <c r="Q89">
        <f t="shared" si="20"/>
        <v>72.890051267094776</v>
      </c>
      <c r="R89">
        <f t="shared" si="21"/>
        <v>2.0775719164571282</v>
      </c>
      <c r="S89">
        <f t="shared" si="22"/>
        <v>10.325223501925855</v>
      </c>
      <c r="T89">
        <f t="shared" si="23"/>
        <v>19.644212373143159</v>
      </c>
      <c r="U89">
        <f t="shared" si="24"/>
        <v>23.134373337708769</v>
      </c>
      <c r="V89">
        <f t="shared" si="25"/>
        <v>4.9698513058134717</v>
      </c>
      <c r="W89">
        <f t="shared" si="26"/>
        <v>9.4553705782865638</v>
      </c>
      <c r="X89">
        <f t="shared" si="27"/>
        <v>11.135293635062071</v>
      </c>
      <c r="Y89">
        <f t="shared" si="28"/>
        <v>0.59762714239961978</v>
      </c>
      <c r="Z89">
        <f t="shared" si="29"/>
        <v>0.73811911050591517</v>
      </c>
      <c r="AA89">
        <f t="shared" si="30"/>
        <v>0.9230323839118012</v>
      </c>
      <c r="AB89">
        <f t="shared" si="31"/>
        <v>0.72079390906005569</v>
      </c>
      <c r="AC89">
        <f t="shared" si="32"/>
        <v>0.17452278182535125</v>
      </c>
      <c r="AD89">
        <v>9.9541559999999993</v>
      </c>
      <c r="AE89">
        <v>0.3355726</v>
      </c>
      <c r="AF89">
        <f t="shared" si="33"/>
        <v>3.3711808414495413E-2</v>
      </c>
      <c r="AG89">
        <v>11.84442</v>
      </c>
      <c r="AH89">
        <v>4.9000000000000002E-2</v>
      </c>
    </row>
    <row r="90" spans="1:34" x14ac:dyDescent="0.25">
      <c r="A90">
        <v>86</v>
      </c>
      <c r="B90">
        <v>7.2983190000000002</v>
      </c>
      <c r="C90">
        <v>3.6661990000000002</v>
      </c>
      <c r="D90">
        <v>3.6242320000000001</v>
      </c>
      <c r="E90">
        <v>48.74051</v>
      </c>
      <c r="F90">
        <v>86.019810000000007</v>
      </c>
      <c r="G90">
        <v>0.44302520000000001</v>
      </c>
      <c r="H90">
        <v>23.527809999999999</v>
      </c>
      <c r="I90">
        <v>20.730709999999998</v>
      </c>
      <c r="J90">
        <v>22.277619999999999</v>
      </c>
      <c r="K90">
        <v>18.564019999999999</v>
      </c>
      <c r="L90">
        <v>11.817310000000001</v>
      </c>
      <c r="M90">
        <v>12.656090000000001</v>
      </c>
      <c r="N90">
        <f t="shared" si="17"/>
        <v>1.9907045416792706</v>
      </c>
      <c r="O90">
        <f t="shared" si="18"/>
        <v>2.0137560178266734</v>
      </c>
      <c r="P90">
        <f t="shared" si="19"/>
        <v>1.0115795567171197</v>
      </c>
      <c r="Q90">
        <f t="shared" si="20"/>
        <v>96.973901150637275</v>
      </c>
      <c r="R90">
        <f t="shared" si="21"/>
        <v>1.7648524810265631</v>
      </c>
      <c r="S90">
        <f t="shared" si="22"/>
        <v>11.786249682974944</v>
      </c>
      <c r="T90">
        <f t="shared" si="23"/>
        <v>23.46294077326408</v>
      </c>
      <c r="U90">
        <f t="shared" si="24"/>
        <v>23.734631226698511</v>
      </c>
      <c r="V90">
        <f t="shared" si="25"/>
        <v>6.6783200350656085</v>
      </c>
      <c r="W90">
        <f t="shared" si="26"/>
        <v>13.294562024592773</v>
      </c>
      <c r="X90">
        <f t="shared" si="27"/>
        <v>13.448507159585811</v>
      </c>
      <c r="Y90">
        <f t="shared" si="28"/>
        <v>0.6876109609586839</v>
      </c>
      <c r="Z90">
        <f t="shared" si="29"/>
        <v>0.811922124397916</v>
      </c>
      <c r="AA90">
        <f t="shared" si="30"/>
        <v>0.92663597894735972</v>
      </c>
      <c r="AB90">
        <f t="shared" si="31"/>
        <v>0.75001903116457092</v>
      </c>
      <c r="AC90">
        <f t="shared" si="32"/>
        <v>0.1222397462414106</v>
      </c>
      <c r="AD90">
        <v>11.88616</v>
      </c>
      <c r="AE90">
        <v>0.27267940000000002</v>
      </c>
      <c r="AF90">
        <f t="shared" si="33"/>
        <v>2.2940916157951768E-2</v>
      </c>
      <c r="AG90">
        <v>12.781470000000001</v>
      </c>
      <c r="AH90">
        <v>6.0999999999999999E-2</v>
      </c>
    </row>
    <row r="91" spans="1:34" x14ac:dyDescent="0.25">
      <c r="A91">
        <v>87</v>
      </c>
      <c r="B91">
        <v>6.6345409999999996</v>
      </c>
      <c r="C91">
        <v>3.619224</v>
      </c>
      <c r="D91">
        <v>3.0393319999999999</v>
      </c>
      <c r="E91">
        <v>30.519480000000001</v>
      </c>
      <c r="F91">
        <v>67.380139999999997</v>
      </c>
      <c r="G91">
        <v>0.4977626</v>
      </c>
      <c r="H91">
        <v>19.8126</v>
      </c>
      <c r="I91">
        <v>17.476980000000001</v>
      </c>
      <c r="J91">
        <v>16.192219999999999</v>
      </c>
      <c r="K91">
        <v>16.512260000000001</v>
      </c>
      <c r="L91">
        <v>9.7003660000000007</v>
      </c>
      <c r="M91">
        <v>11.440250000000001</v>
      </c>
      <c r="N91">
        <f t="shared" si="17"/>
        <v>1.8331390928000033</v>
      </c>
      <c r="O91">
        <f t="shared" si="18"/>
        <v>2.1828944649679598</v>
      </c>
      <c r="P91">
        <f t="shared" si="19"/>
        <v>1.1907958722508762</v>
      </c>
      <c r="Q91">
        <f t="shared" si="20"/>
        <v>72.980105706668539</v>
      </c>
      <c r="R91">
        <f t="shared" si="21"/>
        <v>2.2077748375791462</v>
      </c>
      <c r="S91">
        <f t="shared" si="22"/>
        <v>10.155961052919864</v>
      </c>
      <c r="T91">
        <f t="shared" si="23"/>
        <v>18.617289231061687</v>
      </c>
      <c r="U91">
        <f t="shared" si="24"/>
        <v>22.169391168848943</v>
      </c>
      <c r="V91">
        <f t="shared" si="25"/>
        <v>4.6000891395501213</v>
      </c>
      <c r="W91">
        <f t="shared" si="26"/>
        <v>8.432603232074058</v>
      </c>
      <c r="X91">
        <f t="shared" si="27"/>
        <v>10.041509121083186</v>
      </c>
      <c r="Y91">
        <f t="shared" si="28"/>
        <v>0.81470115590056047</v>
      </c>
      <c r="Z91">
        <f t="shared" si="29"/>
        <v>0.7459041072588759</v>
      </c>
      <c r="AA91">
        <f t="shared" si="30"/>
        <v>0.93090793031181884</v>
      </c>
      <c r="AB91">
        <f t="shared" si="31"/>
        <v>0.70080451918182496</v>
      </c>
      <c r="AC91">
        <f t="shared" si="32"/>
        <v>0.16377368448066879</v>
      </c>
      <c r="AD91">
        <v>9.340033</v>
      </c>
      <c r="AE91">
        <v>0.39145410000000003</v>
      </c>
      <c r="AF91">
        <f t="shared" si="33"/>
        <v>4.1911425794748262E-2</v>
      </c>
      <c r="AG91">
        <v>11.55959</v>
      </c>
      <c r="AH91">
        <v>0.05</v>
      </c>
    </row>
    <row r="92" spans="1:34" x14ac:dyDescent="0.25">
      <c r="A92">
        <v>88</v>
      </c>
      <c r="B92">
        <v>6.8622579999999997</v>
      </c>
      <c r="C92">
        <v>3.404474</v>
      </c>
      <c r="D92">
        <v>3.171468</v>
      </c>
      <c r="E92">
        <v>35.166499999999999</v>
      </c>
      <c r="F92">
        <v>68.872559999999993</v>
      </c>
      <c r="G92">
        <v>0.3756044</v>
      </c>
      <c r="H92">
        <v>19.772089999999999</v>
      </c>
      <c r="I92">
        <v>17.42915</v>
      </c>
      <c r="J92">
        <v>16.819369999999999</v>
      </c>
      <c r="K92">
        <v>16.82283</v>
      </c>
      <c r="L92">
        <v>9.483765</v>
      </c>
      <c r="M92">
        <v>11.17108</v>
      </c>
      <c r="N92">
        <f t="shared" si="17"/>
        <v>2.0156588066174099</v>
      </c>
      <c r="O92">
        <f t="shared" si="18"/>
        <v>2.1637481443924389</v>
      </c>
      <c r="P92">
        <f t="shared" si="19"/>
        <v>1.0734694469564252</v>
      </c>
      <c r="Q92">
        <f t="shared" si="20"/>
        <v>74.093037219352922</v>
      </c>
      <c r="R92">
        <f t="shared" si="21"/>
        <v>1.9584707036526239</v>
      </c>
      <c r="S92">
        <f t="shared" si="22"/>
        <v>10.036428242715443</v>
      </c>
      <c r="T92">
        <f t="shared" si="23"/>
        <v>20.230014974413081</v>
      </c>
      <c r="U92">
        <f t="shared" si="24"/>
        <v>21.716302986503408</v>
      </c>
      <c r="V92">
        <f t="shared" si="25"/>
        <v>5.1246251598234869</v>
      </c>
      <c r="W92">
        <f t="shared" si="26"/>
        <v>10.329495834011363</v>
      </c>
      <c r="X92">
        <f t="shared" si="27"/>
        <v>11.088398180274876</v>
      </c>
      <c r="Y92">
        <f t="shared" si="28"/>
        <v>0.81750384297858514</v>
      </c>
      <c r="Z92">
        <f t="shared" si="29"/>
        <v>0.74645090918409351</v>
      </c>
      <c r="AA92">
        <f t="shared" si="30"/>
        <v>0.95450915775733769</v>
      </c>
      <c r="AB92">
        <f t="shared" si="31"/>
        <v>0.75355898877011407</v>
      </c>
      <c r="AC92">
        <f t="shared" si="32"/>
        <v>0.11843234741766274</v>
      </c>
      <c r="AD92">
        <v>9.3998939999999997</v>
      </c>
      <c r="AE92">
        <v>0.20880199999999999</v>
      </c>
      <c r="AF92">
        <f t="shared" si="33"/>
        <v>2.2213229213010274E-2</v>
      </c>
      <c r="AG92">
        <v>11.361980000000001</v>
      </c>
      <c r="AH92">
        <v>4.7E-2</v>
      </c>
    </row>
    <row r="93" spans="1:34" x14ac:dyDescent="0.25">
      <c r="A93">
        <v>89</v>
      </c>
      <c r="B93">
        <v>6.4738059999999997</v>
      </c>
      <c r="C93">
        <v>3.8143729999999998</v>
      </c>
      <c r="D93">
        <v>2.9972349999999999</v>
      </c>
      <c r="E93">
        <v>35.196440000000003</v>
      </c>
      <c r="F93">
        <v>70.068600000000004</v>
      </c>
      <c r="G93">
        <v>8.054364E-2</v>
      </c>
      <c r="H93">
        <v>20.789180000000002</v>
      </c>
      <c r="I93">
        <v>19.865179999999999</v>
      </c>
      <c r="J93">
        <v>15.935079999999999</v>
      </c>
      <c r="K93">
        <v>17.273540000000001</v>
      </c>
      <c r="L93">
        <v>10.15063</v>
      </c>
      <c r="M93">
        <v>11.836360000000001</v>
      </c>
      <c r="N93">
        <f t="shared" si="17"/>
        <v>1.6972136705036451</v>
      </c>
      <c r="O93">
        <f t="shared" si="18"/>
        <v>2.1599260651900836</v>
      </c>
      <c r="P93">
        <f t="shared" si="19"/>
        <v>1.2726306078769265</v>
      </c>
      <c r="Q93">
        <f t="shared" si="20"/>
        <v>74.012254883514274</v>
      </c>
      <c r="R93">
        <f t="shared" si="21"/>
        <v>1.9907865681870098</v>
      </c>
      <c r="S93">
        <f t="shared" si="22"/>
        <v>10.823401257312932</v>
      </c>
      <c r="T93">
        <f t="shared" si="23"/>
        <v>18.369624575257848</v>
      </c>
      <c r="U93">
        <f t="shared" si="24"/>
        <v>23.377746489681325</v>
      </c>
      <c r="V93">
        <f t="shared" si="25"/>
        <v>5.4367461737345861</v>
      </c>
      <c r="W93">
        <f t="shared" si="26"/>
        <v>9.2273199291207249</v>
      </c>
      <c r="X93">
        <f t="shared" si="27"/>
        <v>11.742969770471786</v>
      </c>
      <c r="Y93">
        <f t="shared" si="28"/>
        <v>0.66167083110715508</v>
      </c>
      <c r="Z93">
        <f t="shared" si="29"/>
        <v>0.67078167168126535</v>
      </c>
      <c r="AA93">
        <f t="shared" si="30"/>
        <v>0.91001029536656219</v>
      </c>
      <c r="AB93">
        <f t="shared" si="31"/>
        <v>0.74111641905814762</v>
      </c>
      <c r="AC93">
        <f t="shared" si="32"/>
        <v>2.6872647623559714E-2</v>
      </c>
      <c r="AD93">
        <v>10.30151</v>
      </c>
      <c r="AE93">
        <v>0.2575983</v>
      </c>
      <c r="AF93">
        <f t="shared" si="33"/>
        <v>2.500587777908287E-2</v>
      </c>
      <c r="AG93">
        <v>11.97012</v>
      </c>
      <c r="AH93">
        <v>4.9000000000000002E-2</v>
      </c>
    </row>
    <row r="94" spans="1:34" x14ac:dyDescent="0.25">
      <c r="A94">
        <v>90</v>
      </c>
      <c r="B94">
        <v>6.7978339999999999</v>
      </c>
      <c r="C94">
        <v>3.7095739999999999</v>
      </c>
      <c r="D94">
        <v>3.1712739999999999</v>
      </c>
      <c r="E94">
        <v>37.978059999999999</v>
      </c>
      <c r="F94">
        <v>74.303389999999993</v>
      </c>
      <c r="G94">
        <v>0.51546190000000003</v>
      </c>
      <c r="H94">
        <v>21.583189999999998</v>
      </c>
      <c r="I94">
        <v>17.765180000000001</v>
      </c>
      <c r="J94">
        <v>17.59524</v>
      </c>
      <c r="K94">
        <v>16.914010000000001</v>
      </c>
      <c r="L94">
        <v>10.72113</v>
      </c>
      <c r="M94">
        <v>12.266690000000001</v>
      </c>
      <c r="N94">
        <f t="shared" si="17"/>
        <v>1.8325106872109844</v>
      </c>
      <c r="O94">
        <f t="shared" si="18"/>
        <v>2.1435656458571541</v>
      </c>
      <c r="P94">
        <f t="shared" si="19"/>
        <v>1.169742507269949</v>
      </c>
      <c r="Q94">
        <f t="shared" si="20"/>
        <v>79.970232937776416</v>
      </c>
      <c r="R94">
        <f t="shared" si="21"/>
        <v>1.9564819793322774</v>
      </c>
      <c r="S94">
        <f t="shared" si="22"/>
        <v>10.930450787706789</v>
      </c>
      <c r="T94">
        <f t="shared" si="23"/>
        <v>20.030167884506415</v>
      </c>
      <c r="U94">
        <f t="shared" si="24"/>
        <v>23.43013880226054</v>
      </c>
      <c r="V94">
        <f t="shared" si="25"/>
        <v>5.5867883799457294</v>
      </c>
      <c r="W94">
        <f t="shared" si="26"/>
        <v>10.237849413436692</v>
      </c>
      <c r="X94">
        <f t="shared" si="27"/>
        <v>11.975647641925612</v>
      </c>
      <c r="Y94">
        <f t="shared" si="28"/>
        <v>0.85894637051797007</v>
      </c>
      <c r="Z94">
        <f t="shared" si="29"/>
        <v>0.77248786952573167</v>
      </c>
      <c r="AA94">
        <f t="shared" si="30"/>
        <v>0.89490188198629428</v>
      </c>
      <c r="AB94">
        <f t="shared" si="31"/>
        <v>0.73523121768461352</v>
      </c>
      <c r="AC94">
        <f t="shared" si="32"/>
        <v>0.16254095357260206</v>
      </c>
      <c r="AD94">
        <v>10.92534</v>
      </c>
      <c r="AE94">
        <v>0.3844726</v>
      </c>
      <c r="AF94">
        <f t="shared" si="33"/>
        <v>3.5190904813946294E-2</v>
      </c>
      <c r="AG94">
        <v>12.309609999999999</v>
      </c>
      <c r="AH94">
        <v>5.5E-2</v>
      </c>
    </row>
    <row r="95" spans="1:34" x14ac:dyDescent="0.25">
      <c r="A95">
        <v>91</v>
      </c>
      <c r="B95">
        <v>6.8584480000000001</v>
      </c>
      <c r="C95">
        <v>3.709003</v>
      </c>
      <c r="D95">
        <v>3.1585220000000001</v>
      </c>
      <c r="E95">
        <v>35.978679999999997</v>
      </c>
      <c r="F95">
        <v>75.267420000000001</v>
      </c>
      <c r="G95">
        <v>0.72513240000000001</v>
      </c>
      <c r="H95">
        <v>21.124230000000001</v>
      </c>
      <c r="I95">
        <v>19.0124</v>
      </c>
      <c r="J95">
        <v>17.539860000000001</v>
      </c>
      <c r="K95">
        <v>16.95027</v>
      </c>
      <c r="L95">
        <v>11.0909</v>
      </c>
      <c r="M95">
        <v>12.31378</v>
      </c>
      <c r="N95">
        <f t="shared" si="17"/>
        <v>1.8491351988661104</v>
      </c>
      <c r="O95">
        <f t="shared" si="18"/>
        <v>2.1714105521506579</v>
      </c>
      <c r="P95">
        <f t="shared" si="19"/>
        <v>1.1742843646490353</v>
      </c>
      <c r="Q95">
        <f t="shared" si="20"/>
        <v>80.346495924988588</v>
      </c>
      <c r="R95">
        <f t="shared" si="21"/>
        <v>2.0920005959084662</v>
      </c>
      <c r="S95">
        <f t="shared" si="22"/>
        <v>10.974409953972094</v>
      </c>
      <c r="T95">
        <f t="shared" si="23"/>
        <v>20.293167732676409</v>
      </c>
      <c r="U95">
        <f t="shared" si="24"/>
        <v>23.829949577682221</v>
      </c>
      <c r="V95">
        <f t="shared" si="25"/>
        <v>5.245892365153165</v>
      </c>
      <c r="W95">
        <f t="shared" si="26"/>
        <v>9.7003642218677086</v>
      </c>
      <c r="X95">
        <f t="shared" si="27"/>
        <v>11.390986037140156</v>
      </c>
      <c r="Y95">
        <f t="shared" si="28"/>
        <v>0.7340009824849365</v>
      </c>
      <c r="Z95">
        <f t="shared" si="29"/>
        <v>0.76676542438779116</v>
      </c>
      <c r="AA95">
        <f t="shared" si="30"/>
        <v>0.91869985671574972</v>
      </c>
      <c r="AB95">
        <f t="shared" si="31"/>
        <v>0.70011143398912234</v>
      </c>
      <c r="AC95">
        <f t="shared" si="32"/>
        <v>0.22957965782730025</v>
      </c>
      <c r="AD95">
        <v>11.0116</v>
      </c>
      <c r="AE95">
        <v>0.4847706</v>
      </c>
      <c r="AF95">
        <f t="shared" si="33"/>
        <v>4.4023629626938864E-2</v>
      </c>
      <c r="AG95">
        <v>12.64678</v>
      </c>
      <c r="AH95">
        <v>5.6000000000000001E-2</v>
      </c>
    </row>
    <row r="96" spans="1:34" x14ac:dyDescent="0.25">
      <c r="A96">
        <v>92</v>
      </c>
      <c r="B96">
        <v>6.5723159999999998</v>
      </c>
      <c r="C96">
        <v>3.647872</v>
      </c>
      <c r="D96">
        <v>2.9321039999999998</v>
      </c>
      <c r="E96">
        <v>34.330449999999999</v>
      </c>
      <c r="F96">
        <v>71.416409999999999</v>
      </c>
      <c r="G96">
        <v>0.52142670000000002</v>
      </c>
      <c r="H96">
        <v>20.990929999999999</v>
      </c>
      <c r="I96">
        <v>17.655619999999999</v>
      </c>
      <c r="J96">
        <v>16.13655</v>
      </c>
      <c r="K96">
        <v>16.55913</v>
      </c>
      <c r="L96">
        <v>10.041219999999999</v>
      </c>
      <c r="M96">
        <v>11.86084</v>
      </c>
      <c r="N96">
        <f t="shared" si="17"/>
        <v>1.8016849275413171</v>
      </c>
      <c r="O96">
        <f t="shared" si="18"/>
        <v>2.2415016656980788</v>
      </c>
      <c r="P96">
        <f t="shared" si="19"/>
        <v>1.2441141241920479</v>
      </c>
      <c r="Q96">
        <f t="shared" si="20"/>
        <v>70.297098140491656</v>
      </c>
      <c r="R96">
        <f t="shared" si="21"/>
        <v>2.0802643134593342</v>
      </c>
      <c r="S96">
        <f t="shared" si="22"/>
        <v>10.866247149406693</v>
      </c>
      <c r="T96">
        <f t="shared" si="23"/>
        <v>19.577553708024844</v>
      </c>
      <c r="U96">
        <f t="shared" si="24"/>
        <v>24.356711085282107</v>
      </c>
      <c r="V96">
        <f t="shared" si="25"/>
        <v>5.2234935143106327</v>
      </c>
      <c r="W96">
        <f t="shared" si="26"/>
        <v>9.4110895338432918</v>
      </c>
      <c r="X96">
        <f t="shared" si="27"/>
        <v>11.708469413090395</v>
      </c>
      <c r="Y96">
        <f t="shared" si="28"/>
        <v>0.84577603210928742</v>
      </c>
      <c r="Z96">
        <f t="shared" si="29"/>
        <v>0.73913760110737747</v>
      </c>
      <c r="AA96">
        <f t="shared" si="30"/>
        <v>0.89648954065444064</v>
      </c>
      <c r="AB96">
        <f t="shared" si="31"/>
        <v>0.71515311064986309</v>
      </c>
      <c r="AC96">
        <f t="shared" si="32"/>
        <v>0.17783363073069716</v>
      </c>
      <c r="AD96">
        <v>10.04246</v>
      </c>
      <c r="AE96">
        <v>0.38450519999999999</v>
      </c>
      <c r="AF96">
        <f t="shared" si="33"/>
        <v>3.8287949366987768E-2</v>
      </c>
      <c r="AG96">
        <v>12.14775</v>
      </c>
      <c r="AH96">
        <v>5.3999999999999999E-2</v>
      </c>
    </row>
    <row r="97" spans="1:34" x14ac:dyDescent="0.25">
      <c r="A97">
        <v>93</v>
      </c>
      <c r="B97">
        <v>7.2221010000000003</v>
      </c>
      <c r="C97">
        <v>3.815534</v>
      </c>
      <c r="D97">
        <v>3.1219969999999999</v>
      </c>
      <c r="E97">
        <v>40.801380000000002</v>
      </c>
      <c r="F97">
        <v>79.020079999999993</v>
      </c>
      <c r="G97">
        <v>0.53230449999999996</v>
      </c>
      <c r="H97">
        <v>22.984349999999999</v>
      </c>
      <c r="I97">
        <v>18.683620000000001</v>
      </c>
      <c r="J97">
        <v>18.212489999999999</v>
      </c>
      <c r="K97">
        <v>17.462050000000001</v>
      </c>
      <c r="L97">
        <v>11.03632</v>
      </c>
      <c r="M97">
        <v>12.49774</v>
      </c>
      <c r="N97">
        <f t="shared" si="17"/>
        <v>1.8928152651765127</v>
      </c>
      <c r="O97">
        <f t="shared" si="18"/>
        <v>2.3132953042555777</v>
      </c>
      <c r="P97">
        <f t="shared" si="19"/>
        <v>1.2221453127597497</v>
      </c>
      <c r="Q97">
        <f t="shared" si="20"/>
        <v>86.030286056152207</v>
      </c>
      <c r="R97">
        <f t="shared" si="21"/>
        <v>1.9367011605979991</v>
      </c>
      <c r="S97">
        <f t="shared" si="22"/>
        <v>10.941425493772517</v>
      </c>
      <c r="T97">
        <f t="shared" si="23"/>
        <v>20.710097197404085</v>
      </c>
      <c r="U97">
        <f t="shared" si="24"/>
        <v>25.310748216606228</v>
      </c>
      <c r="V97">
        <f t="shared" si="25"/>
        <v>5.6495166711182803</v>
      </c>
      <c r="W97">
        <f t="shared" si="26"/>
        <v>10.693491395961876</v>
      </c>
      <c r="X97">
        <f t="shared" si="27"/>
        <v>13.069000386611519</v>
      </c>
      <c r="Y97">
        <f t="shared" si="28"/>
        <v>0.82698915495257164</v>
      </c>
      <c r="Z97">
        <f t="shared" si="29"/>
        <v>0.75018523270757942</v>
      </c>
      <c r="AA97">
        <f t="shared" si="30"/>
        <v>0.88746442500607714</v>
      </c>
      <c r="AB97">
        <f t="shared" si="31"/>
        <v>0.72519781358855229</v>
      </c>
      <c r="AC97">
        <f t="shared" si="32"/>
        <v>0.17050128491475167</v>
      </c>
      <c r="AD97">
        <v>10.960430000000001</v>
      </c>
      <c r="AE97">
        <v>0.38686179999999998</v>
      </c>
      <c r="AF97">
        <f t="shared" si="33"/>
        <v>3.5296224691914457E-2</v>
      </c>
      <c r="AG97">
        <v>12.71027</v>
      </c>
      <c r="AH97">
        <v>5.7000000000000002E-2</v>
      </c>
    </row>
    <row r="98" spans="1:34" x14ac:dyDescent="0.25">
      <c r="A98">
        <v>94</v>
      </c>
      <c r="B98">
        <v>6.8396400000000002</v>
      </c>
      <c r="C98">
        <v>3.6005349999999998</v>
      </c>
      <c r="D98">
        <v>2.8920780000000001</v>
      </c>
      <c r="E98">
        <v>35.89508</v>
      </c>
      <c r="F98">
        <v>70.86345</v>
      </c>
      <c r="G98">
        <v>0.44146809999999997</v>
      </c>
      <c r="H98">
        <v>20.987089999999998</v>
      </c>
      <c r="I98">
        <v>19.053619999999999</v>
      </c>
      <c r="J98">
        <v>16.52018</v>
      </c>
      <c r="K98">
        <v>18.268190000000001</v>
      </c>
      <c r="L98">
        <v>9.7288490000000003</v>
      </c>
      <c r="M98">
        <v>12.826079999999999</v>
      </c>
      <c r="N98">
        <f t="shared" si="17"/>
        <v>1.8996176957035553</v>
      </c>
      <c r="O98">
        <f t="shared" si="18"/>
        <v>2.3649569617416959</v>
      </c>
      <c r="P98">
        <f t="shared" si="19"/>
        <v>1.2449646932067528</v>
      </c>
      <c r="Q98">
        <f t="shared" si="20"/>
        <v>71.221363252130985</v>
      </c>
      <c r="R98">
        <f t="shared" si="21"/>
        <v>1.9741828127977428</v>
      </c>
      <c r="S98">
        <f t="shared" si="22"/>
        <v>10.36069880870923</v>
      </c>
      <c r="T98">
        <f t="shared" si="23"/>
        <v>19.681366796878798</v>
      </c>
      <c r="U98">
        <f t="shared" si="24"/>
        <v>24.502606776165788</v>
      </c>
      <c r="V98">
        <f t="shared" si="25"/>
        <v>5.2480949289728702</v>
      </c>
      <c r="W98">
        <f t="shared" si="26"/>
        <v>9.9693739958089562</v>
      </c>
      <c r="X98">
        <f t="shared" si="27"/>
        <v>12.411518638155679</v>
      </c>
      <c r="Y98">
        <f t="shared" si="28"/>
        <v>0.72608399756957331</v>
      </c>
      <c r="Z98">
        <f t="shared" si="29"/>
        <v>0.62174653643763889</v>
      </c>
      <c r="AA98">
        <f t="shared" si="30"/>
        <v>0.74278515137787171</v>
      </c>
      <c r="AB98">
        <f t="shared" si="31"/>
        <v>0.74246908377878473</v>
      </c>
      <c r="AC98">
        <f t="shared" si="32"/>
        <v>0.1526473698150603</v>
      </c>
      <c r="AD98">
        <v>9.9109420000000004</v>
      </c>
      <c r="AE98">
        <v>0.2650769</v>
      </c>
      <c r="AF98">
        <f t="shared" si="33"/>
        <v>2.6745883489177918E-2</v>
      </c>
      <c r="AG98">
        <v>11.713710000000001</v>
      </c>
      <c r="AH98">
        <v>0.05</v>
      </c>
    </row>
    <row r="99" spans="1:34" x14ac:dyDescent="0.25">
      <c r="A99">
        <v>95</v>
      </c>
      <c r="B99">
        <v>6.950507</v>
      </c>
      <c r="C99">
        <v>3.6984650000000001</v>
      </c>
      <c r="D99">
        <v>3.1966459999999999</v>
      </c>
      <c r="E99">
        <v>36.118429999999996</v>
      </c>
      <c r="F99">
        <v>73.254189999999994</v>
      </c>
      <c r="G99">
        <v>0.4517486</v>
      </c>
      <c r="H99">
        <v>22.098320000000001</v>
      </c>
      <c r="I99">
        <v>18.323560000000001</v>
      </c>
      <c r="J99">
        <v>18.026350000000001</v>
      </c>
      <c r="K99">
        <v>17.387540000000001</v>
      </c>
      <c r="L99">
        <v>9.5898149999999998</v>
      </c>
      <c r="M99">
        <v>14.00441</v>
      </c>
      <c r="N99">
        <f t="shared" si="17"/>
        <v>1.8792950588960555</v>
      </c>
      <c r="O99">
        <f t="shared" si="18"/>
        <v>2.1743123886723774</v>
      </c>
      <c r="P99">
        <f t="shared" si="19"/>
        <v>1.1569829752809664</v>
      </c>
      <c r="Q99">
        <f t="shared" si="20"/>
        <v>82.173643371768136</v>
      </c>
      <c r="R99">
        <f t="shared" si="21"/>
        <v>2.0281665066837071</v>
      </c>
      <c r="S99">
        <f t="shared" si="22"/>
        <v>10.539402377409301</v>
      </c>
      <c r="T99">
        <f t="shared" si="23"/>
        <v>19.806646811582642</v>
      </c>
      <c r="U99">
        <f t="shared" si="24"/>
        <v>22.91595315840415</v>
      </c>
      <c r="V99">
        <f t="shared" si="25"/>
        <v>5.1965173188085414</v>
      </c>
      <c r="W99">
        <f t="shared" si="26"/>
        <v>9.7657893207046698</v>
      </c>
      <c r="X99">
        <f t="shared" si="27"/>
        <v>11.298851984235977</v>
      </c>
      <c r="Y99">
        <f t="shared" si="28"/>
        <v>0.82666431070501167</v>
      </c>
      <c r="Z99">
        <f t="shared" si="29"/>
        <v>0.74889538500096686</v>
      </c>
      <c r="AA99">
        <f t="shared" si="30"/>
        <v>0.61414403036324605</v>
      </c>
      <c r="AB99">
        <f t="shared" si="31"/>
        <v>0.72121401094059356</v>
      </c>
      <c r="AC99">
        <f t="shared" si="32"/>
        <v>0.14131955806179353</v>
      </c>
      <c r="AD99">
        <v>10.056620000000001</v>
      </c>
      <c r="AE99">
        <v>0.25808890000000001</v>
      </c>
      <c r="AF99">
        <f t="shared" si="33"/>
        <v>2.5663582794219132E-2</v>
      </c>
      <c r="AG99">
        <v>11.82062</v>
      </c>
      <c r="AH99">
        <v>5.7000000000000002E-2</v>
      </c>
    </row>
    <row r="100" spans="1:34" x14ac:dyDescent="0.25">
      <c r="A100">
        <v>96</v>
      </c>
      <c r="B100">
        <v>6.8646900000000004</v>
      </c>
      <c r="C100">
        <v>3.867534</v>
      </c>
      <c r="D100">
        <v>2.996483</v>
      </c>
      <c r="E100">
        <v>38.977969999999999</v>
      </c>
      <c r="F100">
        <v>75.598789999999994</v>
      </c>
      <c r="G100">
        <v>0.40730129999999998</v>
      </c>
      <c r="H100">
        <v>22.584119999999999</v>
      </c>
      <c r="I100">
        <v>19.79027</v>
      </c>
      <c r="J100">
        <v>16.718139999999998</v>
      </c>
      <c r="K100">
        <v>16.906179999999999</v>
      </c>
      <c r="L100">
        <v>10.64395</v>
      </c>
      <c r="M100">
        <v>12.071260000000001</v>
      </c>
      <c r="N100">
        <f t="shared" si="17"/>
        <v>1.7749527218118832</v>
      </c>
      <c r="O100">
        <f t="shared" si="18"/>
        <v>2.2909157168587306</v>
      </c>
      <c r="P100">
        <f t="shared" si="19"/>
        <v>1.2906911202232751</v>
      </c>
      <c r="Q100">
        <f t="shared" si="20"/>
        <v>79.55489160629584</v>
      </c>
      <c r="R100">
        <f t="shared" si="21"/>
        <v>1.9395260964077912</v>
      </c>
      <c r="S100">
        <f t="shared" si="22"/>
        <v>11.012702685773137</v>
      </c>
      <c r="T100">
        <f t="shared" si="23"/>
        <v>19.547026606618065</v>
      </c>
      <c r="U100">
        <f t="shared" si="24"/>
        <v>25.229173667930034</v>
      </c>
      <c r="V100">
        <f t="shared" si="25"/>
        <v>5.6780379012016562</v>
      </c>
      <c r="W100">
        <f t="shared" si="26"/>
        <v>10.078248827288913</v>
      </c>
      <c r="X100">
        <f t="shared" si="27"/>
        <v>13.007906268782436</v>
      </c>
      <c r="Y100">
        <f t="shared" si="28"/>
        <v>0.72425145013458658</v>
      </c>
      <c r="Z100">
        <f t="shared" si="29"/>
        <v>0.73466038143776691</v>
      </c>
      <c r="AA100">
        <f t="shared" si="30"/>
        <v>0.91746024952144367</v>
      </c>
      <c r="AB100">
        <f t="shared" si="31"/>
        <v>0.73526182271662766</v>
      </c>
      <c r="AC100">
        <f t="shared" si="32"/>
        <v>0.13592645110951737</v>
      </c>
      <c r="AD100">
        <v>10.39373</v>
      </c>
      <c r="AE100">
        <v>0.31379299999999999</v>
      </c>
      <c r="AF100">
        <f t="shared" si="33"/>
        <v>3.019060529761693E-2</v>
      </c>
      <c r="AG100">
        <v>12.44952</v>
      </c>
      <c r="AH100">
        <v>5.3999999999999999E-2</v>
      </c>
    </row>
    <row r="101" spans="1:34" x14ac:dyDescent="0.25">
      <c r="A101">
        <v>97</v>
      </c>
      <c r="B101">
        <v>6.3931690000000003</v>
      </c>
      <c r="C101">
        <v>3.5908090000000001</v>
      </c>
      <c r="D101">
        <v>2.9386480000000001</v>
      </c>
      <c r="E101">
        <v>34.747250000000001</v>
      </c>
      <c r="F101">
        <v>68.179209999999998</v>
      </c>
      <c r="G101">
        <v>0.64702190000000004</v>
      </c>
      <c r="H101">
        <v>19.707930000000001</v>
      </c>
      <c r="I101">
        <v>17.019629999999999</v>
      </c>
      <c r="J101">
        <v>15.35023</v>
      </c>
      <c r="K101">
        <v>16.01586</v>
      </c>
      <c r="L101">
        <v>9.6389209999999999</v>
      </c>
      <c r="M101">
        <v>11.6219</v>
      </c>
      <c r="N101">
        <f t="shared" si="17"/>
        <v>1.7804258037673404</v>
      </c>
      <c r="O101">
        <f t="shared" si="18"/>
        <v>2.1755477348767189</v>
      </c>
      <c r="P101">
        <f t="shared" si="19"/>
        <v>1.2219255249352763</v>
      </c>
      <c r="Q101">
        <f t="shared" si="20"/>
        <v>67.461510034984158</v>
      </c>
      <c r="R101">
        <f t="shared" si="21"/>
        <v>1.9621469324910603</v>
      </c>
      <c r="S101">
        <f t="shared" si="22"/>
        <v>10.664384126244746</v>
      </c>
      <c r="T101">
        <f t="shared" si="23"/>
        <v>18.987144679652967</v>
      </c>
      <c r="U101">
        <f t="shared" si="24"/>
        <v>23.200876729706991</v>
      </c>
      <c r="V101">
        <f t="shared" si="25"/>
        <v>5.435058888635667</v>
      </c>
      <c r="W101">
        <f t="shared" si="26"/>
        <v>9.6767190903219866</v>
      </c>
      <c r="X101">
        <f t="shared" si="27"/>
        <v>11.824230054092903</v>
      </c>
      <c r="Y101">
        <f t="shared" si="28"/>
        <v>0.8545361142640856</v>
      </c>
      <c r="Z101">
        <f t="shared" si="29"/>
        <v>0.75162981473345136</v>
      </c>
      <c r="AA101">
        <f t="shared" si="30"/>
        <v>0.89632145415310105</v>
      </c>
      <c r="AB101">
        <f t="shared" si="31"/>
        <v>0.75516011546865303</v>
      </c>
      <c r="AC101">
        <f t="shared" si="32"/>
        <v>0.22017672752912223</v>
      </c>
      <c r="AD101">
        <v>9.7253880000000006</v>
      </c>
      <c r="AE101">
        <v>0.42754239999999999</v>
      </c>
      <c r="AF101">
        <f t="shared" si="33"/>
        <v>4.3961474853239785E-2</v>
      </c>
      <c r="AG101">
        <v>11.929320000000001</v>
      </c>
      <c r="AH101">
        <v>4.5999999999999999E-2</v>
      </c>
    </row>
    <row r="102" spans="1:34" x14ac:dyDescent="0.25">
      <c r="A102">
        <v>98</v>
      </c>
      <c r="B102">
        <v>6.494745</v>
      </c>
      <c r="C102">
        <v>3.6234459999999999</v>
      </c>
      <c r="D102">
        <v>3.1737669999999998</v>
      </c>
      <c r="E102">
        <v>36.517270000000003</v>
      </c>
      <c r="F102">
        <v>73.119540000000001</v>
      </c>
      <c r="G102">
        <v>0.41015400000000002</v>
      </c>
      <c r="H102">
        <v>20.594460000000002</v>
      </c>
      <c r="I102">
        <v>17.47428</v>
      </c>
      <c r="J102">
        <v>17.310569999999998</v>
      </c>
      <c r="K102">
        <v>16.721270000000001</v>
      </c>
      <c r="L102">
        <v>10.523160000000001</v>
      </c>
      <c r="M102">
        <v>13.448230000000001</v>
      </c>
      <c r="N102">
        <f t="shared" si="17"/>
        <v>1.7924221859522675</v>
      </c>
      <c r="O102">
        <f t="shared" si="18"/>
        <v>2.046383682229981</v>
      </c>
      <c r="P102">
        <f t="shared" si="19"/>
        <v>1.141686204437818</v>
      </c>
      <c r="Q102">
        <f t="shared" si="20"/>
        <v>74.689394357125607</v>
      </c>
      <c r="R102">
        <f t="shared" si="21"/>
        <v>2.0023276657866265</v>
      </c>
      <c r="S102">
        <f t="shared" si="22"/>
        <v>11.258261871713207</v>
      </c>
      <c r="T102">
        <f t="shared" si="23"/>
        <v>20.179558354119255</v>
      </c>
      <c r="U102">
        <f t="shared" si="24"/>
        <v>23.038723384545875</v>
      </c>
      <c r="V102">
        <f t="shared" si="25"/>
        <v>5.6225871839464068</v>
      </c>
      <c r="W102">
        <f t="shared" si="26"/>
        <v>10.078050010956423</v>
      </c>
      <c r="X102">
        <f t="shared" si="27"/>
        <v>11.505970665143348</v>
      </c>
      <c r="Y102">
        <f t="shared" si="28"/>
        <v>0.84711323609515221</v>
      </c>
      <c r="Z102">
        <f t="shared" si="29"/>
        <v>0.77761116722893009</v>
      </c>
      <c r="AA102">
        <f t="shared" si="30"/>
        <v>0.73081180997027573</v>
      </c>
      <c r="AB102">
        <f t="shared" si="31"/>
        <v>0.7278515325488587</v>
      </c>
      <c r="AC102">
        <f t="shared" si="32"/>
        <v>0.12923254920729846</v>
      </c>
      <c r="AD102">
        <v>10.82376</v>
      </c>
      <c r="AE102">
        <v>0.27118029999999999</v>
      </c>
      <c r="AF102">
        <f t="shared" si="33"/>
        <v>2.5054167867728034E-2</v>
      </c>
      <c r="AG102">
        <v>12.189030000000001</v>
      </c>
      <c r="AH102">
        <v>5.2999999999999999E-2</v>
      </c>
    </row>
    <row r="103" spans="1:34" x14ac:dyDescent="0.25">
      <c r="A103">
        <v>99</v>
      </c>
      <c r="B103">
        <v>6.4542310000000001</v>
      </c>
      <c r="C103">
        <v>3.3932989999999998</v>
      </c>
      <c r="D103">
        <v>3.139615</v>
      </c>
      <c r="E103">
        <v>30.911049999999999</v>
      </c>
      <c r="F103">
        <v>67.666489999999996</v>
      </c>
      <c r="G103">
        <v>0.44966630000000002</v>
      </c>
      <c r="H103">
        <v>18.660060000000001</v>
      </c>
      <c r="I103">
        <v>19.409310000000001</v>
      </c>
      <c r="J103">
        <v>16.40109</v>
      </c>
      <c r="K103">
        <v>17.898289999999999</v>
      </c>
      <c r="L103">
        <v>9.2858820000000009</v>
      </c>
      <c r="M103">
        <v>11.1629</v>
      </c>
      <c r="N103">
        <f t="shared" si="17"/>
        <v>1.9020519559284343</v>
      </c>
      <c r="O103">
        <f t="shared" si="18"/>
        <v>2.0557396368663037</v>
      </c>
      <c r="P103">
        <f t="shared" si="19"/>
        <v>1.0808009899302939</v>
      </c>
      <c r="Q103">
        <f t="shared" si="20"/>
        <v>68.761133840731404</v>
      </c>
      <c r="R103">
        <f t="shared" si="21"/>
        <v>2.1890712221034225</v>
      </c>
      <c r="S103">
        <f t="shared" si="22"/>
        <v>10.484051469493421</v>
      </c>
      <c r="T103">
        <f t="shared" si="23"/>
        <v>19.94121060360434</v>
      </c>
      <c r="U103">
        <f t="shared" si="24"/>
        <v>21.552480160784043</v>
      </c>
      <c r="V103">
        <f t="shared" si="25"/>
        <v>4.7892692405958197</v>
      </c>
      <c r="W103">
        <f t="shared" si="26"/>
        <v>9.1094389265431666</v>
      </c>
      <c r="X103">
        <f t="shared" si="27"/>
        <v>9.8454906095174088</v>
      </c>
      <c r="Y103">
        <f t="shared" si="28"/>
        <v>0.62213191680303115</v>
      </c>
      <c r="Z103">
        <f t="shared" si="29"/>
        <v>0.6430418971272418</v>
      </c>
      <c r="AA103">
        <f t="shared" si="30"/>
        <v>0.93596310932228866</v>
      </c>
      <c r="AB103">
        <f t="shared" si="31"/>
        <v>0.70379509978003174</v>
      </c>
      <c r="AC103">
        <f t="shared" si="32"/>
        <v>0.14322338885500294</v>
      </c>
      <c r="AD103">
        <v>9.3142189999999996</v>
      </c>
      <c r="AE103">
        <v>0.26523770000000002</v>
      </c>
      <c r="AF103">
        <f t="shared" si="33"/>
        <v>2.8476644150196601E-2</v>
      </c>
      <c r="AG103">
        <v>11.315630000000001</v>
      </c>
      <c r="AH103">
        <v>4.5999999999999999E-2</v>
      </c>
    </row>
    <row r="104" spans="1:34" x14ac:dyDescent="0.25">
      <c r="A104">
        <v>100</v>
      </c>
      <c r="B104">
        <v>6.3985560000000001</v>
      </c>
      <c r="C104">
        <v>3.24349</v>
      </c>
      <c r="D104">
        <v>2.8038439999999998</v>
      </c>
      <c r="E104">
        <v>28.873650000000001</v>
      </c>
      <c r="F104">
        <v>60.961649999999999</v>
      </c>
      <c r="G104">
        <v>0.41473310000000002</v>
      </c>
      <c r="H104">
        <v>18.37912</v>
      </c>
      <c r="I104">
        <v>16.65793</v>
      </c>
      <c r="J104">
        <v>14.74898</v>
      </c>
      <c r="K104">
        <v>15.578569999999999</v>
      </c>
      <c r="L104">
        <v>7.9735019999999999</v>
      </c>
      <c r="M104">
        <v>10.531000000000001</v>
      </c>
      <c r="N104">
        <f t="shared" si="17"/>
        <v>1.9727380075165948</v>
      </c>
      <c r="O104">
        <f t="shared" si="18"/>
        <v>2.2820656213398465</v>
      </c>
      <c r="P104">
        <f t="shared" si="19"/>
        <v>1.1568011629748303</v>
      </c>
      <c r="Q104">
        <f t="shared" si="20"/>
        <v>58.190003761059288</v>
      </c>
      <c r="R104">
        <f t="shared" si="21"/>
        <v>2.1113246853099623</v>
      </c>
      <c r="S104">
        <f t="shared" si="22"/>
        <v>9.5274074338022512</v>
      </c>
      <c r="T104">
        <f t="shared" si="23"/>
        <v>18.795078757757846</v>
      </c>
      <c r="U104">
        <f t="shared" si="24"/>
        <v>21.742168965177807</v>
      </c>
      <c r="V104">
        <f t="shared" si="25"/>
        <v>4.5125259511677323</v>
      </c>
      <c r="W104">
        <f t="shared" si="26"/>
        <v>8.9020314537735583</v>
      </c>
      <c r="X104">
        <f t="shared" si="27"/>
        <v>10.297880338563774</v>
      </c>
      <c r="Y104">
        <f t="shared" si="28"/>
        <v>0.83190222762065147</v>
      </c>
      <c r="Z104">
        <f t="shared" si="29"/>
        <v>0.76330208021481516</v>
      </c>
      <c r="AA104">
        <f t="shared" si="30"/>
        <v>0.90302447510373596</v>
      </c>
      <c r="AB104">
        <f t="shared" si="31"/>
        <v>0.74648621962913997</v>
      </c>
      <c r="AC104">
        <f t="shared" si="32"/>
        <v>0.14791589689012657</v>
      </c>
      <c r="AD104">
        <v>8.1105260000000001</v>
      </c>
      <c r="AE104">
        <v>0.23166600000000001</v>
      </c>
      <c r="AF104">
        <f t="shared" si="33"/>
        <v>2.8563622137454465E-2</v>
      </c>
      <c r="AG104">
        <v>10.625959999999999</v>
      </c>
      <c r="AH104">
        <v>3.9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"/>
  <sheetViews>
    <sheetView tabSelected="1" workbookViewId="0">
      <selection activeCell="Y2" sqref="Y2"/>
    </sheetView>
  </sheetViews>
  <sheetFormatPr defaultRowHeight="14.4" x14ac:dyDescent="0.25"/>
  <sheetData>
    <row r="1" spans="1:34" x14ac:dyDescent="0.25">
      <c r="A1" t="s">
        <v>0</v>
      </c>
    </row>
    <row r="3" spans="1:34" x14ac:dyDescent="0.25">
      <c r="A3" t="s">
        <v>1</v>
      </c>
      <c r="B3" t="s">
        <v>40</v>
      </c>
    </row>
    <row r="4" spans="1:34" x14ac:dyDescent="0.25">
      <c r="A4" t="s">
        <v>3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  <c r="AD4" t="s">
        <v>32</v>
      </c>
      <c r="AE4" t="s">
        <v>33</v>
      </c>
      <c r="AF4" t="s">
        <v>34</v>
      </c>
      <c r="AG4" t="s">
        <v>35</v>
      </c>
      <c r="AH4" t="s">
        <v>36</v>
      </c>
    </row>
    <row r="5" spans="1:34" x14ac:dyDescent="0.25">
      <c r="A5">
        <v>1</v>
      </c>
      <c r="B5">
        <v>7.2436809999999996</v>
      </c>
      <c r="C5">
        <v>3.6741199999999998</v>
      </c>
      <c r="D5">
        <v>3.3687290000000001</v>
      </c>
      <c r="E5">
        <v>40.096490000000003</v>
      </c>
      <c r="F5">
        <v>77.203559999999996</v>
      </c>
      <c r="G5">
        <v>0.45989619999999998</v>
      </c>
      <c r="H5">
        <v>21.986280000000001</v>
      </c>
      <c r="I5">
        <v>18.181529999999999</v>
      </c>
      <c r="J5">
        <v>19.59412</v>
      </c>
      <c r="K5">
        <v>19.398140000000001</v>
      </c>
      <c r="L5">
        <v>11.18136</v>
      </c>
      <c r="M5">
        <v>12.15987</v>
      </c>
      <c r="N5">
        <f>B5/C5</f>
        <v>1.9715417569377156</v>
      </c>
      <c r="O5">
        <f>B5/D5</f>
        <v>2.1502712150487615</v>
      </c>
      <c r="P5">
        <f>C5/D5</f>
        <v>1.0906546653055202</v>
      </c>
      <c r="Q5">
        <f>B5*C5*D5</f>
        <v>89.655869815613784</v>
      </c>
      <c r="R5">
        <f>F5/E5</f>
        <v>1.9254443468742524</v>
      </c>
      <c r="S5">
        <f>F5/B5</f>
        <v>10.658056311425089</v>
      </c>
      <c r="T5">
        <f>F5/C5</f>
        <v>21.012803065768129</v>
      </c>
      <c r="U5">
        <f>F5/D5</f>
        <v>22.917711694826149</v>
      </c>
      <c r="V5">
        <f>E5/B5</f>
        <v>5.5353749012415108</v>
      </c>
      <c r="W5">
        <f>E5/C5</f>
        <v>10.913222758102622</v>
      </c>
      <c r="X5">
        <f>E5/D5</f>
        <v>11.902557314643001</v>
      </c>
      <c r="Y5">
        <f>(4*3.14*H5)/(I5*I5)</f>
        <v>0.83537320344068466</v>
      </c>
      <c r="Z5">
        <f>(4*3.14*J5)/(K5*K5)</f>
        <v>0.65402631711282799</v>
      </c>
      <c r="AA5">
        <f>(4*3.14*L5)/(M5*M5)</f>
        <v>0.94978740445246568</v>
      </c>
      <c r="AB5">
        <f>(4*3.14*POWER((3*E5)/(4*3.14),2/3))/F5</f>
        <v>0.73368723052977924</v>
      </c>
      <c r="AC5">
        <f>G5/D5</f>
        <v>0.13651920353343946</v>
      </c>
      <c r="AD5">
        <v>10.7966</v>
      </c>
      <c r="AE5">
        <v>0.32187519999999997</v>
      </c>
      <c r="AF5">
        <f>AE5/AD5</f>
        <v>2.9812644721486391E-2</v>
      </c>
      <c r="AG5">
        <v>12.20617</v>
      </c>
      <c r="AH5">
        <v>5.8999999999999997E-2</v>
      </c>
    </row>
    <row r="6" spans="1:34" x14ac:dyDescent="0.25">
      <c r="A6">
        <v>2</v>
      </c>
      <c r="B6">
        <v>5.9388399999999999</v>
      </c>
      <c r="C6">
        <v>3.495393</v>
      </c>
      <c r="D6">
        <v>3.3625020000000001</v>
      </c>
      <c r="E6">
        <v>32.32235</v>
      </c>
      <c r="F6">
        <v>67.526210000000006</v>
      </c>
      <c r="G6">
        <v>0.3065215</v>
      </c>
      <c r="H6">
        <v>18.517040000000001</v>
      </c>
      <c r="I6">
        <v>16.335719999999998</v>
      </c>
      <c r="J6">
        <v>16.62677</v>
      </c>
      <c r="K6">
        <v>15.807700000000001</v>
      </c>
      <c r="L6">
        <v>10.787979999999999</v>
      </c>
      <c r="M6">
        <v>11.93088</v>
      </c>
      <c r="N6">
        <f t="shared" ref="N6:N69" si="0">B6/C6</f>
        <v>1.6990478609987489</v>
      </c>
      <c r="O6">
        <f t="shared" ref="O6:O69" si="1">B6/D6</f>
        <v>1.766196718990799</v>
      </c>
      <c r="P6">
        <f t="shared" ref="P6:P69" si="2">C6/D6</f>
        <v>1.0395214634816574</v>
      </c>
      <c r="Q6">
        <f t="shared" ref="Q6:Q69" si="3">B6*C6*D6</f>
        <v>69.800765974013032</v>
      </c>
      <c r="R6">
        <f t="shared" ref="R6:R69" si="4">F6/E6</f>
        <v>2.0891491491181799</v>
      </c>
      <c r="S6">
        <f t="shared" ref="S6:S69" si="5">F6/B6</f>
        <v>11.370269278175536</v>
      </c>
      <c r="T6">
        <f t="shared" ref="T6:T69" si="6">F6/C6</f>
        <v>19.318631696063935</v>
      </c>
      <c r="U6">
        <f t="shared" ref="U6:U69" si="7">F6/D6</f>
        <v>20.082132293155514</v>
      </c>
      <c r="V6">
        <f t="shared" ref="V6:V69" si="8">E6/B6</f>
        <v>5.4425359161048288</v>
      </c>
      <c r="W6">
        <f t="shared" ref="W6:W69" si="9">E6/C6</f>
        <v>9.2471290066667748</v>
      </c>
      <c r="X6">
        <f t="shared" ref="X6:X69" si="10">E6/D6</f>
        <v>9.6125890780139311</v>
      </c>
      <c r="Y6">
        <f t="shared" ref="Y6:Y69" si="11">(4*3.14*H6)/(I6*I6)</f>
        <v>0.87153461828791967</v>
      </c>
      <c r="Z6">
        <f t="shared" ref="Z6:Z69" si="12">(4*3.14*J6)/(K6*K6)</f>
        <v>0.83571877326679478</v>
      </c>
      <c r="AA6">
        <f t="shared" ref="AA6:AA69" si="13">(4*3.14*L6)/(M6*M6)</f>
        <v>0.95188573122860609</v>
      </c>
      <c r="AB6">
        <f t="shared" ref="AB6:AB69" si="14">(4*3.14*POWER((3*E6)/(4*3.14),2/3))/F6</f>
        <v>0.72656358428994761</v>
      </c>
      <c r="AC6">
        <f t="shared" ref="AC6:AC69" si="15">G6/D6</f>
        <v>9.1158756188100404E-2</v>
      </c>
      <c r="AD6">
        <v>10.522589999999999</v>
      </c>
      <c r="AE6">
        <v>0.19589219999999999</v>
      </c>
      <c r="AF6">
        <f t="shared" ref="AF6:AF69" si="16">AE6/AD6</f>
        <v>1.8616348256465375E-2</v>
      </c>
      <c r="AG6">
        <v>11.88922</v>
      </c>
      <c r="AH6">
        <v>0.05</v>
      </c>
    </row>
    <row r="7" spans="1:34" x14ac:dyDescent="0.25">
      <c r="A7">
        <v>3</v>
      </c>
      <c r="B7">
        <v>6.391966</v>
      </c>
      <c r="C7">
        <v>3.9824639999999998</v>
      </c>
      <c r="D7">
        <v>3.7250730000000001</v>
      </c>
      <c r="E7">
        <v>41.394849999999998</v>
      </c>
      <c r="F7">
        <v>79.334810000000004</v>
      </c>
      <c r="G7">
        <v>0.69793859999999996</v>
      </c>
      <c r="H7">
        <v>21.860849999999999</v>
      </c>
      <c r="I7">
        <v>17.705960000000001</v>
      </c>
      <c r="J7">
        <v>19.002490000000002</v>
      </c>
      <c r="K7">
        <v>17.023440000000001</v>
      </c>
      <c r="L7">
        <v>13.550380000000001</v>
      </c>
      <c r="M7">
        <v>13.49001</v>
      </c>
      <c r="N7">
        <f t="shared" si="0"/>
        <v>1.6050279424999196</v>
      </c>
      <c r="O7">
        <f t="shared" si="1"/>
        <v>1.7159303992163375</v>
      </c>
      <c r="P7">
        <f t="shared" si="2"/>
        <v>1.0690969009197939</v>
      </c>
      <c r="Q7">
        <f t="shared" si="3"/>
        <v>94.824618225271735</v>
      </c>
      <c r="R7">
        <f t="shared" si="4"/>
        <v>1.916538168395344</v>
      </c>
      <c r="S7">
        <f t="shared" si="5"/>
        <v>12.411644555055519</v>
      </c>
      <c r="T7">
        <f t="shared" si="6"/>
        <v>19.92103632324109</v>
      </c>
      <c r="U7">
        <f t="shared" si="7"/>
        <v>21.297518196287697</v>
      </c>
      <c r="V7">
        <f t="shared" si="8"/>
        <v>6.4760748101601289</v>
      </c>
      <c r="W7">
        <f t="shared" si="9"/>
        <v>10.394281028026869</v>
      </c>
      <c r="X7">
        <f t="shared" si="10"/>
        <v>11.112493634352937</v>
      </c>
      <c r="Y7">
        <f t="shared" si="11"/>
        <v>0.87582578333874328</v>
      </c>
      <c r="Z7">
        <f t="shared" si="12"/>
        <v>0.82357945334476956</v>
      </c>
      <c r="AA7">
        <f t="shared" si="13"/>
        <v>0.93522599710590593</v>
      </c>
      <c r="AB7">
        <f t="shared" si="14"/>
        <v>0.72930827138873056</v>
      </c>
      <c r="AC7">
        <f t="shared" si="15"/>
        <v>0.1873623953141321</v>
      </c>
      <c r="AD7">
        <v>12.58032</v>
      </c>
      <c r="AE7">
        <v>0.66520919999999994</v>
      </c>
      <c r="AF7">
        <f t="shared" si="16"/>
        <v>5.2876969743217969E-2</v>
      </c>
      <c r="AG7">
        <v>13.909470000000001</v>
      </c>
      <c r="AH7">
        <v>6.4000000000000001E-2</v>
      </c>
    </row>
    <row r="8" spans="1:34" x14ac:dyDescent="0.25">
      <c r="A8">
        <v>4</v>
      </c>
      <c r="B8">
        <v>6.2103650000000004</v>
      </c>
      <c r="C8">
        <v>3.6963870000000001</v>
      </c>
      <c r="D8">
        <v>3.4879829999999998</v>
      </c>
      <c r="E8">
        <v>33.38494</v>
      </c>
      <c r="F8">
        <v>71.773179999999996</v>
      </c>
      <c r="G8">
        <v>0.40169860000000002</v>
      </c>
      <c r="H8">
        <v>19.63531</v>
      </c>
      <c r="I8">
        <v>16.805129999999998</v>
      </c>
      <c r="J8">
        <v>18.38372</v>
      </c>
      <c r="K8">
        <v>18.047689999999999</v>
      </c>
      <c r="L8">
        <v>10.735379999999999</v>
      </c>
      <c r="M8">
        <v>13.56555</v>
      </c>
      <c r="N8">
        <f t="shared" si="0"/>
        <v>1.6801176391974109</v>
      </c>
      <c r="O8">
        <f t="shared" si="1"/>
        <v>1.7805032306636817</v>
      </c>
      <c r="P8">
        <f t="shared" si="2"/>
        <v>1.0597491444195686</v>
      </c>
      <c r="Q8">
        <f t="shared" si="3"/>
        <v>80.06983237946578</v>
      </c>
      <c r="R8">
        <f t="shared" si="4"/>
        <v>2.1498669759478375</v>
      </c>
      <c r="S8">
        <f t="shared" si="5"/>
        <v>11.556998662719501</v>
      </c>
      <c r="T8">
        <f t="shared" si="6"/>
        <v>19.417117309415922</v>
      </c>
      <c r="U8">
        <f t="shared" si="7"/>
        <v>20.577273455747921</v>
      </c>
      <c r="V8">
        <f t="shared" si="8"/>
        <v>5.3756808174720803</v>
      </c>
      <c r="W8">
        <f t="shared" si="9"/>
        <v>9.031776164130001</v>
      </c>
      <c r="X8">
        <f t="shared" si="10"/>
        <v>9.5714170625258213</v>
      </c>
      <c r="Y8">
        <f t="shared" si="11"/>
        <v>0.87326016337393431</v>
      </c>
      <c r="Z8">
        <f t="shared" si="12"/>
        <v>0.70889153579651942</v>
      </c>
      <c r="AA8">
        <f t="shared" si="13"/>
        <v>0.73271021842970563</v>
      </c>
      <c r="AB8">
        <f t="shared" si="14"/>
        <v>0.69847188208009237</v>
      </c>
      <c r="AC8">
        <f t="shared" si="15"/>
        <v>0.11516644433186746</v>
      </c>
      <c r="AD8">
        <v>10.884869999999999</v>
      </c>
      <c r="AE8">
        <v>0.187115</v>
      </c>
      <c r="AF8">
        <f t="shared" si="16"/>
        <v>1.719037526401326E-2</v>
      </c>
      <c r="AG8">
        <v>12.123710000000001</v>
      </c>
      <c r="AH8">
        <v>5.5E-2</v>
      </c>
    </row>
    <row r="9" spans="1:34" x14ac:dyDescent="0.25">
      <c r="A9">
        <v>5</v>
      </c>
      <c r="B9">
        <v>6.2918320000000003</v>
      </c>
      <c r="C9">
        <v>3.4084509999999999</v>
      </c>
      <c r="D9">
        <v>3.108565</v>
      </c>
      <c r="E9">
        <v>31.2928</v>
      </c>
      <c r="F9">
        <v>63.554960000000001</v>
      </c>
      <c r="G9">
        <v>0.4208692</v>
      </c>
      <c r="H9">
        <v>17.96932</v>
      </c>
      <c r="I9">
        <v>16.229389999999999</v>
      </c>
      <c r="J9">
        <v>15.946859999999999</v>
      </c>
      <c r="K9">
        <v>15.826599999999999</v>
      </c>
      <c r="L9">
        <v>9.3788800000000005</v>
      </c>
      <c r="M9">
        <v>11.092689999999999</v>
      </c>
      <c r="N9">
        <f t="shared" si="0"/>
        <v>1.8459505505580103</v>
      </c>
      <c r="O9">
        <f t="shared" si="1"/>
        <v>2.0240310239612169</v>
      </c>
      <c r="P9">
        <f t="shared" si="2"/>
        <v>1.0964708796502567</v>
      </c>
      <c r="Q9">
        <f t="shared" si="3"/>
        <v>66.664423184102873</v>
      </c>
      <c r="R9">
        <f t="shared" si="4"/>
        <v>2.0309770937723695</v>
      </c>
      <c r="S9">
        <f t="shared" si="5"/>
        <v>10.101185155611274</v>
      </c>
      <c r="T9">
        <f t="shared" si="6"/>
        <v>18.646288299289033</v>
      </c>
      <c r="U9">
        <f t="shared" si="7"/>
        <v>20.445112133733733</v>
      </c>
      <c r="V9">
        <f t="shared" si="8"/>
        <v>4.9735593703074077</v>
      </c>
      <c r="W9">
        <f t="shared" si="9"/>
        <v>9.1809446578519101</v>
      </c>
      <c r="X9">
        <f t="shared" si="10"/>
        <v>10.066638465015208</v>
      </c>
      <c r="Y9">
        <f t="shared" si="11"/>
        <v>0.85687384899331687</v>
      </c>
      <c r="Z9">
        <f t="shared" si="12"/>
        <v>0.79963090074998189</v>
      </c>
      <c r="AA9">
        <f t="shared" si="13"/>
        <v>0.95734145710370833</v>
      </c>
      <c r="AB9">
        <f t="shared" si="14"/>
        <v>0.75548216495707488</v>
      </c>
      <c r="AC9">
        <f t="shared" si="15"/>
        <v>0.13539018807713527</v>
      </c>
      <c r="AD9">
        <v>9.0290789999999994</v>
      </c>
      <c r="AE9">
        <v>0.2885761</v>
      </c>
      <c r="AF9">
        <f t="shared" si="16"/>
        <v>3.1960745940975824E-2</v>
      </c>
      <c r="AG9">
        <v>11.25689</v>
      </c>
      <c r="AH9">
        <v>4.3999999999999997E-2</v>
      </c>
    </row>
    <row r="10" spans="1:34" x14ac:dyDescent="0.25">
      <c r="A10">
        <v>6</v>
      </c>
      <c r="B10">
        <v>6.618023</v>
      </c>
      <c r="C10">
        <v>3.8411309999999999</v>
      </c>
      <c r="D10">
        <v>3.3027510000000002</v>
      </c>
      <c r="E10">
        <v>33.350610000000003</v>
      </c>
      <c r="F10">
        <v>76.069119999999998</v>
      </c>
      <c r="G10">
        <v>0.54136649999999997</v>
      </c>
      <c r="H10">
        <v>21.507909999999999</v>
      </c>
      <c r="I10">
        <v>19.660910000000001</v>
      </c>
      <c r="J10">
        <v>18.129850000000001</v>
      </c>
      <c r="K10">
        <v>19.052050000000001</v>
      </c>
      <c r="L10">
        <v>10.81912</v>
      </c>
      <c r="M10">
        <v>13.60632</v>
      </c>
      <c r="N10">
        <f t="shared" si="0"/>
        <v>1.7229360310804291</v>
      </c>
      <c r="O10">
        <f t="shared" si="1"/>
        <v>2.0037910820403959</v>
      </c>
      <c r="P10">
        <f t="shared" si="2"/>
        <v>1.1630095638454123</v>
      </c>
      <c r="Q10">
        <f t="shared" si="3"/>
        <v>83.958220230522244</v>
      </c>
      <c r="R10">
        <f t="shared" si="4"/>
        <v>2.2808914139801337</v>
      </c>
      <c r="S10">
        <f t="shared" si="5"/>
        <v>11.494236269653339</v>
      </c>
      <c r="T10">
        <f t="shared" si="6"/>
        <v>19.803833818737242</v>
      </c>
      <c r="U10">
        <f t="shared" si="7"/>
        <v>23.032048131996628</v>
      </c>
      <c r="V10">
        <f t="shared" si="8"/>
        <v>5.0393614528084907</v>
      </c>
      <c r="W10">
        <f t="shared" si="9"/>
        <v>8.6824974206815657</v>
      </c>
      <c r="X10">
        <f t="shared" si="10"/>
        <v>10.097827538315785</v>
      </c>
      <c r="Y10">
        <f t="shared" si="11"/>
        <v>0.69884460943503357</v>
      </c>
      <c r="Z10">
        <f t="shared" si="12"/>
        <v>0.62733631005882295</v>
      </c>
      <c r="AA10">
        <f t="shared" si="13"/>
        <v>0.73400702388929051</v>
      </c>
      <c r="AB10">
        <f t="shared" si="14"/>
        <v>0.65857440063736317</v>
      </c>
      <c r="AC10">
        <f t="shared" si="15"/>
        <v>0.16391381003290892</v>
      </c>
      <c r="AD10">
        <v>10.81305</v>
      </c>
      <c r="AE10">
        <v>0.34062799999999999</v>
      </c>
      <c r="AF10">
        <f t="shared" si="16"/>
        <v>3.1501565238300014E-2</v>
      </c>
      <c r="AG10">
        <v>12.40222</v>
      </c>
      <c r="AH10">
        <v>5.5E-2</v>
      </c>
    </row>
    <row r="11" spans="1:34" x14ac:dyDescent="0.25">
      <c r="A11">
        <v>7</v>
      </c>
      <c r="B11">
        <v>6.749511</v>
      </c>
      <c r="C11">
        <v>3.6772390000000001</v>
      </c>
      <c r="D11">
        <v>3.4687420000000002</v>
      </c>
      <c r="E11">
        <v>38.309269999999998</v>
      </c>
      <c r="F11">
        <v>74.786450000000002</v>
      </c>
      <c r="G11">
        <v>0.45143689999999997</v>
      </c>
      <c r="H11">
        <v>21.190460000000002</v>
      </c>
      <c r="I11">
        <v>19.29777</v>
      </c>
      <c r="J11">
        <v>19.60791</v>
      </c>
      <c r="K11">
        <v>17.325240000000001</v>
      </c>
      <c r="L11">
        <v>10.863989999999999</v>
      </c>
      <c r="M11">
        <v>12.11402</v>
      </c>
      <c r="N11">
        <f t="shared" si="0"/>
        <v>1.8354833612936228</v>
      </c>
      <c r="O11">
        <f t="shared" si="1"/>
        <v>1.9458094606056027</v>
      </c>
      <c r="P11">
        <f t="shared" si="2"/>
        <v>1.060107381869277</v>
      </c>
      <c r="Q11">
        <f t="shared" si="3"/>
        <v>86.092667815176839</v>
      </c>
      <c r="R11">
        <f t="shared" si="4"/>
        <v>1.9521763270352059</v>
      </c>
      <c r="S11">
        <f t="shared" si="5"/>
        <v>11.080276778569589</v>
      </c>
      <c r="T11">
        <f t="shared" si="6"/>
        <v>20.337663665592583</v>
      </c>
      <c r="U11">
        <f t="shared" si="7"/>
        <v>21.560107381869276</v>
      </c>
      <c r="V11">
        <f t="shared" si="8"/>
        <v>5.6758585918298374</v>
      </c>
      <c r="W11">
        <f t="shared" si="9"/>
        <v>10.417944006359118</v>
      </c>
      <c r="X11">
        <f t="shared" si="10"/>
        <v>11.044139345042092</v>
      </c>
      <c r="Y11">
        <f t="shared" si="11"/>
        <v>0.71468681805648104</v>
      </c>
      <c r="Z11">
        <f t="shared" si="12"/>
        <v>0.82046946989125835</v>
      </c>
      <c r="AA11">
        <f t="shared" si="13"/>
        <v>0.92982758016535805</v>
      </c>
      <c r="AB11">
        <f t="shared" si="14"/>
        <v>0.73472313553762469</v>
      </c>
      <c r="AC11">
        <f t="shared" si="15"/>
        <v>0.13014427132372483</v>
      </c>
      <c r="AD11">
        <v>11.05673</v>
      </c>
      <c r="AE11">
        <v>0.2373777</v>
      </c>
      <c r="AF11">
        <f t="shared" si="16"/>
        <v>2.1469069064723477E-2</v>
      </c>
      <c r="AG11">
        <v>12.25535</v>
      </c>
      <c r="AH11">
        <v>5.7000000000000002E-2</v>
      </c>
    </row>
    <row r="12" spans="1:34" x14ac:dyDescent="0.25">
      <c r="A12">
        <v>8</v>
      </c>
      <c r="B12">
        <v>6.2289440000000003</v>
      </c>
      <c r="C12">
        <v>3.5361539999999998</v>
      </c>
      <c r="D12">
        <v>3.2077260000000001</v>
      </c>
      <c r="E12">
        <v>33.197319999999998</v>
      </c>
      <c r="F12">
        <v>66.801400000000001</v>
      </c>
      <c r="G12">
        <v>0.4051438</v>
      </c>
      <c r="H12">
        <v>18.939579999999999</v>
      </c>
      <c r="I12">
        <v>16.585239999999999</v>
      </c>
      <c r="J12">
        <v>16.601330000000001</v>
      </c>
      <c r="K12">
        <v>15.96214</v>
      </c>
      <c r="L12">
        <v>10.092460000000001</v>
      </c>
      <c r="M12">
        <v>11.65086</v>
      </c>
      <c r="N12">
        <f t="shared" si="0"/>
        <v>1.7615024685010892</v>
      </c>
      <c r="O12">
        <f t="shared" si="1"/>
        <v>1.9418566298991873</v>
      </c>
      <c r="P12">
        <f t="shared" si="2"/>
        <v>1.1023865504722037</v>
      </c>
      <c r="Q12">
        <f t="shared" si="3"/>
        <v>70.654993551898073</v>
      </c>
      <c r="R12">
        <f t="shared" si="4"/>
        <v>2.0122527963100638</v>
      </c>
      <c r="S12">
        <f t="shared" si="5"/>
        <v>10.724353919380235</v>
      </c>
      <c r="T12">
        <f t="shared" si="6"/>
        <v>18.890975902067616</v>
      </c>
      <c r="U12">
        <f t="shared" si="7"/>
        <v>20.825157759733841</v>
      </c>
      <c r="V12">
        <f t="shared" si="8"/>
        <v>5.3295261604535211</v>
      </c>
      <c r="W12">
        <f t="shared" si="9"/>
        <v>9.3879734875800089</v>
      </c>
      <c r="X12">
        <f t="shared" si="10"/>
        <v>10.349175708897828</v>
      </c>
      <c r="Y12">
        <f t="shared" si="11"/>
        <v>0.86480155622226473</v>
      </c>
      <c r="Z12">
        <f t="shared" si="12"/>
        <v>0.8183711122400138</v>
      </c>
      <c r="AA12">
        <f t="shared" si="13"/>
        <v>0.93383620769883313</v>
      </c>
      <c r="AB12">
        <f t="shared" si="14"/>
        <v>0.74764224879323449</v>
      </c>
      <c r="AC12">
        <f t="shared" si="15"/>
        <v>0.12630249591143383</v>
      </c>
      <c r="AD12">
        <v>10.12393</v>
      </c>
      <c r="AE12">
        <v>0.2261744</v>
      </c>
      <c r="AF12">
        <f t="shared" si="16"/>
        <v>2.2340573275397992E-2</v>
      </c>
      <c r="AG12">
        <v>11.71677</v>
      </c>
      <c r="AH12">
        <v>4.8000000000000001E-2</v>
      </c>
    </row>
    <row r="13" spans="1:34" x14ac:dyDescent="0.25">
      <c r="A13">
        <v>9</v>
      </c>
      <c r="B13">
        <v>6.3097519999999996</v>
      </c>
      <c r="C13">
        <v>3.5458769999999999</v>
      </c>
      <c r="D13">
        <v>3.2441779999999998</v>
      </c>
      <c r="E13">
        <v>33.979640000000003</v>
      </c>
      <c r="F13">
        <v>69.98339</v>
      </c>
      <c r="G13">
        <v>0.41564879999999998</v>
      </c>
      <c r="H13">
        <v>19.46285</v>
      </c>
      <c r="I13">
        <v>18.259609999999999</v>
      </c>
      <c r="J13">
        <v>17.100000000000001</v>
      </c>
      <c r="K13">
        <v>16.296880000000002</v>
      </c>
      <c r="L13">
        <v>10.06128</v>
      </c>
      <c r="M13">
        <v>11.913209999999999</v>
      </c>
      <c r="N13">
        <f t="shared" si="0"/>
        <v>1.7794616113305677</v>
      </c>
      <c r="O13">
        <f t="shared" si="1"/>
        <v>1.9449463007270256</v>
      </c>
      <c r="P13">
        <f t="shared" si="2"/>
        <v>1.0929970550321222</v>
      </c>
      <c r="Q13">
        <f t="shared" si="3"/>
        <v>72.583955475282622</v>
      </c>
      <c r="R13">
        <f t="shared" si="4"/>
        <v>2.0595683179692306</v>
      </c>
      <c r="S13">
        <f t="shared" si="5"/>
        <v>11.091305965749527</v>
      </c>
      <c r="T13">
        <f t="shared" si="6"/>
        <v>19.736553185572991</v>
      </c>
      <c r="U13">
        <f t="shared" si="7"/>
        <v>21.571994508316131</v>
      </c>
      <c r="V13">
        <f t="shared" si="8"/>
        <v>5.3852576139284087</v>
      </c>
      <c r="W13">
        <f t="shared" si="9"/>
        <v>9.5828591911112557</v>
      </c>
      <c r="X13">
        <f t="shared" si="10"/>
        <v>10.474036874672107</v>
      </c>
      <c r="Y13">
        <f t="shared" si="11"/>
        <v>0.73318417096842914</v>
      </c>
      <c r="Z13">
        <f t="shared" si="12"/>
        <v>0.80868020854889267</v>
      </c>
      <c r="AA13">
        <f t="shared" si="13"/>
        <v>0.89040026381865189</v>
      </c>
      <c r="AB13">
        <f t="shared" si="14"/>
        <v>0.72481680831702533</v>
      </c>
      <c r="AC13">
        <f t="shared" si="15"/>
        <v>0.1281214532618124</v>
      </c>
      <c r="AD13">
        <v>10.08081</v>
      </c>
      <c r="AE13">
        <v>0.25797130000000001</v>
      </c>
      <c r="AF13">
        <f t="shared" si="16"/>
        <v>2.5590334506850148E-2</v>
      </c>
      <c r="AG13">
        <v>11.80293</v>
      </c>
      <c r="AH13">
        <v>5.3999999999999999E-2</v>
      </c>
    </row>
    <row r="14" spans="1:34" x14ac:dyDescent="0.25">
      <c r="A14">
        <v>10</v>
      </c>
      <c r="B14">
        <v>6.6635660000000003</v>
      </c>
      <c r="C14">
        <v>3.7239770000000001</v>
      </c>
      <c r="D14">
        <v>3.4048799999999999</v>
      </c>
      <c r="E14">
        <v>39.869639999999997</v>
      </c>
      <c r="F14">
        <v>78.585599999999999</v>
      </c>
      <c r="G14">
        <v>0.55670470000000005</v>
      </c>
      <c r="H14">
        <v>21.869720000000001</v>
      </c>
      <c r="I14">
        <v>17.869759999999999</v>
      </c>
      <c r="J14">
        <v>18.8416</v>
      </c>
      <c r="K14">
        <v>17.083210000000001</v>
      </c>
      <c r="L14">
        <v>11.32704</v>
      </c>
      <c r="M14">
        <v>12.42639</v>
      </c>
      <c r="N14">
        <f t="shared" si="0"/>
        <v>1.7893681942718767</v>
      </c>
      <c r="O14">
        <f t="shared" si="1"/>
        <v>1.9570633913676843</v>
      </c>
      <c r="P14">
        <f t="shared" si="2"/>
        <v>1.0937175465802025</v>
      </c>
      <c r="Q14">
        <f t="shared" si="3"/>
        <v>84.491983211366076</v>
      </c>
      <c r="R14">
        <f t="shared" si="4"/>
        <v>1.9710636965871777</v>
      </c>
      <c r="S14">
        <f t="shared" si="5"/>
        <v>11.793325075492611</v>
      </c>
      <c r="T14">
        <f t="shared" si="6"/>
        <v>21.102600794795457</v>
      </c>
      <c r="U14">
        <f t="shared" si="7"/>
        <v>23.08028476774512</v>
      </c>
      <c r="V14">
        <f t="shared" si="8"/>
        <v>5.9832287997147464</v>
      </c>
      <c r="W14">
        <f t="shared" si="9"/>
        <v>10.706199313261063</v>
      </c>
      <c r="X14">
        <f t="shared" si="10"/>
        <v>11.70955804609854</v>
      </c>
      <c r="Y14">
        <f t="shared" si="11"/>
        <v>0.86019204649932723</v>
      </c>
      <c r="Z14">
        <f t="shared" si="12"/>
        <v>0.81090216484610167</v>
      </c>
      <c r="AA14">
        <f t="shared" si="13"/>
        <v>0.92133191217259502</v>
      </c>
      <c r="AB14">
        <f t="shared" si="14"/>
        <v>0.71806311558667135</v>
      </c>
      <c r="AC14">
        <f t="shared" si="15"/>
        <v>0.16350200300744816</v>
      </c>
      <c r="AD14">
        <v>11.672140000000001</v>
      </c>
      <c r="AE14">
        <v>0.41089379999999998</v>
      </c>
      <c r="AF14">
        <f t="shared" si="16"/>
        <v>3.5202953357310655E-2</v>
      </c>
      <c r="AG14">
        <v>12.717890000000001</v>
      </c>
      <c r="AH14">
        <v>5.8999999999999997E-2</v>
      </c>
    </row>
    <row r="15" spans="1:34" x14ac:dyDescent="0.25">
      <c r="A15">
        <v>11</v>
      </c>
      <c r="B15">
        <v>6.4724449999999996</v>
      </c>
      <c r="C15">
        <v>3.9319259999999998</v>
      </c>
      <c r="D15">
        <v>3.7267070000000002</v>
      </c>
      <c r="E15">
        <v>40.050420000000003</v>
      </c>
      <c r="F15">
        <v>79.236450000000005</v>
      </c>
      <c r="G15">
        <v>0.52948930000000005</v>
      </c>
      <c r="H15">
        <v>21.978370000000002</v>
      </c>
      <c r="I15">
        <v>17.75787</v>
      </c>
      <c r="J15">
        <v>19.936599999999999</v>
      </c>
      <c r="K15">
        <v>19.04813</v>
      </c>
      <c r="L15">
        <v>12.236000000000001</v>
      </c>
      <c r="M15">
        <v>14.437480000000001</v>
      </c>
      <c r="N15">
        <f t="shared" si="0"/>
        <v>1.6461258426531933</v>
      </c>
      <c r="O15">
        <f t="shared" si="1"/>
        <v>1.7367732424362847</v>
      </c>
      <c r="P15">
        <f t="shared" si="2"/>
        <v>1.0550671142110177</v>
      </c>
      <c r="Q15">
        <f t="shared" si="3"/>
        <v>94.841617793383605</v>
      </c>
      <c r="R15">
        <f t="shared" si="4"/>
        <v>1.9784174547982267</v>
      </c>
      <c r="S15">
        <f t="shared" si="5"/>
        <v>12.242120249766511</v>
      </c>
      <c r="T15">
        <f t="shared" si="6"/>
        <v>20.152070512008621</v>
      </c>
      <c r="U15">
        <f t="shared" si="7"/>
        <v>21.261786880481885</v>
      </c>
      <c r="V15">
        <f t="shared" si="8"/>
        <v>6.1878347363322526</v>
      </c>
      <c r="W15">
        <f t="shared" si="9"/>
        <v>10.18595466954363</v>
      </c>
      <c r="X15">
        <f t="shared" si="10"/>
        <v>10.746865798679639</v>
      </c>
      <c r="Y15">
        <f t="shared" si="11"/>
        <v>0.87539361598232712</v>
      </c>
      <c r="Z15">
        <f t="shared" si="12"/>
        <v>0.69013816069106881</v>
      </c>
      <c r="AA15">
        <f t="shared" si="13"/>
        <v>0.73730353559489525</v>
      </c>
      <c r="AB15">
        <f t="shared" si="14"/>
        <v>0.71431607404479869</v>
      </c>
      <c r="AC15">
        <f t="shared" si="15"/>
        <v>0.14207966979963813</v>
      </c>
      <c r="AD15">
        <v>12.003590000000001</v>
      </c>
      <c r="AE15">
        <v>0.41494399999999998</v>
      </c>
      <c r="AF15">
        <f t="shared" si="16"/>
        <v>3.4568324976111307E-2</v>
      </c>
      <c r="AG15">
        <v>13.088010000000001</v>
      </c>
      <c r="AH15">
        <v>0.06</v>
      </c>
    </row>
    <row r="16" spans="1:34" x14ac:dyDescent="0.25">
      <c r="A16">
        <v>12</v>
      </c>
      <c r="B16">
        <v>6.2912220000000003</v>
      </c>
      <c r="C16">
        <v>3.8248319999999998</v>
      </c>
      <c r="D16">
        <v>3.4569350000000001</v>
      </c>
      <c r="E16">
        <v>33.89969</v>
      </c>
      <c r="F16">
        <v>73.415570000000002</v>
      </c>
      <c r="G16">
        <v>0.41309469999999998</v>
      </c>
      <c r="H16">
        <v>20.62181</v>
      </c>
      <c r="I16">
        <v>18.852270000000001</v>
      </c>
      <c r="J16">
        <v>17.131910000000001</v>
      </c>
      <c r="K16">
        <v>17.989629999999998</v>
      </c>
      <c r="L16">
        <v>11.495649999999999</v>
      </c>
      <c r="M16">
        <v>14.062749999999999</v>
      </c>
      <c r="N16">
        <f t="shared" si="0"/>
        <v>1.6448361653531451</v>
      </c>
      <c r="O16">
        <f t="shared" si="1"/>
        <v>1.819884377345828</v>
      </c>
      <c r="P16">
        <f t="shared" si="2"/>
        <v>1.1064228861693957</v>
      </c>
      <c r="Q16">
        <f t="shared" si="3"/>
        <v>83.18376790943212</v>
      </c>
      <c r="R16">
        <f t="shared" si="4"/>
        <v>2.165670836517974</v>
      </c>
      <c r="S16">
        <f t="shared" si="5"/>
        <v>11.669524616998096</v>
      </c>
      <c r="T16">
        <f t="shared" si="6"/>
        <v>19.194456122517277</v>
      </c>
      <c r="U16">
        <f t="shared" si="7"/>
        <v>21.237185541527392</v>
      </c>
      <c r="V16">
        <f t="shared" si="8"/>
        <v>5.3884110273012142</v>
      </c>
      <c r="W16">
        <f t="shared" si="9"/>
        <v>8.8630533314927309</v>
      </c>
      <c r="X16">
        <f t="shared" si="10"/>
        <v>9.8062850473034633</v>
      </c>
      <c r="Y16">
        <f t="shared" si="11"/>
        <v>0.72876770436254745</v>
      </c>
      <c r="Z16">
        <f t="shared" si="12"/>
        <v>0.6648917762268538</v>
      </c>
      <c r="AA16">
        <f t="shared" si="13"/>
        <v>0.73010052328644903</v>
      </c>
      <c r="AB16">
        <f t="shared" si="14"/>
        <v>0.68984739043280974</v>
      </c>
      <c r="AC16">
        <f t="shared" si="15"/>
        <v>0.1194973871362927</v>
      </c>
      <c r="AD16">
        <v>11.365209999999999</v>
      </c>
      <c r="AE16">
        <v>0.29553620000000003</v>
      </c>
      <c r="AF16">
        <f t="shared" si="16"/>
        <v>2.6003584623601327E-2</v>
      </c>
      <c r="AG16">
        <v>12.55622</v>
      </c>
      <c r="AH16">
        <v>5.7000000000000002E-2</v>
      </c>
    </row>
    <row r="17" spans="1:34" x14ac:dyDescent="0.25">
      <c r="A17">
        <v>13</v>
      </c>
      <c r="B17">
        <v>6.2179849999999997</v>
      </c>
      <c r="C17">
        <v>3.9405579999999998</v>
      </c>
      <c r="D17">
        <v>3.4069120000000002</v>
      </c>
      <c r="E17">
        <v>37.707070000000002</v>
      </c>
      <c r="F17">
        <v>76.721969999999999</v>
      </c>
      <c r="G17">
        <v>0.56466280000000002</v>
      </c>
      <c r="H17">
        <v>21.34862</v>
      </c>
      <c r="I17">
        <v>17.507680000000001</v>
      </c>
      <c r="J17">
        <v>17.819990000000001</v>
      </c>
      <c r="K17">
        <v>16.760090000000002</v>
      </c>
      <c r="L17">
        <v>12.39944</v>
      </c>
      <c r="M17">
        <v>12.83606</v>
      </c>
      <c r="N17">
        <f t="shared" si="0"/>
        <v>1.5779453062231288</v>
      </c>
      <c r="O17">
        <f t="shared" si="1"/>
        <v>1.8251087788589782</v>
      </c>
      <c r="P17">
        <f t="shared" si="2"/>
        <v>1.1566362735521198</v>
      </c>
      <c r="Q17">
        <f t="shared" si="3"/>
        <v>83.477283929804273</v>
      </c>
      <c r="R17">
        <f t="shared" si="4"/>
        <v>2.0346839465384075</v>
      </c>
      <c r="S17">
        <f t="shared" si="5"/>
        <v>12.338719054484693</v>
      </c>
      <c r="T17">
        <f t="shared" si="6"/>
        <v>19.469823816830004</v>
      </c>
      <c r="U17">
        <f t="shared" si="7"/>
        <v>22.519504466214563</v>
      </c>
      <c r="V17">
        <f t="shared" si="8"/>
        <v>6.0641944295459069</v>
      </c>
      <c r="W17">
        <f t="shared" si="9"/>
        <v>9.5689671361264068</v>
      </c>
      <c r="X17">
        <f t="shared" si="10"/>
        <v>11.067814490071948</v>
      </c>
      <c r="Y17">
        <f t="shared" si="11"/>
        <v>0.87478685027793424</v>
      </c>
      <c r="Z17">
        <f t="shared" si="12"/>
        <v>0.79679096807716931</v>
      </c>
      <c r="AA17">
        <f t="shared" si="13"/>
        <v>0.9452098394226901</v>
      </c>
      <c r="AB17">
        <f t="shared" si="14"/>
        <v>0.70866257072060546</v>
      </c>
      <c r="AC17">
        <f t="shared" si="15"/>
        <v>0.16574035372795071</v>
      </c>
      <c r="AD17">
        <v>11.969889999999999</v>
      </c>
      <c r="AE17">
        <v>0.42263469999999997</v>
      </c>
      <c r="AF17">
        <f t="shared" si="16"/>
        <v>3.5308152372327567E-2</v>
      </c>
      <c r="AG17">
        <v>13.230040000000001</v>
      </c>
      <c r="AH17">
        <v>0.06</v>
      </c>
    </row>
    <row r="18" spans="1:34" x14ac:dyDescent="0.25">
      <c r="A18">
        <v>14</v>
      </c>
      <c r="B18">
        <v>6.2109420000000002</v>
      </c>
      <c r="C18">
        <v>3.8969770000000001</v>
      </c>
      <c r="D18">
        <v>3.4244680000000001</v>
      </c>
      <c r="E18">
        <v>35.155439999999999</v>
      </c>
      <c r="F18">
        <v>74.634360000000001</v>
      </c>
      <c r="G18">
        <v>0.55014799999999997</v>
      </c>
      <c r="H18">
        <v>21.213519999999999</v>
      </c>
      <c r="I18">
        <v>17.574290000000001</v>
      </c>
      <c r="J18">
        <v>17.400929999999999</v>
      </c>
      <c r="K18">
        <v>17.020189999999999</v>
      </c>
      <c r="L18">
        <v>11.38701</v>
      </c>
      <c r="M18">
        <v>15.85774</v>
      </c>
      <c r="N18">
        <f t="shared" si="0"/>
        <v>1.5937846181796813</v>
      </c>
      <c r="O18">
        <f t="shared" si="1"/>
        <v>1.8136954411604955</v>
      </c>
      <c r="P18">
        <f t="shared" si="2"/>
        <v>1.1379802643797519</v>
      </c>
      <c r="Q18">
        <f t="shared" si="3"/>
        <v>82.885474595192875</v>
      </c>
      <c r="R18">
        <f t="shared" si="4"/>
        <v>2.1229818201678032</v>
      </c>
      <c r="S18">
        <f t="shared" si="5"/>
        <v>12.016592652129097</v>
      </c>
      <c r="T18">
        <f t="shared" si="6"/>
        <v>19.151860531894336</v>
      </c>
      <c r="U18">
        <f t="shared" si="7"/>
        <v>21.794439311449253</v>
      </c>
      <c r="V18">
        <f t="shared" si="8"/>
        <v>5.6602428423900912</v>
      </c>
      <c r="W18">
        <f t="shared" si="9"/>
        <v>9.0212079773629661</v>
      </c>
      <c r="X18">
        <f t="shared" si="10"/>
        <v>10.265956639104234</v>
      </c>
      <c r="Y18">
        <f t="shared" si="11"/>
        <v>0.86267418065900237</v>
      </c>
      <c r="Z18">
        <f t="shared" si="12"/>
        <v>0.75445491396781639</v>
      </c>
      <c r="AA18">
        <f t="shared" si="13"/>
        <v>0.56874390494835181</v>
      </c>
      <c r="AB18">
        <f t="shared" si="14"/>
        <v>0.69523814983770571</v>
      </c>
      <c r="AC18">
        <f t="shared" si="15"/>
        <v>0.16065210713021699</v>
      </c>
      <c r="AD18">
        <v>11.62166</v>
      </c>
      <c r="AE18">
        <v>0.39285769999999998</v>
      </c>
      <c r="AF18">
        <f t="shared" si="16"/>
        <v>3.3803923019603048E-2</v>
      </c>
      <c r="AG18">
        <v>12.747820000000001</v>
      </c>
      <c r="AH18">
        <v>5.5E-2</v>
      </c>
    </row>
    <row r="19" spans="1:34" x14ac:dyDescent="0.25">
      <c r="A19">
        <v>15</v>
      </c>
      <c r="B19">
        <v>6.3941470000000002</v>
      </c>
      <c r="C19">
        <v>3.7121949999999999</v>
      </c>
      <c r="D19">
        <v>3.3756140000000001</v>
      </c>
      <c r="E19">
        <v>36.86936</v>
      </c>
      <c r="F19">
        <v>75.493229999999997</v>
      </c>
      <c r="G19">
        <v>0.49750860000000002</v>
      </c>
      <c r="H19">
        <v>21.095199999999998</v>
      </c>
      <c r="I19">
        <v>17.556460000000001</v>
      </c>
      <c r="J19">
        <v>17.896979999999999</v>
      </c>
      <c r="K19">
        <v>17.132249999999999</v>
      </c>
      <c r="L19">
        <v>11.83001</v>
      </c>
      <c r="M19">
        <v>12.56523</v>
      </c>
      <c r="N19">
        <f t="shared" si="0"/>
        <v>1.7224706676238721</v>
      </c>
      <c r="O19">
        <f t="shared" si="1"/>
        <v>1.89421746680752</v>
      </c>
      <c r="P19">
        <f t="shared" si="2"/>
        <v>1.0997095639489585</v>
      </c>
      <c r="Q19">
        <f t="shared" si="3"/>
        <v>80.124655864795301</v>
      </c>
      <c r="R19">
        <f t="shared" si="4"/>
        <v>2.0475872106269271</v>
      </c>
      <c r="S19">
        <f t="shared" si="5"/>
        <v>11.806614705604984</v>
      </c>
      <c r="T19">
        <f t="shared" si="6"/>
        <v>20.336547514341245</v>
      </c>
      <c r="U19">
        <f t="shared" si="7"/>
        <v>22.364295799223488</v>
      </c>
      <c r="V19">
        <f t="shared" si="8"/>
        <v>5.7661107885070519</v>
      </c>
      <c r="W19">
        <f t="shared" si="9"/>
        <v>9.9319566994729538</v>
      </c>
      <c r="X19">
        <f t="shared" si="10"/>
        <v>10.92226777113734</v>
      </c>
      <c r="Y19">
        <f t="shared" si="11"/>
        <v>0.85960589258058495</v>
      </c>
      <c r="Z19">
        <f t="shared" si="12"/>
        <v>0.76584447900467967</v>
      </c>
      <c r="AA19">
        <f t="shared" si="13"/>
        <v>0.94109586685781588</v>
      </c>
      <c r="AB19">
        <f t="shared" si="14"/>
        <v>0.70949026645057711</v>
      </c>
      <c r="AC19">
        <f t="shared" si="15"/>
        <v>0.14738314274084655</v>
      </c>
      <c r="AD19">
        <v>11.517899999999999</v>
      </c>
      <c r="AE19">
        <v>0.35685339999999999</v>
      </c>
      <c r="AF19">
        <f t="shared" si="16"/>
        <v>3.0982505491452435E-2</v>
      </c>
      <c r="AG19">
        <v>12.6289</v>
      </c>
      <c r="AH19">
        <v>0.06</v>
      </c>
    </row>
    <row r="20" spans="1:34" x14ac:dyDescent="0.25">
      <c r="A20">
        <v>16</v>
      </c>
      <c r="B20">
        <v>6.2002160000000002</v>
      </c>
      <c r="C20">
        <v>3.5730710000000001</v>
      </c>
      <c r="D20">
        <v>3.5430100000000002</v>
      </c>
      <c r="E20">
        <v>38.116889999999998</v>
      </c>
      <c r="F20">
        <v>74.421800000000005</v>
      </c>
      <c r="G20">
        <v>0.41501159999999998</v>
      </c>
      <c r="H20">
        <v>19.7515</v>
      </c>
      <c r="I20">
        <v>17.950589999999998</v>
      </c>
      <c r="J20">
        <v>19.135639999999999</v>
      </c>
      <c r="K20">
        <v>16.684470000000001</v>
      </c>
      <c r="L20">
        <v>10.952730000000001</v>
      </c>
      <c r="M20">
        <v>13.80034</v>
      </c>
      <c r="N20">
        <f t="shared" si="0"/>
        <v>1.7352624674964476</v>
      </c>
      <c r="O20">
        <f t="shared" si="1"/>
        <v>1.7499854643368209</v>
      </c>
      <c r="P20">
        <f t="shared" si="2"/>
        <v>1.0084845936082596</v>
      </c>
      <c r="Q20">
        <f t="shared" si="3"/>
        <v>78.491177395079291</v>
      </c>
      <c r="R20">
        <f t="shared" si="4"/>
        <v>1.9524625435076159</v>
      </c>
      <c r="S20">
        <f t="shared" si="5"/>
        <v>12.00309795658732</v>
      </c>
      <c r="T20">
        <f t="shared" si="6"/>
        <v>20.82852537774928</v>
      </c>
      <c r="U20">
        <f t="shared" si="7"/>
        <v>21.005246951038806</v>
      </c>
      <c r="V20">
        <f t="shared" si="8"/>
        <v>6.1476713069351128</v>
      </c>
      <c r="W20">
        <f t="shared" si="9"/>
        <v>10.667823281429335</v>
      </c>
      <c r="X20">
        <f t="shared" si="10"/>
        <v>10.758335426656993</v>
      </c>
      <c r="Y20">
        <f t="shared" si="11"/>
        <v>0.76989636193746769</v>
      </c>
      <c r="Z20">
        <f t="shared" si="12"/>
        <v>0.8633915633300876</v>
      </c>
      <c r="AA20">
        <f t="shared" si="13"/>
        <v>0.72232467140192635</v>
      </c>
      <c r="AB20">
        <f t="shared" si="14"/>
        <v>0.73584925126082545</v>
      </c>
      <c r="AC20">
        <f t="shared" si="15"/>
        <v>0.11713531714559089</v>
      </c>
      <c r="AD20">
        <v>11.33436</v>
      </c>
      <c r="AE20">
        <v>0.2619416</v>
      </c>
      <c r="AF20">
        <f t="shared" si="16"/>
        <v>2.3110400587240919E-2</v>
      </c>
      <c r="AG20">
        <v>12.46842</v>
      </c>
      <c r="AH20">
        <v>5.8000000000000003E-2</v>
      </c>
    </row>
    <row r="21" spans="1:34" x14ac:dyDescent="0.25">
      <c r="A21">
        <v>17</v>
      </c>
      <c r="B21">
        <v>6.0278479999999997</v>
      </c>
      <c r="C21">
        <v>3.322165</v>
      </c>
      <c r="D21">
        <v>3.192402</v>
      </c>
      <c r="E21">
        <v>30.20374</v>
      </c>
      <c r="F21">
        <v>63.565930000000002</v>
      </c>
      <c r="G21">
        <v>0.42458649999999998</v>
      </c>
      <c r="H21">
        <v>17.99194</v>
      </c>
      <c r="I21">
        <v>16.093209999999999</v>
      </c>
      <c r="J21">
        <v>15.51244</v>
      </c>
      <c r="K21">
        <v>15.82546</v>
      </c>
      <c r="L21">
        <v>9.5833589999999997</v>
      </c>
      <c r="M21">
        <v>11.37664</v>
      </c>
      <c r="N21">
        <f t="shared" si="0"/>
        <v>1.8144336599777553</v>
      </c>
      <c r="O21">
        <f t="shared" si="1"/>
        <v>1.8881857610664321</v>
      </c>
      <c r="P21">
        <f t="shared" si="2"/>
        <v>1.0406474497885918</v>
      </c>
      <c r="Q21">
        <f t="shared" si="3"/>
        <v>63.929464291008308</v>
      </c>
      <c r="R21">
        <f t="shared" si="4"/>
        <v>2.104571486842358</v>
      </c>
      <c r="S21">
        <f t="shared" si="5"/>
        <v>10.545377056621202</v>
      </c>
      <c r="T21">
        <f t="shared" si="6"/>
        <v>19.13388708869066</v>
      </c>
      <c r="U21">
        <f t="shared" si="7"/>
        <v>19.911630803388796</v>
      </c>
      <c r="V21">
        <f t="shared" si="8"/>
        <v>5.0107003361730422</v>
      </c>
      <c r="W21">
        <f t="shared" si="9"/>
        <v>9.091583350014222</v>
      </c>
      <c r="X21">
        <f t="shared" si="10"/>
        <v>9.461133027732723</v>
      </c>
      <c r="Y21">
        <f t="shared" si="11"/>
        <v>0.87253383443967103</v>
      </c>
      <c r="Z21">
        <f t="shared" si="12"/>
        <v>0.77795964419656694</v>
      </c>
      <c r="AA21">
        <f t="shared" si="13"/>
        <v>0.92999232768947937</v>
      </c>
      <c r="AB21">
        <f t="shared" si="14"/>
        <v>0.73772323108794269</v>
      </c>
      <c r="AC21">
        <f t="shared" si="15"/>
        <v>0.13299907091901333</v>
      </c>
      <c r="AD21">
        <v>9.5628100000000007</v>
      </c>
      <c r="AE21">
        <v>0.2277467</v>
      </c>
      <c r="AF21">
        <f t="shared" si="16"/>
        <v>2.3815876295774984E-2</v>
      </c>
      <c r="AG21">
        <v>11.417249999999999</v>
      </c>
      <c r="AH21">
        <v>4.5999999999999999E-2</v>
      </c>
    </row>
    <row r="22" spans="1:34" x14ac:dyDescent="0.25">
      <c r="A22">
        <v>18</v>
      </c>
      <c r="B22">
        <v>6.339499</v>
      </c>
      <c r="C22">
        <v>3.598268</v>
      </c>
      <c r="D22">
        <v>3.445179</v>
      </c>
      <c r="E22">
        <v>35.115819999999999</v>
      </c>
      <c r="F22">
        <v>73.132570000000001</v>
      </c>
      <c r="G22">
        <v>0.42588530000000002</v>
      </c>
      <c r="H22">
        <v>20.07835</v>
      </c>
      <c r="I22">
        <v>17.319569999999999</v>
      </c>
      <c r="J22">
        <v>18.026579999999999</v>
      </c>
      <c r="K22">
        <v>16.809619999999999</v>
      </c>
      <c r="L22">
        <v>11.15127</v>
      </c>
      <c r="M22">
        <v>12.104789999999999</v>
      </c>
      <c r="N22">
        <f t="shared" si="0"/>
        <v>1.7618195754179511</v>
      </c>
      <c r="O22">
        <f t="shared" si="1"/>
        <v>1.8401072919578345</v>
      </c>
      <c r="P22">
        <f t="shared" si="2"/>
        <v>1.0444357172733261</v>
      </c>
      <c r="Q22">
        <f t="shared" si="3"/>
        <v>78.588723663470148</v>
      </c>
      <c r="R22">
        <f t="shared" si="4"/>
        <v>2.0826103448531175</v>
      </c>
      <c r="S22">
        <f t="shared" si="5"/>
        <v>11.536017278336979</v>
      </c>
      <c r="T22">
        <f t="shared" si="6"/>
        <v>20.324381063333803</v>
      </c>
      <c r="U22">
        <f t="shared" si="7"/>
        <v>21.227509514019445</v>
      </c>
      <c r="V22">
        <f t="shared" si="8"/>
        <v>5.5392105906160722</v>
      </c>
      <c r="W22">
        <f t="shared" si="9"/>
        <v>9.7590896509098268</v>
      </c>
      <c r="X22">
        <f t="shared" si="10"/>
        <v>10.192741799482697</v>
      </c>
      <c r="Y22">
        <f t="shared" si="11"/>
        <v>0.84070464903421682</v>
      </c>
      <c r="Z22">
        <f t="shared" si="12"/>
        <v>0.80128532308665901</v>
      </c>
      <c r="AA22">
        <f t="shared" si="13"/>
        <v>0.95587136514914595</v>
      </c>
      <c r="AB22">
        <f t="shared" si="14"/>
        <v>0.70898180573510128</v>
      </c>
      <c r="AC22">
        <f t="shared" si="15"/>
        <v>0.12361775687126852</v>
      </c>
      <c r="AD22">
        <v>10.64133</v>
      </c>
      <c r="AE22">
        <v>0.30576029999999998</v>
      </c>
      <c r="AF22">
        <f t="shared" si="16"/>
        <v>2.8733278640921765E-2</v>
      </c>
      <c r="AG22">
        <v>12.173260000000001</v>
      </c>
      <c r="AH22">
        <v>5.5E-2</v>
      </c>
    </row>
    <row r="23" spans="1:34" x14ac:dyDescent="0.25">
      <c r="A23">
        <v>19</v>
      </c>
      <c r="B23">
        <v>6.2127460000000001</v>
      </c>
      <c r="C23">
        <v>3.7131349999999999</v>
      </c>
      <c r="D23">
        <v>3.4760970000000002</v>
      </c>
      <c r="E23">
        <v>34.00414</v>
      </c>
      <c r="F23">
        <v>69.928340000000006</v>
      </c>
      <c r="G23">
        <v>0.34066049999999998</v>
      </c>
      <c r="H23">
        <v>19.610959999999999</v>
      </c>
      <c r="I23">
        <v>16.916609999999999</v>
      </c>
      <c r="J23">
        <v>18.125029999999999</v>
      </c>
      <c r="K23">
        <v>17.330249999999999</v>
      </c>
      <c r="L23">
        <v>11.49244</v>
      </c>
      <c r="M23">
        <v>12.30949</v>
      </c>
      <c r="N23">
        <f t="shared" si="0"/>
        <v>1.6731807488820094</v>
      </c>
      <c r="O23">
        <f t="shared" si="1"/>
        <v>1.7872763619657333</v>
      </c>
      <c r="P23">
        <f t="shared" si="2"/>
        <v>1.0681908473785398</v>
      </c>
      <c r="Q23">
        <f t="shared" si="3"/>
        <v>80.189263484803973</v>
      </c>
      <c r="R23">
        <f t="shared" si="4"/>
        <v>2.0564654774389237</v>
      </c>
      <c r="S23">
        <f t="shared" si="5"/>
        <v>11.255625129371136</v>
      </c>
      <c r="T23">
        <f t="shared" si="6"/>
        <v>18.83269528309636</v>
      </c>
      <c r="U23">
        <f t="shared" si="7"/>
        <v>20.116912732872528</v>
      </c>
      <c r="V23">
        <f t="shared" si="8"/>
        <v>5.4732866915853311</v>
      </c>
      <c r="W23">
        <f t="shared" si="9"/>
        <v>9.1577979254726802</v>
      </c>
      <c r="X23">
        <f t="shared" si="10"/>
        <v>9.7822759261320957</v>
      </c>
      <c r="Y23">
        <f t="shared" si="11"/>
        <v>0.86071985055542122</v>
      </c>
      <c r="Z23">
        <f t="shared" si="12"/>
        <v>0.7579816955385722</v>
      </c>
      <c r="AA23">
        <f t="shared" si="13"/>
        <v>0.95262453960783333</v>
      </c>
      <c r="AB23">
        <f t="shared" si="14"/>
        <v>0.72573604642828404</v>
      </c>
      <c r="AC23">
        <f t="shared" si="15"/>
        <v>9.8000861310832216E-2</v>
      </c>
      <c r="AD23">
        <v>11.52209</v>
      </c>
      <c r="AE23">
        <v>0.21129600000000001</v>
      </c>
      <c r="AF23">
        <f t="shared" si="16"/>
        <v>1.8338339658863972E-2</v>
      </c>
      <c r="AG23">
        <v>12.43482</v>
      </c>
      <c r="AH23">
        <v>5.2999999999999999E-2</v>
      </c>
    </row>
    <row r="24" spans="1:34" x14ac:dyDescent="0.25">
      <c r="A24">
        <v>20</v>
      </c>
      <c r="B24">
        <v>6.2540690000000003</v>
      </c>
      <c r="C24">
        <v>3.6155529999999998</v>
      </c>
      <c r="D24">
        <v>3.4686710000000001</v>
      </c>
      <c r="E24">
        <v>34.258150000000001</v>
      </c>
      <c r="F24">
        <v>74.101389999999995</v>
      </c>
      <c r="G24">
        <v>0.49560009999999999</v>
      </c>
      <c r="H24">
        <v>19.998840000000001</v>
      </c>
      <c r="I24">
        <v>16.96245</v>
      </c>
      <c r="J24">
        <v>17.633859999999999</v>
      </c>
      <c r="K24">
        <v>16.525099999999998</v>
      </c>
      <c r="L24">
        <v>11.185930000000001</v>
      </c>
      <c r="M24">
        <v>13.962199999999999</v>
      </c>
      <c r="N24">
        <f t="shared" si="0"/>
        <v>1.7297683093015095</v>
      </c>
      <c r="O24">
        <f t="shared" si="1"/>
        <v>1.8030159101281154</v>
      </c>
      <c r="P24">
        <f t="shared" si="2"/>
        <v>1.0423453247655945</v>
      </c>
      <c r="Q24">
        <f t="shared" si="3"/>
        <v>78.433303996058967</v>
      </c>
      <c r="R24">
        <f t="shared" si="4"/>
        <v>2.1630295272803695</v>
      </c>
      <c r="S24">
        <f t="shared" si="5"/>
        <v>11.848508546995562</v>
      </c>
      <c r="T24">
        <f t="shared" si="6"/>
        <v>20.495174597081</v>
      </c>
      <c r="U24">
        <f t="shared" si="7"/>
        <v>21.363049421521957</v>
      </c>
      <c r="V24">
        <f t="shared" si="8"/>
        <v>5.4777377735998751</v>
      </c>
      <c r="W24">
        <f t="shared" si="9"/>
        <v>9.4752172074368719</v>
      </c>
      <c r="X24">
        <f t="shared" si="10"/>
        <v>9.8764483573103359</v>
      </c>
      <c r="Y24">
        <f t="shared" si="11"/>
        <v>0.87300611198050226</v>
      </c>
      <c r="Z24">
        <f t="shared" si="12"/>
        <v>0.81105225361725819</v>
      </c>
      <c r="AA24">
        <f t="shared" si="13"/>
        <v>0.72069917881142542</v>
      </c>
      <c r="AB24">
        <f t="shared" si="14"/>
        <v>0.68827231268878608</v>
      </c>
      <c r="AC24">
        <f t="shared" si="15"/>
        <v>0.14287895854060531</v>
      </c>
      <c r="AD24">
        <v>11.3149</v>
      </c>
      <c r="AE24">
        <v>0.26069870000000001</v>
      </c>
      <c r="AF24">
        <f t="shared" si="16"/>
        <v>2.3040300842252254E-2</v>
      </c>
      <c r="AG24">
        <v>12.48452</v>
      </c>
      <c r="AH24">
        <v>5.5E-2</v>
      </c>
    </row>
    <row r="25" spans="1:34" x14ac:dyDescent="0.25">
      <c r="A25">
        <v>21</v>
      </c>
      <c r="B25">
        <v>6.6806489999999998</v>
      </c>
      <c r="C25">
        <v>3.6774870000000002</v>
      </c>
      <c r="D25">
        <v>3.410971</v>
      </c>
      <c r="E25">
        <v>38.789589999999997</v>
      </c>
      <c r="F25">
        <v>76.035210000000006</v>
      </c>
      <c r="G25">
        <v>0.65224190000000004</v>
      </c>
      <c r="H25">
        <v>20.71846</v>
      </c>
      <c r="I25">
        <v>18.978999999999999</v>
      </c>
      <c r="J25">
        <v>18.82835</v>
      </c>
      <c r="K25">
        <v>17.078579999999999</v>
      </c>
      <c r="L25">
        <v>11.427899999999999</v>
      </c>
      <c r="M25">
        <v>12.484</v>
      </c>
      <c r="N25">
        <f t="shared" si="0"/>
        <v>1.816634294016539</v>
      </c>
      <c r="O25">
        <f t="shared" si="1"/>
        <v>1.9585768978979885</v>
      </c>
      <c r="P25">
        <f t="shared" si="2"/>
        <v>1.0781349357704888</v>
      </c>
      <c r="Q25">
        <f t="shared" si="3"/>
        <v>83.800735013158274</v>
      </c>
      <c r="R25">
        <f t="shared" si="4"/>
        <v>1.9601962794657024</v>
      </c>
      <c r="S25">
        <f t="shared" si="5"/>
        <v>11.381410698271981</v>
      </c>
      <c r="T25">
        <f t="shared" si="6"/>
        <v>20.675860988767603</v>
      </c>
      <c r="U25">
        <f t="shared" si="7"/>
        <v>22.291368059124515</v>
      </c>
      <c r="V25">
        <f t="shared" si="8"/>
        <v>5.8062607390389767</v>
      </c>
      <c r="W25">
        <f t="shared" si="9"/>
        <v>10.547852378540018</v>
      </c>
      <c r="X25">
        <f t="shared" si="10"/>
        <v>11.37200814665384</v>
      </c>
      <c r="Y25">
        <f t="shared" si="11"/>
        <v>0.72243779602815095</v>
      </c>
      <c r="Z25">
        <f t="shared" si="12"/>
        <v>0.81077133441619798</v>
      </c>
      <c r="AA25">
        <f t="shared" si="13"/>
        <v>0.92097650452367563</v>
      </c>
      <c r="AB25">
        <f t="shared" si="14"/>
        <v>0.72868432272090133</v>
      </c>
      <c r="AC25">
        <f t="shared" si="15"/>
        <v>0.19121883475409204</v>
      </c>
      <c r="AD25">
        <v>11.21993</v>
      </c>
      <c r="AE25">
        <v>0.44851639999999998</v>
      </c>
      <c r="AF25">
        <f t="shared" si="16"/>
        <v>3.9974973105892819E-2</v>
      </c>
      <c r="AG25">
        <v>12.69862</v>
      </c>
      <c r="AH25">
        <v>5.6000000000000001E-2</v>
      </c>
    </row>
    <row r="26" spans="1:34" x14ac:dyDescent="0.25">
      <c r="A26">
        <v>22</v>
      </c>
      <c r="B26">
        <v>6.856967</v>
      </c>
      <c r="C26">
        <v>3.7295919999999998</v>
      </c>
      <c r="D26">
        <v>3.6286230000000002</v>
      </c>
      <c r="E26">
        <v>41.88158</v>
      </c>
      <c r="F26">
        <v>78.227329999999995</v>
      </c>
      <c r="G26">
        <v>0.60881370000000001</v>
      </c>
      <c r="H26">
        <v>21.798269999999999</v>
      </c>
      <c r="I26">
        <v>18.0289</v>
      </c>
      <c r="J26">
        <v>20.85162</v>
      </c>
      <c r="K26">
        <v>17.807120000000001</v>
      </c>
      <c r="L26">
        <v>11.21313</v>
      </c>
      <c r="M26">
        <v>12.312110000000001</v>
      </c>
      <c r="N26">
        <f t="shared" si="0"/>
        <v>1.8385300590520359</v>
      </c>
      <c r="O26">
        <f t="shared" si="1"/>
        <v>1.8896884575774335</v>
      </c>
      <c r="P26">
        <f t="shared" si="2"/>
        <v>1.0278257068866068</v>
      </c>
      <c r="Q26">
        <f t="shared" si="3"/>
        <v>92.797277070773021</v>
      </c>
      <c r="R26">
        <f t="shared" si="4"/>
        <v>1.8678218443525769</v>
      </c>
      <c r="S26">
        <f t="shared" si="5"/>
        <v>11.408444870742413</v>
      </c>
      <c r="T26">
        <f t="shared" si="6"/>
        <v>20.974768821897946</v>
      </c>
      <c r="U26">
        <f t="shared" si="7"/>
        <v>21.558406591150415</v>
      </c>
      <c r="V26">
        <f t="shared" si="8"/>
        <v>6.1078870585201885</v>
      </c>
      <c r="W26">
        <f t="shared" si="9"/>
        <v>11.229533954384287</v>
      </c>
      <c r="X26">
        <f t="shared" si="10"/>
        <v>11.542003674672182</v>
      </c>
      <c r="Y26">
        <f t="shared" si="11"/>
        <v>0.84231242544692631</v>
      </c>
      <c r="Z26">
        <f t="shared" si="12"/>
        <v>0.82592777353072433</v>
      </c>
      <c r="AA26">
        <f t="shared" si="13"/>
        <v>0.92907660159224914</v>
      </c>
      <c r="AB26">
        <f t="shared" si="14"/>
        <v>0.745419781560828</v>
      </c>
      <c r="AC26">
        <f t="shared" si="15"/>
        <v>0.16778091854678759</v>
      </c>
      <c r="AD26">
        <v>11.151199999999999</v>
      </c>
      <c r="AE26">
        <v>0.4014991</v>
      </c>
      <c r="AF26">
        <f t="shared" si="16"/>
        <v>3.6005012913408421E-2</v>
      </c>
      <c r="AG26">
        <v>12.613659999999999</v>
      </c>
      <c r="AH26">
        <v>5.8000000000000003E-2</v>
      </c>
    </row>
    <row r="27" spans="1:34" x14ac:dyDescent="0.25">
      <c r="A27">
        <v>23</v>
      </c>
      <c r="B27">
        <v>6.3452859999999998</v>
      </c>
      <c r="C27">
        <v>3.716002</v>
      </c>
      <c r="D27">
        <v>3.4278870000000001</v>
      </c>
      <c r="E27">
        <v>34.713079999999998</v>
      </c>
      <c r="F27">
        <v>69.586370000000002</v>
      </c>
      <c r="G27">
        <v>0.38494139999999999</v>
      </c>
      <c r="H27">
        <v>19.751200000000001</v>
      </c>
      <c r="I27">
        <v>16.842849999999999</v>
      </c>
      <c r="J27">
        <v>18.31015</v>
      </c>
      <c r="K27">
        <v>16.617180000000001</v>
      </c>
      <c r="L27">
        <v>10.93721</v>
      </c>
      <c r="M27">
        <v>12.15071</v>
      </c>
      <c r="N27">
        <f t="shared" si="0"/>
        <v>1.7075572079885855</v>
      </c>
      <c r="O27">
        <f t="shared" si="1"/>
        <v>1.8510779381000597</v>
      </c>
      <c r="P27">
        <f t="shared" si="2"/>
        <v>1.084050320211839</v>
      </c>
      <c r="Q27">
        <f t="shared" si="3"/>
        <v>80.82647482162109</v>
      </c>
      <c r="R27">
        <f t="shared" si="4"/>
        <v>2.0046152631803347</v>
      </c>
      <c r="S27">
        <f t="shared" si="5"/>
        <v>10.966624672236996</v>
      </c>
      <c r="T27">
        <f t="shared" si="6"/>
        <v>18.726139006383743</v>
      </c>
      <c r="U27">
        <f t="shared" si="7"/>
        <v>20.300076986201702</v>
      </c>
      <c r="V27">
        <f t="shared" si="8"/>
        <v>5.4706880036613006</v>
      </c>
      <c r="W27">
        <f t="shared" si="9"/>
        <v>9.341512733308539</v>
      </c>
      <c r="X27">
        <f t="shared" si="10"/>
        <v>10.126669869806092</v>
      </c>
      <c r="Y27">
        <f t="shared" si="11"/>
        <v>0.87448419421919676</v>
      </c>
      <c r="Z27">
        <f t="shared" si="12"/>
        <v>0.83285019748158873</v>
      </c>
      <c r="AA27">
        <f t="shared" si="13"/>
        <v>0.9304496542402122</v>
      </c>
      <c r="AB27">
        <f t="shared" si="14"/>
        <v>0.7394042919019117</v>
      </c>
      <c r="AC27">
        <f t="shared" si="15"/>
        <v>0.1122969922870853</v>
      </c>
      <c r="AD27">
        <v>11.097020000000001</v>
      </c>
      <c r="AE27">
        <v>0.23484859999999999</v>
      </c>
      <c r="AF27">
        <f t="shared" si="16"/>
        <v>2.1163213186963705E-2</v>
      </c>
      <c r="AG27">
        <v>12.27702</v>
      </c>
      <c r="AH27">
        <v>5.2999999999999999E-2</v>
      </c>
    </row>
    <row r="28" spans="1:34" x14ac:dyDescent="0.25">
      <c r="A28">
        <v>24</v>
      </c>
      <c r="B28">
        <v>6.1560430000000004</v>
      </c>
      <c r="C28">
        <v>3.661457</v>
      </c>
      <c r="D28">
        <v>3.4007749999999999</v>
      </c>
      <c r="E28">
        <v>32.293930000000003</v>
      </c>
      <c r="F28">
        <v>69.154750000000007</v>
      </c>
      <c r="G28">
        <v>0.33017560000000001</v>
      </c>
      <c r="H28">
        <v>19.26803</v>
      </c>
      <c r="I28">
        <v>18.134799999999998</v>
      </c>
      <c r="J28">
        <v>17.604320000000001</v>
      </c>
      <c r="K28">
        <v>16.142610000000001</v>
      </c>
      <c r="L28">
        <v>10.9222</v>
      </c>
      <c r="M28">
        <v>12.04692</v>
      </c>
      <c r="N28">
        <f t="shared" si="0"/>
        <v>1.6813096535067871</v>
      </c>
      <c r="O28">
        <f t="shared" si="1"/>
        <v>1.8101882659099766</v>
      </c>
      <c r="P28">
        <f t="shared" si="2"/>
        <v>1.0766537039351325</v>
      </c>
      <c r="Q28">
        <f t="shared" si="3"/>
        <v>76.653763465032753</v>
      </c>
      <c r="R28">
        <f t="shared" si="4"/>
        <v>2.1414163590495181</v>
      </c>
      <c r="S28">
        <f t="shared" si="5"/>
        <v>11.233636607151706</v>
      </c>
      <c r="T28">
        <f t="shared" si="6"/>
        <v>18.887221671591394</v>
      </c>
      <c r="U28">
        <f t="shared" si="7"/>
        <v>20.334997169762776</v>
      </c>
      <c r="V28">
        <f t="shared" si="8"/>
        <v>5.2458909075196516</v>
      </c>
      <c r="W28">
        <f t="shared" si="9"/>
        <v>8.8199670240562718</v>
      </c>
      <c r="X28">
        <f t="shared" si="10"/>
        <v>9.4960501650359124</v>
      </c>
      <c r="Y28">
        <f t="shared" si="11"/>
        <v>0.73587053315984274</v>
      </c>
      <c r="Z28">
        <f t="shared" si="12"/>
        <v>0.84851863513794623</v>
      </c>
      <c r="AA28">
        <f t="shared" si="13"/>
        <v>0.94525223199074015</v>
      </c>
      <c r="AB28">
        <f t="shared" si="14"/>
        <v>0.70903765562650167</v>
      </c>
      <c r="AC28">
        <f t="shared" si="15"/>
        <v>9.7088340157758163E-2</v>
      </c>
      <c r="AD28">
        <v>11.110609999999999</v>
      </c>
      <c r="AE28">
        <v>0.17434079999999999</v>
      </c>
      <c r="AF28">
        <f t="shared" si="16"/>
        <v>1.5691379681223624E-2</v>
      </c>
      <c r="AG28">
        <v>12.15831</v>
      </c>
      <c r="AH28">
        <v>5.0999999999999997E-2</v>
      </c>
    </row>
    <row r="29" spans="1:34" x14ac:dyDescent="0.25">
      <c r="A29">
        <v>25</v>
      </c>
      <c r="B29">
        <v>6.4636360000000002</v>
      </c>
      <c r="C29">
        <v>3.756478</v>
      </c>
      <c r="D29">
        <v>3.5626440000000001</v>
      </c>
      <c r="E29">
        <v>35.862189999999998</v>
      </c>
      <c r="F29">
        <v>72.442689999999999</v>
      </c>
      <c r="G29">
        <v>3.0422760000000002</v>
      </c>
      <c r="H29">
        <v>20.330359999999999</v>
      </c>
      <c r="I29">
        <v>17.49746</v>
      </c>
      <c r="J29">
        <v>19.228290000000001</v>
      </c>
      <c r="K29">
        <v>16.9589</v>
      </c>
      <c r="L29">
        <v>10.86218</v>
      </c>
      <c r="M29">
        <v>12.161530000000001</v>
      </c>
      <c r="N29">
        <f t="shared" si="0"/>
        <v>1.7206638771743106</v>
      </c>
      <c r="O29">
        <f t="shared" si="1"/>
        <v>1.8142806297794558</v>
      </c>
      <c r="P29">
        <f t="shared" si="2"/>
        <v>1.0544073446575071</v>
      </c>
      <c r="Q29">
        <f t="shared" si="3"/>
        <v>86.502800564080005</v>
      </c>
      <c r="R29">
        <f t="shared" si="4"/>
        <v>2.0200297304765829</v>
      </c>
      <c r="S29">
        <f t="shared" si="5"/>
        <v>11.207730447692288</v>
      </c>
      <c r="T29">
        <f t="shared" si="6"/>
        <v>19.284736926450787</v>
      </c>
      <c r="U29">
        <f t="shared" si="7"/>
        <v>20.333968255037551</v>
      </c>
      <c r="V29">
        <f t="shared" si="8"/>
        <v>5.5482997495527284</v>
      </c>
      <c r="W29">
        <f t="shared" si="9"/>
        <v>9.5467589587906545</v>
      </c>
      <c r="X29">
        <f t="shared" si="10"/>
        <v>10.066172763823721</v>
      </c>
      <c r="Y29">
        <f t="shared" si="11"/>
        <v>0.83403579428978625</v>
      </c>
      <c r="Z29">
        <f t="shared" si="12"/>
        <v>0.83972086460664241</v>
      </c>
      <c r="AA29">
        <f t="shared" si="13"/>
        <v>0.92242317106530192</v>
      </c>
      <c r="AB29">
        <f t="shared" si="14"/>
        <v>0.72583964567107062</v>
      </c>
      <c r="AC29">
        <f t="shared" si="15"/>
        <v>0.85393769346586412</v>
      </c>
      <c r="AD29">
        <v>10.97269</v>
      </c>
      <c r="AE29">
        <v>0.20535929999999999</v>
      </c>
      <c r="AF29">
        <f t="shared" si="16"/>
        <v>1.8715492736967872E-2</v>
      </c>
      <c r="AG29">
        <v>12.166180000000001</v>
      </c>
      <c r="AH29">
        <v>5.3999999999999999E-2</v>
      </c>
    </row>
    <row r="30" spans="1:34" x14ac:dyDescent="0.25">
      <c r="A30">
        <v>26</v>
      </c>
      <c r="B30">
        <v>6.0876150000000004</v>
      </c>
      <c r="C30">
        <v>3.781453</v>
      </c>
      <c r="D30">
        <v>3.2335229999999999</v>
      </c>
      <c r="E30">
        <v>30.94014</v>
      </c>
      <c r="F30">
        <v>67.746989999999997</v>
      </c>
      <c r="G30">
        <v>0.34506609999999999</v>
      </c>
      <c r="H30">
        <v>19.56981</v>
      </c>
      <c r="I30">
        <v>16.63072</v>
      </c>
      <c r="J30">
        <v>16.00742</v>
      </c>
      <c r="K30">
        <v>15.59919</v>
      </c>
      <c r="L30">
        <v>10.004709999999999</v>
      </c>
      <c r="M30">
        <v>14.861840000000001</v>
      </c>
      <c r="N30">
        <f t="shared" si="0"/>
        <v>1.609861341658881</v>
      </c>
      <c r="O30">
        <f t="shared" si="1"/>
        <v>1.8826570894965029</v>
      </c>
      <c r="P30">
        <f t="shared" si="2"/>
        <v>1.1694529465230339</v>
      </c>
      <c r="Q30">
        <f t="shared" si="3"/>
        <v>74.435796480548035</v>
      </c>
      <c r="R30">
        <f t="shared" si="4"/>
        <v>2.1896148498358441</v>
      </c>
      <c r="S30">
        <f t="shared" si="5"/>
        <v>11.12865876045052</v>
      </c>
      <c r="T30">
        <f t="shared" si="6"/>
        <v>17.915597522962734</v>
      </c>
      <c r="U30">
        <f t="shared" si="7"/>
        <v>20.951448311949537</v>
      </c>
      <c r="V30">
        <f t="shared" si="8"/>
        <v>5.0824731853114882</v>
      </c>
      <c r="W30">
        <f t="shared" si="9"/>
        <v>8.1820771010508402</v>
      </c>
      <c r="X30">
        <f t="shared" si="10"/>
        <v>9.5685541745025464</v>
      </c>
      <c r="Y30">
        <f t="shared" si="11"/>
        <v>0.88869788211169753</v>
      </c>
      <c r="Z30">
        <f t="shared" si="12"/>
        <v>0.82624126983594015</v>
      </c>
      <c r="AA30">
        <f t="shared" si="13"/>
        <v>0.56891709140182478</v>
      </c>
      <c r="AB30">
        <f t="shared" si="14"/>
        <v>0.70339978031893702</v>
      </c>
      <c r="AC30">
        <f t="shared" si="15"/>
        <v>0.10671521433433441</v>
      </c>
      <c r="AD30">
        <v>10.412459999999999</v>
      </c>
      <c r="AE30">
        <v>0.2113786</v>
      </c>
      <c r="AF30">
        <f t="shared" si="16"/>
        <v>2.0300543771596721E-2</v>
      </c>
      <c r="AG30">
        <v>11.91839</v>
      </c>
      <c r="AH30">
        <v>4.8000000000000001E-2</v>
      </c>
    </row>
    <row r="31" spans="1:34" x14ac:dyDescent="0.25">
      <c r="A31">
        <v>27</v>
      </c>
      <c r="B31">
        <v>6.1431139999999997</v>
      </c>
      <c r="C31">
        <v>3.756507</v>
      </c>
      <c r="D31">
        <v>3.27434</v>
      </c>
      <c r="E31">
        <v>32.036090000000002</v>
      </c>
      <c r="F31">
        <v>68.252480000000006</v>
      </c>
      <c r="G31">
        <v>0.3445105</v>
      </c>
      <c r="H31">
        <v>19.103629999999999</v>
      </c>
      <c r="I31">
        <v>16.635560000000002</v>
      </c>
      <c r="J31">
        <v>16.802289999999999</v>
      </c>
      <c r="K31">
        <v>15.985010000000001</v>
      </c>
      <c r="L31">
        <v>11.093719999999999</v>
      </c>
      <c r="M31">
        <v>12.2506</v>
      </c>
      <c r="N31">
        <f t="shared" si="0"/>
        <v>1.6353261154577909</v>
      </c>
      <c r="O31">
        <f t="shared" si="1"/>
        <v>1.8761380919513551</v>
      </c>
      <c r="P31">
        <f t="shared" si="2"/>
        <v>1.1472562409523752</v>
      </c>
      <c r="Q31">
        <f t="shared" si="3"/>
        <v>75.560800593173198</v>
      </c>
      <c r="R31">
        <f t="shared" si="4"/>
        <v>2.1304872098935919</v>
      </c>
      <c r="S31">
        <f t="shared" si="5"/>
        <v>11.110404267282034</v>
      </c>
      <c r="T31">
        <f t="shared" si="6"/>
        <v>18.169134251579994</v>
      </c>
      <c r="U31">
        <f t="shared" si="7"/>
        <v>20.844652662826707</v>
      </c>
      <c r="V31">
        <f t="shared" si="8"/>
        <v>5.2149593837913484</v>
      </c>
      <c r="W31">
        <f t="shared" si="9"/>
        <v>8.5281592713656593</v>
      </c>
      <c r="X31">
        <f t="shared" si="10"/>
        <v>9.7839839479101141</v>
      </c>
      <c r="Y31">
        <f t="shared" si="11"/>
        <v>0.86702313781799911</v>
      </c>
      <c r="Z31">
        <f t="shared" si="12"/>
        <v>0.82590917551342147</v>
      </c>
      <c r="AA31">
        <f t="shared" si="13"/>
        <v>0.9284363172138268</v>
      </c>
      <c r="AB31">
        <f t="shared" si="14"/>
        <v>0.71458179864210825</v>
      </c>
      <c r="AC31">
        <f t="shared" si="15"/>
        <v>0.10521524948539247</v>
      </c>
      <c r="AD31">
        <v>11.11697</v>
      </c>
      <c r="AE31">
        <v>0.2146073</v>
      </c>
      <c r="AF31">
        <f t="shared" si="16"/>
        <v>1.9304477748883015E-2</v>
      </c>
      <c r="AG31">
        <v>12.286849999999999</v>
      </c>
      <c r="AH31">
        <v>5.1999999999999998E-2</v>
      </c>
    </row>
    <row r="32" spans="1:34" x14ac:dyDescent="0.25">
      <c r="A32">
        <v>28</v>
      </c>
      <c r="B32">
        <v>6.3381290000000003</v>
      </c>
      <c r="C32">
        <v>3.5839180000000002</v>
      </c>
      <c r="D32">
        <v>3.1780870000000001</v>
      </c>
      <c r="E32">
        <v>33.159529999999997</v>
      </c>
      <c r="F32">
        <v>70.88982</v>
      </c>
      <c r="G32">
        <v>0.55638869999999996</v>
      </c>
      <c r="H32">
        <v>19.962779999999999</v>
      </c>
      <c r="I32">
        <v>17.07938</v>
      </c>
      <c r="J32">
        <v>16.75873</v>
      </c>
      <c r="K32">
        <v>16.36975</v>
      </c>
      <c r="L32">
        <v>10.04063</v>
      </c>
      <c r="M32">
        <v>13.090260000000001</v>
      </c>
      <c r="N32">
        <f t="shared" si="0"/>
        <v>1.76849163401618</v>
      </c>
      <c r="O32">
        <f t="shared" si="1"/>
        <v>1.9943220560041308</v>
      </c>
      <c r="P32">
        <f t="shared" si="2"/>
        <v>1.1276966300796674</v>
      </c>
      <c r="Q32">
        <f t="shared" si="3"/>
        <v>72.191309622854149</v>
      </c>
      <c r="R32">
        <f t="shared" si="4"/>
        <v>2.1378415194666514</v>
      </c>
      <c r="S32">
        <f t="shared" si="5"/>
        <v>11.184660331148198</v>
      </c>
      <c r="T32">
        <f t="shared" si="6"/>
        <v>19.779978224948227</v>
      </c>
      <c r="U32">
        <f t="shared" si="7"/>
        <v>22.305814787323317</v>
      </c>
      <c r="V32">
        <f t="shared" si="8"/>
        <v>5.2317537241668628</v>
      </c>
      <c r="W32">
        <f t="shared" si="9"/>
        <v>9.2523126924220911</v>
      </c>
      <c r="X32">
        <f t="shared" si="10"/>
        <v>10.433801843687727</v>
      </c>
      <c r="Y32">
        <f t="shared" si="11"/>
        <v>0.85954072327522957</v>
      </c>
      <c r="Z32">
        <f t="shared" si="12"/>
        <v>0.78550083262856341</v>
      </c>
      <c r="AA32">
        <f t="shared" si="13"/>
        <v>0.73595974054855084</v>
      </c>
      <c r="AB32">
        <f t="shared" si="14"/>
        <v>0.70398880593041813</v>
      </c>
      <c r="AC32">
        <f t="shared" si="15"/>
        <v>0.17507031745826968</v>
      </c>
      <c r="AD32">
        <v>10.06479</v>
      </c>
      <c r="AE32">
        <v>0.35341050000000002</v>
      </c>
      <c r="AF32">
        <f t="shared" si="16"/>
        <v>3.511354931399463E-2</v>
      </c>
      <c r="AG32">
        <v>11.92736</v>
      </c>
      <c r="AH32">
        <v>5.0999999999999997E-2</v>
      </c>
    </row>
    <row r="33" spans="1:34" x14ac:dyDescent="0.25">
      <c r="A33">
        <v>29</v>
      </c>
      <c r="B33">
        <v>6.5631089999999999</v>
      </c>
      <c r="C33">
        <v>3.5099070000000001</v>
      </c>
      <c r="D33">
        <v>3.5034190000000001</v>
      </c>
      <c r="E33">
        <v>38.326180000000001</v>
      </c>
      <c r="F33">
        <v>73.457239999999999</v>
      </c>
      <c r="G33">
        <v>0.427064</v>
      </c>
      <c r="H33">
        <v>20.413930000000001</v>
      </c>
      <c r="I33">
        <v>17.265889999999999</v>
      </c>
      <c r="J33">
        <v>19.0566</v>
      </c>
      <c r="K33">
        <v>17.096979999999999</v>
      </c>
      <c r="L33">
        <v>10.073320000000001</v>
      </c>
      <c r="M33">
        <v>14.92235</v>
      </c>
      <c r="N33">
        <f t="shared" si="0"/>
        <v>1.8698811677916252</v>
      </c>
      <c r="O33">
        <f t="shared" si="1"/>
        <v>1.8733440105222925</v>
      </c>
      <c r="P33">
        <f t="shared" si="2"/>
        <v>1.0018519052388539</v>
      </c>
      <c r="Q33">
        <f t="shared" si="3"/>
        <v>80.704417522713641</v>
      </c>
      <c r="R33">
        <f t="shared" si="4"/>
        <v>1.916633486561927</v>
      </c>
      <c r="S33">
        <f t="shared" si="5"/>
        <v>11.192445531530865</v>
      </c>
      <c r="T33">
        <f t="shared" si="6"/>
        <v>20.92854312094309</v>
      </c>
      <c r="U33">
        <f t="shared" si="7"/>
        <v>20.967300799590344</v>
      </c>
      <c r="V33">
        <f t="shared" si="8"/>
        <v>5.8396378911275129</v>
      </c>
      <c r="W33">
        <f t="shared" si="9"/>
        <v>10.919428919341737</v>
      </c>
      <c r="X33">
        <f t="shared" si="10"/>
        <v>10.939650666962759</v>
      </c>
      <c r="Y33">
        <f t="shared" si="11"/>
        <v>0.86007895502061404</v>
      </c>
      <c r="Z33">
        <f t="shared" si="12"/>
        <v>0.81883472199078666</v>
      </c>
      <c r="AA33">
        <f t="shared" si="13"/>
        <v>0.56818246391439253</v>
      </c>
      <c r="AB33">
        <f t="shared" si="14"/>
        <v>0.74823806741354126</v>
      </c>
      <c r="AC33">
        <f t="shared" si="15"/>
        <v>0.12189920760263045</v>
      </c>
      <c r="AD33">
        <v>10.516629999999999</v>
      </c>
      <c r="AE33">
        <v>0.26874369999999997</v>
      </c>
      <c r="AF33">
        <f t="shared" si="16"/>
        <v>2.5554165165076644E-2</v>
      </c>
      <c r="AG33">
        <v>12.11722</v>
      </c>
      <c r="AH33">
        <v>5.5E-2</v>
      </c>
    </row>
    <row r="34" spans="1:34" x14ac:dyDescent="0.25">
      <c r="A34">
        <v>30</v>
      </c>
      <c r="B34">
        <v>6.683109</v>
      </c>
      <c r="C34">
        <v>3.3955929999999999</v>
      </c>
      <c r="D34">
        <v>3.3040349999999998</v>
      </c>
      <c r="E34">
        <v>36.435690000000001</v>
      </c>
      <c r="F34">
        <v>69.975319999999996</v>
      </c>
      <c r="G34">
        <v>0.37396390000000002</v>
      </c>
      <c r="H34">
        <v>20.20036</v>
      </c>
      <c r="I34">
        <v>17.19868</v>
      </c>
      <c r="J34">
        <v>17.782879999999999</v>
      </c>
      <c r="K34">
        <v>18.00263</v>
      </c>
      <c r="L34">
        <v>10.088089999999999</v>
      </c>
      <c r="M34">
        <v>11.697660000000001</v>
      </c>
      <c r="N34">
        <f t="shared" si="0"/>
        <v>1.9681713915654793</v>
      </c>
      <c r="O34">
        <f t="shared" si="1"/>
        <v>2.0227113211573124</v>
      </c>
      <c r="P34">
        <f t="shared" si="2"/>
        <v>1.0277109655315395</v>
      </c>
      <c r="Q34">
        <f t="shared" si="3"/>
        <v>74.978856589191494</v>
      </c>
      <c r="R34">
        <f t="shared" si="4"/>
        <v>1.9205158458643159</v>
      </c>
      <c r="S34">
        <f t="shared" si="5"/>
        <v>10.47047414608979</v>
      </c>
      <c r="T34">
        <f t="shared" si="6"/>
        <v>20.607687670459917</v>
      </c>
      <c r="U34">
        <f t="shared" si="7"/>
        <v>21.178746593180762</v>
      </c>
      <c r="V34">
        <f t="shared" si="8"/>
        <v>5.4519071887051371</v>
      </c>
      <c r="W34">
        <f t="shared" si="9"/>
        <v>10.73028775827963</v>
      </c>
      <c r="X34">
        <f t="shared" si="10"/>
        <v>11.027634392492816</v>
      </c>
      <c r="Y34">
        <f t="shared" si="11"/>
        <v>0.85774563486767219</v>
      </c>
      <c r="Z34">
        <f t="shared" si="12"/>
        <v>0.68915962469100633</v>
      </c>
      <c r="AA34">
        <f t="shared" si="13"/>
        <v>0.92597785209281058</v>
      </c>
      <c r="AB34">
        <f t="shared" si="14"/>
        <v>0.75942313272070938</v>
      </c>
      <c r="AC34">
        <f t="shared" si="15"/>
        <v>0.11318400077481021</v>
      </c>
      <c r="AD34">
        <v>10.282679999999999</v>
      </c>
      <c r="AE34">
        <v>0.24400269999999999</v>
      </c>
      <c r="AF34">
        <f t="shared" si="16"/>
        <v>2.3729484920273703E-2</v>
      </c>
      <c r="AG34">
        <v>11.86219</v>
      </c>
      <c r="AH34">
        <v>5.1999999999999998E-2</v>
      </c>
    </row>
    <row r="35" spans="1:34" x14ac:dyDescent="0.25">
      <c r="A35">
        <v>31</v>
      </c>
      <c r="B35">
        <v>6.0312749999999999</v>
      </c>
      <c r="C35">
        <v>3.538961</v>
      </c>
      <c r="D35">
        <v>3.3051940000000002</v>
      </c>
      <c r="E35">
        <v>32.381610000000002</v>
      </c>
      <c r="F35">
        <v>67.439809999999994</v>
      </c>
      <c r="G35">
        <v>0.45249850000000003</v>
      </c>
      <c r="H35">
        <v>18.54083</v>
      </c>
      <c r="I35">
        <v>16.41086</v>
      </c>
      <c r="J35">
        <v>16.562840000000001</v>
      </c>
      <c r="K35">
        <v>18.495740000000001</v>
      </c>
      <c r="L35">
        <v>10.32269</v>
      </c>
      <c r="M35">
        <v>11.73226</v>
      </c>
      <c r="N35">
        <f t="shared" si="0"/>
        <v>1.7042502022486261</v>
      </c>
      <c r="O35">
        <f t="shared" si="1"/>
        <v>1.8247869867850419</v>
      </c>
      <c r="P35">
        <f t="shared" si="2"/>
        <v>1.0707271645779339</v>
      </c>
      <c r="Q35">
        <f t="shared" si="3"/>
        <v>70.547538175152908</v>
      </c>
      <c r="R35">
        <f t="shared" si="4"/>
        <v>2.0826577183778072</v>
      </c>
      <c r="S35">
        <f t="shared" si="5"/>
        <v>11.181683806491993</v>
      </c>
      <c r="T35">
        <f t="shared" si="6"/>
        <v>19.056386888694167</v>
      </c>
      <c r="U35">
        <f t="shared" si="7"/>
        <v>20.404191100431621</v>
      </c>
      <c r="V35">
        <f t="shared" si="8"/>
        <v>5.3689493515052789</v>
      </c>
      <c r="W35">
        <f t="shared" si="9"/>
        <v>9.1500330181655016</v>
      </c>
      <c r="X35">
        <f t="shared" si="10"/>
        <v>9.7971889093348228</v>
      </c>
      <c r="Y35">
        <f t="shared" si="11"/>
        <v>0.86468142615396726</v>
      </c>
      <c r="Z35">
        <f t="shared" si="12"/>
        <v>0.60810842780038388</v>
      </c>
      <c r="AA35">
        <f t="shared" si="13"/>
        <v>0.9419311663270864</v>
      </c>
      <c r="AB35">
        <f t="shared" si="14"/>
        <v>0.72838333944363276</v>
      </c>
      <c r="AC35">
        <f t="shared" si="15"/>
        <v>0.13690527696710086</v>
      </c>
      <c r="AD35">
        <v>10.490869999999999</v>
      </c>
      <c r="AE35">
        <v>0.28200900000000001</v>
      </c>
      <c r="AF35">
        <f t="shared" si="16"/>
        <v>2.6881373994721128E-2</v>
      </c>
      <c r="AG35">
        <v>12.03637</v>
      </c>
      <c r="AH35">
        <v>5.0999999999999997E-2</v>
      </c>
    </row>
    <row r="36" spans="1:34" x14ac:dyDescent="0.25">
      <c r="A36">
        <v>32</v>
      </c>
      <c r="B36">
        <v>6.644342</v>
      </c>
      <c r="C36">
        <v>3.6615980000000001</v>
      </c>
      <c r="D36">
        <v>3.5918770000000002</v>
      </c>
      <c r="E36">
        <v>40.007019999999997</v>
      </c>
      <c r="F36">
        <v>75.194909999999993</v>
      </c>
      <c r="G36">
        <v>0.48378690000000002</v>
      </c>
      <c r="H36">
        <v>21.29757</v>
      </c>
      <c r="I36">
        <v>17.57705</v>
      </c>
      <c r="J36">
        <v>19.111280000000001</v>
      </c>
      <c r="K36">
        <v>17.158619999999999</v>
      </c>
      <c r="L36">
        <v>11.23315</v>
      </c>
      <c r="M36">
        <v>12.47395</v>
      </c>
      <c r="N36">
        <f t="shared" si="0"/>
        <v>1.8146017121486302</v>
      </c>
      <c r="O36">
        <f t="shared" si="1"/>
        <v>1.849824478956267</v>
      </c>
      <c r="P36">
        <f t="shared" si="2"/>
        <v>1.0194107426284362</v>
      </c>
      <c r="Q36">
        <f t="shared" si="3"/>
        <v>87.386450031775922</v>
      </c>
      <c r="R36">
        <f t="shared" si="4"/>
        <v>1.8795428902227658</v>
      </c>
      <c r="S36">
        <f t="shared" si="5"/>
        <v>11.317134187252853</v>
      </c>
      <c r="T36">
        <f t="shared" si="6"/>
        <v>20.536091072804822</v>
      </c>
      <c r="U36">
        <f t="shared" si="7"/>
        <v>20.934711851213166</v>
      </c>
      <c r="V36">
        <f t="shared" si="8"/>
        <v>6.0212162468458121</v>
      </c>
      <c r="W36">
        <f t="shared" si="9"/>
        <v>10.926109310743559</v>
      </c>
      <c r="X36">
        <f t="shared" si="10"/>
        <v>11.138193206504564</v>
      </c>
      <c r="Y36">
        <f t="shared" si="11"/>
        <v>0.86582020714900432</v>
      </c>
      <c r="Z36">
        <f t="shared" si="12"/>
        <v>0.8152948558887666</v>
      </c>
      <c r="AA36">
        <f t="shared" si="13"/>
        <v>0.9067408875930355</v>
      </c>
      <c r="AB36">
        <f t="shared" si="14"/>
        <v>0.75216492000550461</v>
      </c>
      <c r="AC36">
        <f t="shared" si="15"/>
        <v>0.13468916112661986</v>
      </c>
      <c r="AD36">
        <v>11.47758</v>
      </c>
      <c r="AE36">
        <v>0.28849390000000003</v>
      </c>
      <c r="AF36">
        <f t="shared" si="16"/>
        <v>2.5135429245537827E-2</v>
      </c>
      <c r="AG36">
        <v>12.54767</v>
      </c>
      <c r="AH36">
        <v>5.6000000000000001E-2</v>
      </c>
    </row>
    <row r="37" spans="1:34" x14ac:dyDescent="0.25">
      <c r="A37">
        <v>33</v>
      </c>
      <c r="B37">
        <v>6.0273219999999998</v>
      </c>
      <c r="C37">
        <v>3.8228080000000002</v>
      </c>
      <c r="D37">
        <v>3.4933960000000002</v>
      </c>
      <c r="E37">
        <v>37.151220000000002</v>
      </c>
      <c r="F37">
        <v>74.129310000000004</v>
      </c>
      <c r="G37">
        <v>0.44415870000000002</v>
      </c>
      <c r="H37">
        <v>20.444320000000001</v>
      </c>
      <c r="I37">
        <v>17.060009999999998</v>
      </c>
      <c r="J37">
        <v>17.899819999999998</v>
      </c>
      <c r="K37">
        <v>17.499919999999999</v>
      </c>
      <c r="L37">
        <v>11.83403</v>
      </c>
      <c r="M37">
        <v>13.949389999999999</v>
      </c>
      <c r="N37">
        <f t="shared" si="0"/>
        <v>1.5766740050768961</v>
      </c>
      <c r="O37">
        <f t="shared" si="1"/>
        <v>1.7253474842245196</v>
      </c>
      <c r="P37">
        <f t="shared" si="2"/>
        <v>1.0942956366813268</v>
      </c>
      <c r="Q37">
        <f t="shared" si="3"/>
        <v>80.4923669500198</v>
      </c>
      <c r="R37">
        <f t="shared" si="4"/>
        <v>1.9953398569414409</v>
      </c>
      <c r="S37">
        <f t="shared" si="5"/>
        <v>12.298880000106184</v>
      </c>
      <c r="T37">
        <f t="shared" si="6"/>
        <v>19.391324387727554</v>
      </c>
      <c r="U37">
        <f t="shared" si="7"/>
        <v>21.219841666962463</v>
      </c>
      <c r="V37">
        <f t="shared" si="8"/>
        <v>6.1638020998380378</v>
      </c>
      <c r="W37">
        <f t="shared" si="9"/>
        <v>9.7183065432530231</v>
      </c>
      <c r="X37">
        <f t="shared" si="10"/>
        <v>10.634700446213369</v>
      </c>
      <c r="Y37">
        <f t="shared" si="11"/>
        <v>0.88227453951173962</v>
      </c>
      <c r="Z37">
        <f t="shared" si="12"/>
        <v>0.7341185133947401</v>
      </c>
      <c r="AA37">
        <f t="shared" si="13"/>
        <v>0.76385666470032743</v>
      </c>
      <c r="AB37">
        <f t="shared" si="14"/>
        <v>0.7262221294302561</v>
      </c>
      <c r="AC37">
        <f t="shared" si="15"/>
        <v>0.12714238523202065</v>
      </c>
      <c r="AD37">
        <v>11.95392</v>
      </c>
      <c r="AE37">
        <v>0.33680979999999999</v>
      </c>
      <c r="AF37">
        <f t="shared" si="16"/>
        <v>2.8175677936609914E-2</v>
      </c>
      <c r="AG37">
        <v>13.21963</v>
      </c>
      <c r="AH37">
        <v>5.8000000000000003E-2</v>
      </c>
    </row>
    <row r="38" spans="1:34" x14ac:dyDescent="0.25">
      <c r="A38">
        <v>34</v>
      </c>
      <c r="B38">
        <v>6.4521569999999997</v>
      </c>
      <c r="C38">
        <v>3.9123100000000002</v>
      </c>
      <c r="D38">
        <v>3.5908009999999999</v>
      </c>
      <c r="E38">
        <v>40.740070000000003</v>
      </c>
      <c r="F38">
        <v>75.760319999999993</v>
      </c>
      <c r="G38">
        <v>0.49187069999999999</v>
      </c>
      <c r="H38">
        <v>21.254100000000001</v>
      </c>
      <c r="I38">
        <v>17.39273</v>
      </c>
      <c r="J38">
        <v>19.194179999999999</v>
      </c>
      <c r="K38">
        <v>16.766529999999999</v>
      </c>
      <c r="L38">
        <v>12.356949999999999</v>
      </c>
      <c r="M38">
        <v>12.791829999999999</v>
      </c>
      <c r="N38">
        <f t="shared" si="0"/>
        <v>1.6491936988633313</v>
      </c>
      <c r="O38">
        <f t="shared" si="1"/>
        <v>1.7968573028691928</v>
      </c>
      <c r="P38">
        <f t="shared" si="2"/>
        <v>1.0895368470711688</v>
      </c>
      <c r="Q38">
        <f t="shared" si="3"/>
        <v>90.642009199605781</v>
      </c>
      <c r="R38">
        <f t="shared" si="4"/>
        <v>1.8596021067219568</v>
      </c>
      <c r="S38">
        <f t="shared" si="5"/>
        <v>11.741859350291692</v>
      </c>
      <c r="T38">
        <f t="shared" si="6"/>
        <v>19.364600453440548</v>
      </c>
      <c r="U38">
        <f t="shared" si="7"/>
        <v>21.098445722834541</v>
      </c>
      <c r="V38">
        <f t="shared" si="8"/>
        <v>6.3141783437693793</v>
      </c>
      <c r="W38">
        <f t="shared" si="9"/>
        <v>10.413303138043764</v>
      </c>
      <c r="X38">
        <f t="shared" si="10"/>
        <v>11.345677468620512</v>
      </c>
      <c r="Y38">
        <f t="shared" si="11"/>
        <v>0.88246369779667788</v>
      </c>
      <c r="Z38">
        <f t="shared" si="12"/>
        <v>0.85757640188772488</v>
      </c>
      <c r="AA38">
        <f t="shared" si="13"/>
        <v>0.94849614596463883</v>
      </c>
      <c r="AB38">
        <f t="shared" si="14"/>
        <v>0.75564317326042096</v>
      </c>
      <c r="AC38">
        <f t="shared" si="15"/>
        <v>0.1369807739276</v>
      </c>
      <c r="AD38">
        <v>11.233840000000001</v>
      </c>
      <c r="AE38">
        <v>0.4600629</v>
      </c>
      <c r="AF38">
        <f t="shared" si="16"/>
        <v>4.0953307150538014E-2</v>
      </c>
      <c r="AG38">
        <v>12.77938</v>
      </c>
      <c r="AH38">
        <v>5.8999999999999997E-2</v>
      </c>
    </row>
    <row r="39" spans="1:34" x14ac:dyDescent="0.25">
      <c r="A39">
        <v>35</v>
      </c>
      <c r="B39">
        <v>6.4060030000000001</v>
      </c>
      <c r="C39">
        <v>3.5478200000000002</v>
      </c>
      <c r="D39">
        <v>3.300481</v>
      </c>
      <c r="E39">
        <v>35.329329999999999</v>
      </c>
      <c r="F39">
        <v>69.914320000000004</v>
      </c>
      <c r="G39">
        <v>0.54389509999999996</v>
      </c>
      <c r="H39">
        <v>19.46022</v>
      </c>
      <c r="I39">
        <v>17.178509999999999</v>
      </c>
      <c r="J39">
        <v>17.4543</v>
      </c>
      <c r="K39">
        <v>16.352419999999999</v>
      </c>
      <c r="L39">
        <v>10.20764</v>
      </c>
      <c r="M39">
        <v>11.72955</v>
      </c>
      <c r="N39">
        <f t="shared" si="0"/>
        <v>1.805616688558044</v>
      </c>
      <c r="O39">
        <f t="shared" si="1"/>
        <v>1.9409301250332907</v>
      </c>
      <c r="P39">
        <f t="shared" si="2"/>
        <v>1.07494028900636</v>
      </c>
      <c r="Q39">
        <f t="shared" si="3"/>
        <v>75.011172212634037</v>
      </c>
      <c r="R39">
        <f t="shared" si="4"/>
        <v>1.978931386471241</v>
      </c>
      <c r="S39">
        <f t="shared" si="5"/>
        <v>10.913875625721687</v>
      </c>
      <c r="T39">
        <f t="shared" si="6"/>
        <v>19.706275966649944</v>
      </c>
      <c r="U39">
        <f t="shared" si="7"/>
        <v>21.183069982829778</v>
      </c>
      <c r="V39">
        <f t="shared" si="8"/>
        <v>5.5150348821254065</v>
      </c>
      <c r="W39">
        <f t="shared" si="9"/>
        <v>9.9580390211453782</v>
      </c>
      <c r="X39">
        <f t="shared" si="10"/>
        <v>10.704297343326624</v>
      </c>
      <c r="Y39">
        <f t="shared" si="11"/>
        <v>0.8282594526198036</v>
      </c>
      <c r="Z39">
        <f t="shared" si="12"/>
        <v>0.81983793411935979</v>
      </c>
      <c r="AA39">
        <f t="shared" si="13"/>
        <v>0.93186346020650079</v>
      </c>
      <c r="AB39">
        <f t="shared" si="14"/>
        <v>0.74462025543924182</v>
      </c>
      <c r="AC39">
        <f t="shared" si="15"/>
        <v>0.16479267718856735</v>
      </c>
      <c r="AD39">
        <v>10.35731</v>
      </c>
      <c r="AE39">
        <v>0.36470770000000002</v>
      </c>
      <c r="AF39">
        <f t="shared" si="16"/>
        <v>3.5212588983046758E-2</v>
      </c>
      <c r="AG39">
        <v>12.020200000000001</v>
      </c>
      <c r="AH39">
        <v>5.0999999999999997E-2</v>
      </c>
    </row>
    <row r="40" spans="1:34" x14ac:dyDescent="0.25">
      <c r="A40">
        <v>36</v>
      </c>
      <c r="B40">
        <v>6.2532649999999999</v>
      </c>
      <c r="C40">
        <v>3.4653459999999998</v>
      </c>
      <c r="D40">
        <v>3.3909699999999998</v>
      </c>
      <c r="E40">
        <v>34.613520000000001</v>
      </c>
      <c r="F40">
        <v>67.900739999999999</v>
      </c>
      <c r="G40">
        <v>0.37220920000000002</v>
      </c>
      <c r="H40">
        <v>19.069310000000002</v>
      </c>
      <c r="I40">
        <v>17.97457</v>
      </c>
      <c r="J40">
        <v>17.18458</v>
      </c>
      <c r="K40">
        <v>16.189830000000001</v>
      </c>
      <c r="L40">
        <v>10.06049</v>
      </c>
      <c r="M40">
        <v>11.62087</v>
      </c>
      <c r="N40">
        <f t="shared" si="0"/>
        <v>1.8045138926964293</v>
      </c>
      <c r="O40">
        <f t="shared" si="1"/>
        <v>1.8440932830429051</v>
      </c>
      <c r="P40">
        <f t="shared" si="2"/>
        <v>1.0219335470381632</v>
      </c>
      <c r="Q40">
        <f t="shared" si="3"/>
        <v>73.481393672448135</v>
      </c>
      <c r="R40">
        <f t="shared" si="4"/>
        <v>1.9616826026361953</v>
      </c>
      <c r="S40">
        <f t="shared" si="5"/>
        <v>10.85844594783685</v>
      </c>
      <c r="T40">
        <f t="shared" si="6"/>
        <v>19.594216565964842</v>
      </c>
      <c r="U40">
        <f t="shared" si="7"/>
        <v>20.023987236690388</v>
      </c>
      <c r="V40">
        <f t="shared" si="8"/>
        <v>5.5352715741296752</v>
      </c>
      <c r="W40">
        <f t="shared" si="9"/>
        <v>9.9884744553646314</v>
      </c>
      <c r="X40">
        <f t="shared" si="10"/>
        <v>10.207557129670862</v>
      </c>
      <c r="Y40">
        <f t="shared" si="11"/>
        <v>0.74132321225873854</v>
      </c>
      <c r="Z40">
        <f t="shared" si="12"/>
        <v>0.82346279991778581</v>
      </c>
      <c r="AA40">
        <f t="shared" si="13"/>
        <v>0.93568892129581893</v>
      </c>
      <c r="AB40">
        <f t="shared" si="14"/>
        <v>0.75631036704110921</v>
      </c>
      <c r="AC40">
        <f t="shared" si="15"/>
        <v>0.1097648165569144</v>
      </c>
      <c r="AD40">
        <v>10.27211</v>
      </c>
      <c r="AE40">
        <v>0.156083</v>
      </c>
      <c r="AF40">
        <f t="shared" si="16"/>
        <v>1.5194833388661143E-2</v>
      </c>
      <c r="AG40">
        <v>11.881449999999999</v>
      </c>
      <c r="AH40">
        <v>0.05</v>
      </c>
    </row>
    <row r="41" spans="1:34" x14ac:dyDescent="0.25">
      <c r="A41">
        <v>37</v>
      </c>
      <c r="B41">
        <v>6.296678</v>
      </c>
      <c r="C41">
        <v>3.811642</v>
      </c>
      <c r="D41">
        <v>3.4479649999999999</v>
      </c>
      <c r="E41">
        <v>36.224379999999996</v>
      </c>
      <c r="F41">
        <v>69.750410000000002</v>
      </c>
      <c r="G41">
        <v>0.39909030000000001</v>
      </c>
      <c r="H41">
        <v>20.0916</v>
      </c>
      <c r="I41">
        <v>17.126480000000001</v>
      </c>
      <c r="J41">
        <v>18.092320000000001</v>
      </c>
      <c r="K41">
        <v>17.677219999999998</v>
      </c>
      <c r="L41">
        <v>11.38095</v>
      </c>
      <c r="M41">
        <v>12.44599</v>
      </c>
      <c r="N41">
        <f t="shared" si="0"/>
        <v>1.651959444250011</v>
      </c>
      <c r="O41">
        <f t="shared" si="1"/>
        <v>1.8262012520428716</v>
      </c>
      <c r="P41">
        <f t="shared" si="2"/>
        <v>1.1054758386468539</v>
      </c>
      <c r="Q41">
        <f t="shared" si="3"/>
        <v>82.753512633670255</v>
      </c>
      <c r="R41">
        <f t="shared" si="4"/>
        <v>1.9255101122503686</v>
      </c>
      <c r="S41">
        <f t="shared" si="5"/>
        <v>11.077334746988809</v>
      </c>
      <c r="T41">
        <f t="shared" si="6"/>
        <v>18.299307752406968</v>
      </c>
      <c r="U41">
        <f t="shared" si="7"/>
        <v>20.229442584248972</v>
      </c>
      <c r="V41">
        <f t="shared" si="8"/>
        <v>5.7529351191215428</v>
      </c>
      <c r="W41">
        <f t="shared" si="9"/>
        <v>9.5036155021903941</v>
      </c>
      <c r="X41">
        <f t="shared" si="10"/>
        <v>10.506017317461168</v>
      </c>
      <c r="Y41">
        <f t="shared" si="11"/>
        <v>0.86033568952862605</v>
      </c>
      <c r="Z41">
        <f t="shared" si="12"/>
        <v>0.72720350943181833</v>
      </c>
      <c r="AA41">
        <f t="shared" si="13"/>
        <v>0.92280355590058016</v>
      </c>
      <c r="AB41">
        <f t="shared" si="14"/>
        <v>0.75892336821850426</v>
      </c>
      <c r="AC41">
        <f t="shared" si="15"/>
        <v>0.11574662155793346</v>
      </c>
      <c r="AD41">
        <v>11.465769999999999</v>
      </c>
      <c r="AE41">
        <v>0.26463750000000003</v>
      </c>
      <c r="AF41">
        <f t="shared" si="16"/>
        <v>2.3080656597856058E-2</v>
      </c>
      <c r="AG41">
        <v>12.64677</v>
      </c>
      <c r="AH41">
        <v>5.8000000000000003E-2</v>
      </c>
    </row>
    <row r="42" spans="1:34" x14ac:dyDescent="0.25">
      <c r="A42">
        <v>38</v>
      </c>
      <c r="B42">
        <v>6.3074979999999998</v>
      </c>
      <c r="C42">
        <v>3.4252099999999999</v>
      </c>
      <c r="D42">
        <v>3.1356860000000002</v>
      </c>
      <c r="E42">
        <v>33.148780000000002</v>
      </c>
      <c r="F42">
        <v>65.693209999999993</v>
      </c>
      <c r="G42">
        <v>0.2701055</v>
      </c>
      <c r="H42">
        <v>18.4055</v>
      </c>
      <c r="I42">
        <v>16.49005</v>
      </c>
      <c r="J42">
        <v>17.05039</v>
      </c>
      <c r="K42">
        <v>16.380389999999998</v>
      </c>
      <c r="L42">
        <v>9.452337</v>
      </c>
      <c r="M42">
        <v>11.24591</v>
      </c>
      <c r="N42">
        <f t="shared" si="0"/>
        <v>1.84149234645467</v>
      </c>
      <c r="O42">
        <f t="shared" si="1"/>
        <v>2.0115209239700658</v>
      </c>
      <c r="P42">
        <f t="shared" si="2"/>
        <v>1.0923319490535721</v>
      </c>
      <c r="Q42">
        <f t="shared" si="3"/>
        <v>67.744944569642357</v>
      </c>
      <c r="R42">
        <f t="shared" si="4"/>
        <v>1.981768559808234</v>
      </c>
      <c r="S42">
        <f t="shared" si="5"/>
        <v>10.415098030946661</v>
      </c>
      <c r="T42">
        <f t="shared" si="6"/>
        <v>19.179323311563376</v>
      </c>
      <c r="U42">
        <f t="shared" si="7"/>
        <v>20.950187614448637</v>
      </c>
      <c r="V42">
        <f t="shared" si="8"/>
        <v>5.2554562839338201</v>
      </c>
      <c r="W42">
        <f t="shared" si="9"/>
        <v>9.6778825239912312</v>
      </c>
      <c r="X42">
        <f t="shared" si="10"/>
        <v>10.571460280142846</v>
      </c>
      <c r="Y42">
        <f t="shared" si="11"/>
        <v>0.85014560566788144</v>
      </c>
      <c r="Z42">
        <f t="shared" si="12"/>
        <v>0.79813339254640403</v>
      </c>
      <c r="AA42">
        <f t="shared" si="13"/>
        <v>0.93872769131980649</v>
      </c>
      <c r="AB42">
        <f t="shared" si="14"/>
        <v>0.75951309427537039</v>
      </c>
      <c r="AC42">
        <f t="shared" si="15"/>
        <v>8.6139205264812863E-2</v>
      </c>
      <c r="AD42">
        <v>9.7360919999999993</v>
      </c>
      <c r="AE42">
        <v>0.136321</v>
      </c>
      <c r="AF42">
        <f t="shared" si="16"/>
        <v>1.4001613789187696E-2</v>
      </c>
      <c r="AG42">
        <v>11.38599</v>
      </c>
      <c r="AH42">
        <v>4.7E-2</v>
      </c>
    </row>
    <row r="43" spans="1:34" x14ac:dyDescent="0.25">
      <c r="A43">
        <v>39</v>
      </c>
      <c r="B43">
        <v>6.1654869999999997</v>
      </c>
      <c r="C43">
        <v>3.8380369999999999</v>
      </c>
      <c r="D43">
        <v>3.369907</v>
      </c>
      <c r="E43">
        <v>31.5944</v>
      </c>
      <c r="F43">
        <v>70.654880000000006</v>
      </c>
      <c r="G43">
        <v>0.4269192</v>
      </c>
      <c r="H43">
        <v>19.387239999999998</v>
      </c>
      <c r="I43">
        <v>18.619509999999998</v>
      </c>
      <c r="J43">
        <v>17.648399999999999</v>
      </c>
      <c r="K43">
        <v>16.662870000000002</v>
      </c>
      <c r="L43">
        <v>10.56859</v>
      </c>
      <c r="M43">
        <v>13.615500000000001</v>
      </c>
      <c r="N43">
        <f t="shared" si="0"/>
        <v>1.6064167698226983</v>
      </c>
      <c r="O43">
        <f t="shared" si="1"/>
        <v>1.8295718546535555</v>
      </c>
      <c r="P43">
        <f t="shared" si="2"/>
        <v>1.1389148127826674</v>
      </c>
      <c r="Q43">
        <f t="shared" si="3"/>
        <v>79.743346868641723</v>
      </c>
      <c r="R43">
        <f t="shared" si="4"/>
        <v>2.236310232193047</v>
      </c>
      <c r="S43">
        <f t="shared" si="5"/>
        <v>11.4597403254601</v>
      </c>
      <c r="T43">
        <f t="shared" si="6"/>
        <v>18.409119036632532</v>
      </c>
      <c r="U43">
        <f t="shared" si="7"/>
        <v>20.966418361100175</v>
      </c>
      <c r="V43">
        <f t="shared" si="8"/>
        <v>5.1243964994168349</v>
      </c>
      <c r="W43">
        <f t="shared" si="9"/>
        <v>8.2319164718839346</v>
      </c>
      <c r="X43">
        <f t="shared" si="10"/>
        <v>9.3754516074182472</v>
      </c>
      <c r="Y43">
        <f t="shared" si="11"/>
        <v>0.70237513827898646</v>
      </c>
      <c r="Z43">
        <f t="shared" si="12"/>
        <v>0.79835374293643857</v>
      </c>
      <c r="AA43">
        <f t="shared" si="13"/>
        <v>0.7160436546588872</v>
      </c>
      <c r="AB43">
        <f t="shared" si="14"/>
        <v>0.6839252344352188</v>
      </c>
      <c r="AC43">
        <f t="shared" si="15"/>
        <v>0.12668575126850681</v>
      </c>
      <c r="AD43">
        <v>10.765650000000001</v>
      </c>
      <c r="AE43">
        <v>0.28896919999999998</v>
      </c>
      <c r="AF43">
        <f t="shared" si="16"/>
        <v>2.684177917729073E-2</v>
      </c>
      <c r="AG43">
        <v>12.15311</v>
      </c>
      <c r="AH43">
        <v>5.1999999999999998E-2</v>
      </c>
    </row>
    <row r="44" spans="1:34" x14ac:dyDescent="0.25">
      <c r="A44">
        <v>40</v>
      </c>
      <c r="B44">
        <v>6.1988960000000004</v>
      </c>
      <c r="C44">
        <v>3.5650970000000002</v>
      </c>
      <c r="D44">
        <v>3.322689</v>
      </c>
      <c r="E44">
        <v>35.639899999999997</v>
      </c>
      <c r="F44">
        <v>70.378810000000001</v>
      </c>
      <c r="G44">
        <v>0.48710799999999999</v>
      </c>
      <c r="H44">
        <v>19.536259999999999</v>
      </c>
      <c r="I44">
        <v>16.828810000000001</v>
      </c>
      <c r="J44">
        <v>16.917549999999999</v>
      </c>
      <c r="K44">
        <v>15.87346</v>
      </c>
      <c r="L44">
        <v>10.720940000000001</v>
      </c>
      <c r="M44">
        <v>12.08935</v>
      </c>
      <c r="N44">
        <f t="shared" si="0"/>
        <v>1.7387734471179888</v>
      </c>
      <c r="O44">
        <f t="shared" si="1"/>
        <v>1.8656263044780901</v>
      </c>
      <c r="P44">
        <f t="shared" si="2"/>
        <v>1.072955368377841</v>
      </c>
      <c r="Q44">
        <f t="shared" si="3"/>
        <v>73.430315569885849</v>
      </c>
      <c r="R44">
        <f t="shared" si="4"/>
        <v>1.9747196260371103</v>
      </c>
      <c r="S44">
        <f t="shared" si="5"/>
        <v>11.353442613007219</v>
      </c>
      <c r="T44">
        <f t="shared" si="6"/>
        <v>19.741064548874828</v>
      </c>
      <c r="U44">
        <f t="shared" si="7"/>
        <v>21.181281185208729</v>
      </c>
      <c r="V44">
        <f t="shared" si="8"/>
        <v>5.7493947309327327</v>
      </c>
      <c r="W44">
        <f t="shared" si="9"/>
        <v>9.9968948951459087</v>
      </c>
      <c r="X44">
        <f t="shared" si="10"/>
        <v>10.726222044855838</v>
      </c>
      <c r="Y44">
        <f t="shared" si="11"/>
        <v>0.8664115865436306</v>
      </c>
      <c r="Z44">
        <f t="shared" si="12"/>
        <v>0.84330350280777711</v>
      </c>
      <c r="AA44">
        <f t="shared" si="13"/>
        <v>0.92133294884926276</v>
      </c>
      <c r="AB44">
        <f t="shared" si="14"/>
        <v>0.74403457044934351</v>
      </c>
      <c r="AC44">
        <f t="shared" si="15"/>
        <v>0.14660053950279428</v>
      </c>
      <c r="AD44">
        <v>11.02276</v>
      </c>
      <c r="AE44">
        <v>0.31569930000000002</v>
      </c>
      <c r="AF44">
        <f t="shared" si="16"/>
        <v>2.8640676200878911E-2</v>
      </c>
      <c r="AG44">
        <v>12.29055</v>
      </c>
      <c r="AH44">
        <v>5.3999999999999999E-2</v>
      </c>
    </row>
    <row r="45" spans="1:34" x14ac:dyDescent="0.25">
      <c r="A45">
        <v>41</v>
      </c>
      <c r="B45">
        <v>6.2607999999999997</v>
      </c>
      <c r="C45">
        <v>3.632625</v>
      </c>
      <c r="D45">
        <v>3.1376919999999999</v>
      </c>
      <c r="E45">
        <v>34.394300000000001</v>
      </c>
      <c r="F45">
        <v>68.816069999999996</v>
      </c>
      <c r="G45">
        <v>0.38007809999999997</v>
      </c>
      <c r="H45">
        <v>19.429490000000001</v>
      </c>
      <c r="I45">
        <v>16.938569999999999</v>
      </c>
      <c r="J45">
        <v>17.127790000000001</v>
      </c>
      <c r="K45">
        <v>16.397490000000001</v>
      </c>
      <c r="L45">
        <v>10.033429999999999</v>
      </c>
      <c r="M45">
        <v>11.712910000000001</v>
      </c>
      <c r="N45">
        <f t="shared" si="0"/>
        <v>1.7234919651766971</v>
      </c>
      <c r="O45">
        <f t="shared" si="1"/>
        <v>1.9953519975829368</v>
      </c>
      <c r="P45">
        <f t="shared" si="2"/>
        <v>1.1577379169147259</v>
      </c>
      <c r="Q45">
        <f t="shared" si="3"/>
        <v>71.360964040111199</v>
      </c>
      <c r="R45">
        <f t="shared" si="4"/>
        <v>2.000798678850856</v>
      </c>
      <c r="S45">
        <f t="shared" si="5"/>
        <v>10.991577753641707</v>
      </c>
      <c r="T45">
        <f t="shared" si="6"/>
        <v>18.943895943016411</v>
      </c>
      <c r="U45">
        <f t="shared" si="7"/>
        <v>21.932066627317148</v>
      </c>
      <c r="V45">
        <f t="shared" si="8"/>
        <v>5.4935950677229748</v>
      </c>
      <c r="W45">
        <f t="shared" si="9"/>
        <v>9.4681669591548818</v>
      </c>
      <c r="X45">
        <f t="shared" si="10"/>
        <v>10.961655892292807</v>
      </c>
      <c r="Y45">
        <f t="shared" si="11"/>
        <v>0.85054550552609987</v>
      </c>
      <c r="Z45">
        <f t="shared" si="12"/>
        <v>0.80008516794724183</v>
      </c>
      <c r="AA45">
        <f t="shared" si="13"/>
        <v>0.91856406612375441</v>
      </c>
      <c r="AB45">
        <f t="shared" si="14"/>
        <v>0.74309641481000377</v>
      </c>
      <c r="AC45">
        <f t="shared" si="15"/>
        <v>0.12113301751733439</v>
      </c>
      <c r="AD45">
        <v>10.27215</v>
      </c>
      <c r="AE45">
        <v>0.2210192</v>
      </c>
      <c r="AF45">
        <f t="shared" si="16"/>
        <v>2.1516352467594417E-2</v>
      </c>
      <c r="AG45">
        <v>11.81812</v>
      </c>
      <c r="AH45">
        <v>5.0999999999999997E-2</v>
      </c>
    </row>
    <row r="46" spans="1:34" x14ac:dyDescent="0.25">
      <c r="A46">
        <v>42</v>
      </c>
      <c r="B46">
        <v>6.1328139999999998</v>
      </c>
      <c r="C46">
        <v>3.777066</v>
      </c>
      <c r="D46">
        <v>3.39107</v>
      </c>
      <c r="E46">
        <v>34.150509999999997</v>
      </c>
      <c r="F46">
        <v>70.724630000000005</v>
      </c>
      <c r="G46">
        <v>0.46238629999999997</v>
      </c>
      <c r="H46">
        <v>19.7974</v>
      </c>
      <c r="I46">
        <v>16.833539999999999</v>
      </c>
      <c r="J46">
        <v>17.438099999999999</v>
      </c>
      <c r="K46">
        <v>16.15868</v>
      </c>
      <c r="L46">
        <v>10.862220000000001</v>
      </c>
      <c r="M46">
        <v>12.1252</v>
      </c>
      <c r="N46">
        <f t="shared" si="0"/>
        <v>1.6236978649565561</v>
      </c>
      <c r="O46">
        <f t="shared" si="1"/>
        <v>1.8085188450842948</v>
      </c>
      <c r="P46">
        <f t="shared" si="2"/>
        <v>1.1138271990846547</v>
      </c>
      <c r="Q46">
        <f t="shared" si="3"/>
        <v>78.550892122495142</v>
      </c>
      <c r="R46">
        <f t="shared" si="4"/>
        <v>2.0709684862685802</v>
      </c>
      <c r="S46">
        <f t="shared" si="5"/>
        <v>11.532166147546626</v>
      </c>
      <c r="T46">
        <f t="shared" si="6"/>
        <v>18.724753552095727</v>
      </c>
      <c r="U46">
        <f t="shared" si="7"/>
        <v>20.856139802481223</v>
      </c>
      <c r="V46">
        <f t="shared" si="8"/>
        <v>5.5684894405732832</v>
      </c>
      <c r="W46">
        <f t="shared" si="9"/>
        <v>9.041544415691968</v>
      </c>
      <c r="X46">
        <f t="shared" si="10"/>
        <v>10.070718091929685</v>
      </c>
      <c r="Y46">
        <f t="shared" si="11"/>
        <v>0.8774995183385359</v>
      </c>
      <c r="Z46">
        <f t="shared" si="12"/>
        <v>0.838835964664429</v>
      </c>
      <c r="AA46">
        <f t="shared" si="13"/>
        <v>0.92796247028096968</v>
      </c>
      <c r="AB46">
        <f t="shared" si="14"/>
        <v>0.7196226562916066</v>
      </c>
      <c r="AC46">
        <f t="shared" si="15"/>
        <v>0.13635410062310716</v>
      </c>
      <c r="AD46">
        <v>11.12463</v>
      </c>
      <c r="AE46">
        <v>0.25217729999999999</v>
      </c>
      <c r="AF46">
        <f t="shared" si="16"/>
        <v>2.2668376386450605E-2</v>
      </c>
      <c r="AG46">
        <v>12.348470000000001</v>
      </c>
      <c r="AH46">
        <v>5.3999999999999999E-2</v>
      </c>
    </row>
    <row r="47" spans="1:34" x14ac:dyDescent="0.25">
      <c r="A47">
        <v>43</v>
      </c>
      <c r="B47">
        <v>5.9924730000000004</v>
      </c>
      <c r="C47">
        <v>3.5706060000000002</v>
      </c>
      <c r="D47">
        <v>3.0464850000000001</v>
      </c>
      <c r="E47">
        <v>31.43028</v>
      </c>
      <c r="F47">
        <v>65.971170000000001</v>
      </c>
      <c r="G47">
        <v>0.34164879999999997</v>
      </c>
      <c r="H47">
        <v>18.85256</v>
      </c>
      <c r="I47">
        <v>16.622859999999999</v>
      </c>
      <c r="J47">
        <v>15.35088</v>
      </c>
      <c r="K47">
        <v>15.646850000000001</v>
      </c>
      <c r="L47">
        <v>9.4253269999999993</v>
      </c>
      <c r="M47">
        <v>12.840809999999999</v>
      </c>
      <c r="N47">
        <f t="shared" si="0"/>
        <v>1.6782789812149534</v>
      </c>
      <c r="O47">
        <f t="shared" si="1"/>
        <v>1.9670121467855579</v>
      </c>
      <c r="P47">
        <f t="shared" si="2"/>
        <v>1.1720412212763234</v>
      </c>
      <c r="Q47">
        <f t="shared" si="3"/>
        <v>65.184908536774941</v>
      </c>
      <c r="R47">
        <f t="shared" si="4"/>
        <v>2.0989685742538726</v>
      </c>
      <c r="S47">
        <f t="shared" si="5"/>
        <v>11.009005797773305</v>
      </c>
      <c r="T47">
        <f t="shared" si="6"/>
        <v>18.476183034476499</v>
      </c>
      <c r="U47">
        <f t="shared" si="7"/>
        <v>21.654848128252723</v>
      </c>
      <c r="V47">
        <f t="shared" si="8"/>
        <v>5.2449598020716985</v>
      </c>
      <c r="W47">
        <f t="shared" si="9"/>
        <v>8.8025057931342747</v>
      </c>
      <c r="X47">
        <f t="shared" si="10"/>
        <v>10.316899640077006</v>
      </c>
      <c r="Y47">
        <f t="shared" si="11"/>
        <v>0.85693617491223162</v>
      </c>
      <c r="Z47">
        <f t="shared" si="12"/>
        <v>0.78753357432844684</v>
      </c>
      <c r="AA47">
        <f t="shared" si="13"/>
        <v>0.71796161523676971</v>
      </c>
      <c r="AB47">
        <f t="shared" si="14"/>
        <v>0.7299425771910294</v>
      </c>
      <c r="AC47">
        <f t="shared" si="15"/>
        <v>0.11214524279620611</v>
      </c>
      <c r="AD47">
        <v>9.7797590000000003</v>
      </c>
      <c r="AE47">
        <v>0.22106149999999999</v>
      </c>
      <c r="AF47">
        <f t="shared" si="16"/>
        <v>2.2603982368072668E-2</v>
      </c>
      <c r="AG47">
        <v>11.553269999999999</v>
      </c>
      <c r="AH47">
        <v>4.9000000000000002E-2</v>
      </c>
    </row>
    <row r="48" spans="1:34" x14ac:dyDescent="0.25">
      <c r="A48">
        <v>44</v>
      </c>
      <c r="B48">
        <v>6.218858</v>
      </c>
      <c r="C48">
        <v>3.7128199999999998</v>
      </c>
      <c r="D48">
        <v>3.5687120000000001</v>
      </c>
      <c r="E48">
        <v>37.440570000000001</v>
      </c>
      <c r="F48">
        <v>72.0899</v>
      </c>
      <c r="G48">
        <v>0.31346740000000001</v>
      </c>
      <c r="H48">
        <v>20.051760000000002</v>
      </c>
      <c r="I48">
        <v>17.0624</v>
      </c>
      <c r="J48">
        <v>18.84629</v>
      </c>
      <c r="K48">
        <v>16.68337</v>
      </c>
      <c r="L48">
        <v>10.93605</v>
      </c>
      <c r="M48">
        <v>13.81021</v>
      </c>
      <c r="N48">
        <f t="shared" si="0"/>
        <v>1.6749688915702889</v>
      </c>
      <c r="O48">
        <f t="shared" si="1"/>
        <v>1.742605735626747</v>
      </c>
      <c r="P48">
        <f t="shared" si="2"/>
        <v>1.0403809553698924</v>
      </c>
      <c r="Q48">
        <f t="shared" si="3"/>
        <v>82.39977700716608</v>
      </c>
      <c r="R48">
        <f t="shared" si="4"/>
        <v>1.9254487845671153</v>
      </c>
      <c r="S48">
        <f t="shared" si="5"/>
        <v>11.592144409793567</v>
      </c>
      <c r="T48">
        <f t="shared" si="6"/>
        <v>19.416481272994652</v>
      </c>
      <c r="U48">
        <f t="shared" si="7"/>
        <v>20.200537336719801</v>
      </c>
      <c r="V48">
        <f t="shared" si="8"/>
        <v>6.0204896140095174</v>
      </c>
      <c r="W48">
        <f t="shared" si="9"/>
        <v>10.084132815487958</v>
      </c>
      <c r="X48">
        <f t="shared" si="10"/>
        <v>10.491339732654247</v>
      </c>
      <c r="Y48">
        <f t="shared" si="11"/>
        <v>0.86509120979841747</v>
      </c>
      <c r="Z48">
        <f t="shared" si="12"/>
        <v>0.85044835576126754</v>
      </c>
      <c r="AA48">
        <f t="shared" si="13"/>
        <v>0.72019410368814807</v>
      </c>
      <c r="AB48">
        <f t="shared" si="14"/>
        <v>0.75063923567384838</v>
      </c>
      <c r="AC48">
        <f t="shared" si="15"/>
        <v>8.7837684856609324E-2</v>
      </c>
      <c r="AD48">
        <v>11.37097</v>
      </c>
      <c r="AE48">
        <v>0.21678929999999999</v>
      </c>
      <c r="AF48">
        <f t="shared" si="16"/>
        <v>1.9065154511884209E-2</v>
      </c>
      <c r="AG48">
        <v>12.370760000000001</v>
      </c>
      <c r="AH48">
        <v>5.5E-2</v>
      </c>
    </row>
    <row r="49" spans="1:34" x14ac:dyDescent="0.25">
      <c r="A49">
        <v>45</v>
      </c>
      <c r="B49">
        <v>6.3929280000000004</v>
      </c>
      <c r="C49">
        <v>3.5322040000000001</v>
      </c>
      <c r="D49">
        <v>3.1928070000000002</v>
      </c>
      <c r="E49">
        <v>33.652329999999999</v>
      </c>
      <c r="F49">
        <v>69.759330000000006</v>
      </c>
      <c r="G49">
        <v>0.3386034</v>
      </c>
      <c r="H49">
        <v>19.6538</v>
      </c>
      <c r="I49">
        <v>16.95964</v>
      </c>
      <c r="J49">
        <v>17.026520000000001</v>
      </c>
      <c r="K49">
        <v>17.035550000000001</v>
      </c>
      <c r="L49">
        <v>10.271409999999999</v>
      </c>
      <c r="M49">
        <v>11.796049999999999</v>
      </c>
      <c r="N49">
        <f t="shared" si="0"/>
        <v>1.809897729576208</v>
      </c>
      <c r="O49">
        <f t="shared" si="1"/>
        <v>2.0022907742309508</v>
      </c>
      <c r="P49">
        <f t="shared" si="2"/>
        <v>1.1063005061063822</v>
      </c>
      <c r="Q49">
        <f t="shared" si="3"/>
        <v>72.097176692335537</v>
      </c>
      <c r="R49">
        <f t="shared" si="4"/>
        <v>2.0729420518579249</v>
      </c>
      <c r="S49">
        <f t="shared" si="5"/>
        <v>10.911953020587749</v>
      </c>
      <c r="T49">
        <f t="shared" si="6"/>
        <v>19.749518997204014</v>
      </c>
      <c r="U49">
        <f t="shared" si="7"/>
        <v>21.848902861964412</v>
      </c>
      <c r="V49">
        <f t="shared" si="8"/>
        <v>5.2639932750689509</v>
      </c>
      <c r="W49">
        <f t="shared" si="9"/>
        <v>9.5272894770517205</v>
      </c>
      <c r="X49">
        <f t="shared" si="10"/>
        <v>10.540045170284328</v>
      </c>
      <c r="Y49">
        <f t="shared" si="11"/>
        <v>0.85822846169735212</v>
      </c>
      <c r="Z49">
        <f t="shared" si="12"/>
        <v>0.73689093371561831</v>
      </c>
      <c r="AA49">
        <f t="shared" si="13"/>
        <v>0.92714251191625829</v>
      </c>
      <c r="AB49">
        <f t="shared" si="14"/>
        <v>0.72246782094182826</v>
      </c>
      <c r="AC49">
        <f t="shared" si="15"/>
        <v>0.10605194739299932</v>
      </c>
      <c r="AD49">
        <v>10.515969999999999</v>
      </c>
      <c r="AE49">
        <v>0.1851199</v>
      </c>
      <c r="AF49">
        <f t="shared" si="16"/>
        <v>1.7603692288966213E-2</v>
      </c>
      <c r="AG49">
        <v>12.039960000000001</v>
      </c>
      <c r="AH49">
        <v>5.1999999999999998E-2</v>
      </c>
    </row>
    <row r="50" spans="1:34" x14ac:dyDescent="0.25">
      <c r="A50">
        <v>46</v>
      </c>
      <c r="B50">
        <v>6.8920880000000002</v>
      </c>
      <c r="C50">
        <v>3.6176759999999999</v>
      </c>
      <c r="D50">
        <v>3.1180629999999998</v>
      </c>
      <c r="E50">
        <v>39.836469999999998</v>
      </c>
      <c r="F50">
        <v>72.818119999999993</v>
      </c>
      <c r="G50">
        <v>0.31611489999999998</v>
      </c>
      <c r="H50">
        <v>21.117570000000001</v>
      </c>
      <c r="I50">
        <v>17.88241</v>
      </c>
      <c r="J50">
        <v>17.49896</v>
      </c>
      <c r="K50">
        <v>18.520130000000002</v>
      </c>
      <c r="L50">
        <v>10.20327</v>
      </c>
      <c r="M50">
        <v>11.82169</v>
      </c>
      <c r="N50">
        <f t="shared" si="0"/>
        <v>1.9051147753419599</v>
      </c>
      <c r="O50">
        <f t="shared" si="1"/>
        <v>2.2103748384814548</v>
      </c>
      <c r="P50">
        <f t="shared" si="2"/>
        <v>1.1602318490678347</v>
      </c>
      <c r="Q50">
        <f t="shared" si="3"/>
        <v>77.743729121972464</v>
      </c>
      <c r="R50">
        <f t="shared" si="4"/>
        <v>1.8279260185453179</v>
      </c>
      <c r="S50">
        <f t="shared" si="5"/>
        <v>10.565465792079264</v>
      </c>
      <c r="T50">
        <f t="shared" si="6"/>
        <v>20.12842498886025</v>
      </c>
      <c r="U50">
        <f t="shared" si="7"/>
        <v>23.353639743648539</v>
      </c>
      <c r="V50">
        <f t="shared" si="8"/>
        <v>5.7800292161098348</v>
      </c>
      <c r="W50">
        <f t="shared" si="9"/>
        <v>11.011619061519053</v>
      </c>
      <c r="X50">
        <f t="shared" si="10"/>
        <v>12.776031144976866</v>
      </c>
      <c r="Y50">
        <f t="shared" si="11"/>
        <v>0.82943333536850461</v>
      </c>
      <c r="Z50">
        <f t="shared" si="12"/>
        <v>0.64078718258799394</v>
      </c>
      <c r="AA50">
        <f t="shared" si="13"/>
        <v>0.91700116036511115</v>
      </c>
      <c r="AB50">
        <f t="shared" si="14"/>
        <v>0.77450665259780682</v>
      </c>
      <c r="AC50">
        <f t="shared" si="15"/>
        <v>0.10138181941801688</v>
      </c>
      <c r="AD50">
        <v>10.542619999999999</v>
      </c>
      <c r="AE50">
        <v>0.2021442</v>
      </c>
      <c r="AF50">
        <f t="shared" si="16"/>
        <v>1.9174000390794699E-2</v>
      </c>
      <c r="AG50">
        <v>11.86533</v>
      </c>
      <c r="AH50">
        <v>5.5E-2</v>
      </c>
    </row>
    <row r="51" spans="1:34" x14ac:dyDescent="0.25">
      <c r="A51">
        <v>47</v>
      </c>
      <c r="B51">
        <v>6.6201460000000001</v>
      </c>
      <c r="C51">
        <v>3.4677709999999999</v>
      </c>
      <c r="D51">
        <v>3.2128580000000002</v>
      </c>
      <c r="E51">
        <v>36.152000000000001</v>
      </c>
      <c r="F51">
        <v>70.568889999999996</v>
      </c>
      <c r="G51">
        <v>0.44702589999999998</v>
      </c>
      <c r="H51">
        <v>20.08372</v>
      </c>
      <c r="I51">
        <v>17.376259999999998</v>
      </c>
      <c r="J51">
        <v>17.396159999999998</v>
      </c>
      <c r="K51">
        <v>16.836110000000001</v>
      </c>
      <c r="L51">
        <v>10.1889</v>
      </c>
      <c r="M51">
        <v>11.627610000000001</v>
      </c>
      <c r="N51">
        <f t="shared" si="0"/>
        <v>1.9090493576421281</v>
      </c>
      <c r="O51">
        <f t="shared" si="1"/>
        <v>2.0605162132904722</v>
      </c>
      <c r="P51">
        <f t="shared" si="2"/>
        <v>1.0793415084015539</v>
      </c>
      <c r="Q51">
        <f t="shared" si="3"/>
        <v>73.758064045355894</v>
      </c>
      <c r="R51">
        <f t="shared" si="4"/>
        <v>1.9520051449435714</v>
      </c>
      <c r="S51">
        <f t="shared" si="5"/>
        <v>10.659718078725151</v>
      </c>
      <c r="T51">
        <f t="shared" si="6"/>
        <v>20.349927950836431</v>
      </c>
      <c r="U51">
        <f t="shared" si="7"/>
        <v>21.964521930318735</v>
      </c>
      <c r="V51">
        <f t="shared" si="8"/>
        <v>5.4609067534160127</v>
      </c>
      <c r="W51">
        <f t="shared" si="9"/>
        <v>10.425140529752397</v>
      </c>
      <c r="X51">
        <f t="shared" si="10"/>
        <v>11.252286904681128</v>
      </c>
      <c r="Y51">
        <f t="shared" si="11"/>
        <v>0.83545138784823314</v>
      </c>
      <c r="Z51">
        <f t="shared" si="12"/>
        <v>0.77083162401435512</v>
      </c>
      <c r="AA51">
        <f t="shared" si="13"/>
        <v>0.94653357958182915</v>
      </c>
      <c r="AB51">
        <f t="shared" si="14"/>
        <v>0.74912159291945424</v>
      </c>
      <c r="AC51">
        <f t="shared" si="15"/>
        <v>0.13913652579728078</v>
      </c>
      <c r="AD51">
        <v>10.29387</v>
      </c>
      <c r="AE51">
        <v>0.27642830000000002</v>
      </c>
      <c r="AF51">
        <f t="shared" si="16"/>
        <v>2.6853680879980028E-2</v>
      </c>
      <c r="AG51">
        <v>11.854150000000001</v>
      </c>
      <c r="AH51">
        <v>5.0999999999999997E-2</v>
      </c>
    </row>
    <row r="52" spans="1:34" x14ac:dyDescent="0.25">
      <c r="A52">
        <v>48</v>
      </c>
      <c r="B52">
        <v>6.0295779999999999</v>
      </c>
      <c r="C52">
        <v>3.5598670000000001</v>
      </c>
      <c r="D52">
        <v>3.1061030000000001</v>
      </c>
      <c r="E52">
        <v>32.213180000000001</v>
      </c>
      <c r="F52">
        <v>66.841570000000004</v>
      </c>
      <c r="G52">
        <v>0.36747340000000001</v>
      </c>
      <c r="H52">
        <v>19.01867</v>
      </c>
      <c r="I52">
        <v>16.66911</v>
      </c>
      <c r="J52">
        <v>15.95764</v>
      </c>
      <c r="K52">
        <v>15.94702</v>
      </c>
      <c r="L52">
        <v>9.5444379999999995</v>
      </c>
      <c r="M52">
        <v>12.918519999999999</v>
      </c>
      <c r="N52">
        <f t="shared" si="0"/>
        <v>1.6937649636910592</v>
      </c>
      <c r="O52">
        <f t="shared" si="1"/>
        <v>1.9412034951835144</v>
      </c>
      <c r="P52">
        <f t="shared" si="2"/>
        <v>1.1460878792493359</v>
      </c>
      <c r="Q52">
        <f t="shared" si="3"/>
        <v>66.670934630529217</v>
      </c>
      <c r="R52">
        <f t="shared" si="4"/>
        <v>2.0749758328733767</v>
      </c>
      <c r="S52">
        <f t="shared" si="5"/>
        <v>11.085613288359484</v>
      </c>
      <c r="T52">
        <f t="shared" si="6"/>
        <v>18.776423388851327</v>
      </c>
      <c r="U52">
        <f t="shared" si="7"/>
        <v>21.519431261616244</v>
      </c>
      <c r="V52">
        <f t="shared" si="8"/>
        <v>5.3425264587339285</v>
      </c>
      <c r="W52">
        <f t="shared" si="9"/>
        <v>9.0489841333959955</v>
      </c>
      <c r="X52">
        <f t="shared" si="10"/>
        <v>10.370931034804705</v>
      </c>
      <c r="Y52">
        <f t="shared" si="11"/>
        <v>0.85969610134687491</v>
      </c>
      <c r="Z52">
        <f t="shared" si="12"/>
        <v>0.78813247845730861</v>
      </c>
      <c r="AA52">
        <f t="shared" si="13"/>
        <v>0.71831424113735853</v>
      </c>
      <c r="AB52">
        <f t="shared" si="14"/>
        <v>0.73235189045068638</v>
      </c>
      <c r="AC52">
        <f t="shared" si="15"/>
        <v>0.11830689452345913</v>
      </c>
      <c r="AD52">
        <v>9.8994420000000005</v>
      </c>
      <c r="AE52">
        <v>0.23196420000000001</v>
      </c>
      <c r="AF52">
        <f t="shared" si="16"/>
        <v>2.3432047988159333E-2</v>
      </c>
      <c r="AG52">
        <v>11.573499999999999</v>
      </c>
      <c r="AH52">
        <v>0.05</v>
      </c>
    </row>
    <row r="53" spans="1:34" x14ac:dyDescent="0.25">
      <c r="A53">
        <v>49</v>
      </c>
      <c r="B53">
        <v>6.6329200000000004</v>
      </c>
      <c r="C53">
        <v>3.6183209999999999</v>
      </c>
      <c r="D53">
        <v>3.4422649999999999</v>
      </c>
      <c r="E53">
        <v>37.117649999999998</v>
      </c>
      <c r="F53">
        <v>73.754009999999994</v>
      </c>
      <c r="G53">
        <v>0.51096969999999997</v>
      </c>
      <c r="H53">
        <v>20.756779999999999</v>
      </c>
      <c r="I53">
        <v>17.311900000000001</v>
      </c>
      <c r="J53">
        <v>18.184909999999999</v>
      </c>
      <c r="K53">
        <v>16.738849999999999</v>
      </c>
      <c r="L53">
        <v>11.21279</v>
      </c>
      <c r="M53">
        <v>12.167</v>
      </c>
      <c r="N53">
        <f t="shared" si="0"/>
        <v>1.8331485791338029</v>
      </c>
      <c r="O53">
        <f t="shared" si="1"/>
        <v>1.9269056856459339</v>
      </c>
      <c r="P53">
        <f t="shared" si="2"/>
        <v>1.0511453940937145</v>
      </c>
      <c r="Q53">
        <f t="shared" si="3"/>
        <v>82.614476098373189</v>
      </c>
      <c r="R53">
        <f t="shared" si="4"/>
        <v>1.9870333924696202</v>
      </c>
      <c r="S53">
        <f t="shared" si="5"/>
        <v>11.119387841252419</v>
      </c>
      <c r="T53">
        <f t="shared" si="6"/>
        <v>20.383490022029555</v>
      </c>
      <c r="U53">
        <f t="shared" si="7"/>
        <v>21.426011652211553</v>
      </c>
      <c r="V53">
        <f t="shared" si="8"/>
        <v>5.5959743220180549</v>
      </c>
      <c r="W53">
        <f t="shared" si="9"/>
        <v>10.258252377276643</v>
      </c>
      <c r="X53">
        <f t="shared" si="10"/>
        <v>10.782914737825239</v>
      </c>
      <c r="Y53">
        <f t="shared" si="11"/>
        <v>0.86988161502186956</v>
      </c>
      <c r="Z53">
        <f t="shared" si="12"/>
        <v>0.81517257506548046</v>
      </c>
      <c r="AA53">
        <f t="shared" si="13"/>
        <v>0.95134121429162355</v>
      </c>
      <c r="AB53">
        <f t="shared" si="14"/>
        <v>0.72947776688422239</v>
      </c>
      <c r="AC53">
        <f t="shared" si="15"/>
        <v>0.1484399661269542</v>
      </c>
      <c r="AD53">
        <v>11.029680000000001</v>
      </c>
      <c r="AE53">
        <v>0.32546659999999999</v>
      </c>
      <c r="AF53">
        <f t="shared" si="16"/>
        <v>2.9508254092593798E-2</v>
      </c>
      <c r="AG53">
        <v>12.34585</v>
      </c>
      <c r="AH53">
        <v>5.6000000000000001E-2</v>
      </c>
    </row>
    <row r="54" spans="1:34" x14ac:dyDescent="0.25">
      <c r="A54">
        <v>50</v>
      </c>
      <c r="B54">
        <v>6.1596960000000003</v>
      </c>
      <c r="C54">
        <v>3.6544279999999998</v>
      </c>
      <c r="D54">
        <v>3.6252300000000002</v>
      </c>
      <c r="E54">
        <v>35.380609999999997</v>
      </c>
      <c r="F54">
        <v>72.579449999999994</v>
      </c>
      <c r="G54">
        <v>0.38729629999999998</v>
      </c>
      <c r="H54">
        <v>19.112200000000001</v>
      </c>
      <c r="I54">
        <v>19.920449999999999</v>
      </c>
      <c r="J54">
        <v>19.252700000000001</v>
      </c>
      <c r="K54">
        <v>16.810770000000002</v>
      </c>
      <c r="L54">
        <v>10.910690000000001</v>
      </c>
      <c r="M54">
        <v>12.179679999999999</v>
      </c>
      <c r="N54">
        <f t="shared" si="0"/>
        <v>1.6855431274059856</v>
      </c>
      <c r="O54">
        <f t="shared" si="1"/>
        <v>1.6991186766081048</v>
      </c>
      <c r="P54">
        <f t="shared" si="2"/>
        <v>1.0080541096702829</v>
      </c>
      <c r="Q54">
        <f t="shared" si="3"/>
        <v>81.604527398416792</v>
      </c>
      <c r="R54">
        <f t="shared" si="4"/>
        <v>2.0513905780595643</v>
      </c>
      <c r="S54">
        <f t="shared" si="5"/>
        <v>11.782959743467858</v>
      </c>
      <c r="T54">
        <f t="shared" si="6"/>
        <v>19.860686816103641</v>
      </c>
      <c r="U54">
        <f t="shared" si="7"/>
        <v>20.020646965847682</v>
      </c>
      <c r="V54">
        <f t="shared" si="8"/>
        <v>5.7438889841316838</v>
      </c>
      <c r="W54">
        <f t="shared" si="9"/>
        <v>9.6815726017861063</v>
      </c>
      <c r="X54">
        <f t="shared" si="10"/>
        <v>9.7595490493016985</v>
      </c>
      <c r="Y54">
        <f t="shared" si="11"/>
        <v>0.60492569366236693</v>
      </c>
      <c r="Z54">
        <f t="shared" si="12"/>
        <v>0.85566953621740005</v>
      </c>
      <c r="AA54">
        <f t="shared" si="13"/>
        <v>0.92378328480608563</v>
      </c>
      <c r="AB54">
        <f t="shared" si="14"/>
        <v>0.71797158125350913</v>
      </c>
      <c r="AC54">
        <f t="shared" si="15"/>
        <v>0.10683358021422087</v>
      </c>
      <c r="AD54">
        <v>11.115679999999999</v>
      </c>
      <c r="AE54">
        <v>0.22102769999999999</v>
      </c>
      <c r="AF54">
        <f t="shared" si="16"/>
        <v>1.9884316569026818E-2</v>
      </c>
      <c r="AG54">
        <v>12.284079999999999</v>
      </c>
      <c r="AH54">
        <v>5.6000000000000001E-2</v>
      </c>
    </row>
    <row r="55" spans="1:34" x14ac:dyDescent="0.25">
      <c r="A55">
        <v>51</v>
      </c>
      <c r="B55">
        <v>6.2706580000000001</v>
      </c>
      <c r="C55">
        <v>3.3059599999999998</v>
      </c>
      <c r="D55">
        <v>2.9520400000000002</v>
      </c>
      <c r="E55">
        <v>28.69032</v>
      </c>
      <c r="F55">
        <v>61.178289999999997</v>
      </c>
      <c r="G55">
        <v>0.31052200000000002</v>
      </c>
      <c r="H55">
        <v>17.52863</v>
      </c>
      <c r="I55">
        <v>16.22954</v>
      </c>
      <c r="J55">
        <v>14.96227</v>
      </c>
      <c r="K55">
        <v>17.44389</v>
      </c>
      <c r="L55">
        <v>8.7588500000000007</v>
      </c>
      <c r="M55">
        <v>10.91732</v>
      </c>
      <c r="N55">
        <f t="shared" si="0"/>
        <v>1.8967737056709701</v>
      </c>
      <c r="O55">
        <f t="shared" si="1"/>
        <v>2.1241778566686085</v>
      </c>
      <c r="P55">
        <f t="shared" si="2"/>
        <v>1.1198899743905908</v>
      </c>
      <c r="Q55">
        <f t="shared" si="3"/>
        <v>61.197396649780231</v>
      </c>
      <c r="R55">
        <f t="shared" si="4"/>
        <v>2.1323669446698399</v>
      </c>
      <c r="S55">
        <f t="shared" si="5"/>
        <v>9.7562791655995262</v>
      </c>
      <c r="T55">
        <f t="shared" si="6"/>
        <v>18.505453786494694</v>
      </c>
      <c r="U55">
        <f t="shared" si="7"/>
        <v>20.724072167043804</v>
      </c>
      <c r="V55">
        <f t="shared" si="8"/>
        <v>4.5753284583531739</v>
      </c>
      <c r="W55">
        <f t="shared" si="9"/>
        <v>8.6783627146123976</v>
      </c>
      <c r="X55">
        <f t="shared" si="10"/>
        <v>9.7188113982195361</v>
      </c>
      <c r="Y55">
        <f t="shared" si="11"/>
        <v>0.83584392833583998</v>
      </c>
      <c r="Z55">
        <f t="shared" si="12"/>
        <v>0.61759027422284929</v>
      </c>
      <c r="AA55">
        <f t="shared" si="13"/>
        <v>0.92300626295450494</v>
      </c>
      <c r="AB55">
        <f t="shared" si="14"/>
        <v>0.74069084586539435</v>
      </c>
      <c r="AC55">
        <f t="shared" si="15"/>
        <v>0.10518895407921301</v>
      </c>
      <c r="AD55">
        <v>8.8434760000000008</v>
      </c>
      <c r="AE55">
        <v>0.18910479999999999</v>
      </c>
      <c r="AF55">
        <f t="shared" si="16"/>
        <v>2.138353742351989E-2</v>
      </c>
      <c r="AG55">
        <v>11.009510000000001</v>
      </c>
      <c r="AH55">
        <v>5.5E-2</v>
      </c>
    </row>
    <row r="56" spans="1:34" x14ac:dyDescent="0.25">
      <c r="A56">
        <v>52</v>
      </c>
      <c r="B56">
        <v>6.1998550000000003</v>
      </c>
      <c r="C56">
        <v>3.2034829999999999</v>
      </c>
      <c r="D56">
        <v>3.0053939999999999</v>
      </c>
      <c r="E56">
        <v>25.67118</v>
      </c>
      <c r="F56">
        <v>61.094670000000001</v>
      </c>
      <c r="G56">
        <v>0.42445179999999999</v>
      </c>
      <c r="H56">
        <v>17.074090000000002</v>
      </c>
      <c r="I56">
        <v>17.390370000000001</v>
      </c>
      <c r="J56">
        <v>15.00079</v>
      </c>
      <c r="K56">
        <v>15.593260000000001</v>
      </c>
      <c r="L56">
        <v>8.4220970000000008</v>
      </c>
      <c r="M56">
        <v>10.65813</v>
      </c>
      <c r="N56">
        <f t="shared" si="0"/>
        <v>1.9353481819631946</v>
      </c>
      <c r="O56">
        <f t="shared" si="1"/>
        <v>2.0629092225511867</v>
      </c>
      <c r="P56">
        <f t="shared" si="2"/>
        <v>1.0659111584038565</v>
      </c>
      <c r="Q56">
        <f t="shared" si="3"/>
        <v>59.690521220627232</v>
      </c>
      <c r="R56">
        <f t="shared" si="4"/>
        <v>2.3798933278485834</v>
      </c>
      <c r="S56">
        <f t="shared" si="5"/>
        <v>9.8542094936091242</v>
      </c>
      <c r="T56">
        <f t="shared" si="6"/>
        <v>19.071326428140871</v>
      </c>
      <c r="U56">
        <f t="shared" si="7"/>
        <v>20.328339645317719</v>
      </c>
      <c r="V56">
        <f t="shared" si="8"/>
        <v>4.140609740066501</v>
      </c>
      <c r="W56">
        <f t="shared" si="9"/>
        <v>8.0135215326567995</v>
      </c>
      <c r="X56">
        <f t="shared" si="10"/>
        <v>8.5417020197684561</v>
      </c>
      <c r="Y56">
        <f t="shared" si="11"/>
        <v>0.70910338949746277</v>
      </c>
      <c r="Z56">
        <f t="shared" si="12"/>
        <v>0.7748719323978791</v>
      </c>
      <c r="AA56">
        <f t="shared" si="13"/>
        <v>0.93121047396511603</v>
      </c>
      <c r="AB56">
        <f t="shared" si="14"/>
        <v>0.68871247165412608</v>
      </c>
      <c r="AC56">
        <f t="shared" si="15"/>
        <v>0.14123000179011472</v>
      </c>
      <c r="AD56">
        <v>8.0903690000000008</v>
      </c>
      <c r="AE56">
        <v>0.283578</v>
      </c>
      <c r="AF56">
        <f t="shared" si="16"/>
        <v>3.5051306065273409E-2</v>
      </c>
      <c r="AG56">
        <v>10.71514</v>
      </c>
      <c r="AH56">
        <v>5.5E-2</v>
      </c>
    </row>
    <row r="57" spans="1:34" x14ac:dyDescent="0.25">
      <c r="A57">
        <v>53</v>
      </c>
      <c r="B57">
        <v>6.3301040000000004</v>
      </c>
      <c r="C57">
        <v>3.3437000000000001</v>
      </c>
      <c r="D57">
        <v>2.9102359999999998</v>
      </c>
      <c r="E57">
        <v>26.80857</v>
      </c>
      <c r="F57">
        <v>60.451239999999999</v>
      </c>
      <c r="G57">
        <v>0.4768329</v>
      </c>
      <c r="H57">
        <v>17.95383</v>
      </c>
      <c r="I57">
        <v>16.437519999999999</v>
      </c>
      <c r="J57">
        <v>15.04011</v>
      </c>
      <c r="K57">
        <v>17.319320000000001</v>
      </c>
      <c r="L57">
        <v>8.0344189999999998</v>
      </c>
      <c r="M57">
        <v>10.620979999999999</v>
      </c>
      <c r="N57">
        <f t="shared" si="0"/>
        <v>1.8931435236414751</v>
      </c>
      <c r="O57">
        <f t="shared" si="1"/>
        <v>2.1751170695435014</v>
      </c>
      <c r="P57">
        <f t="shared" si="2"/>
        <v>1.1489446216732939</v>
      </c>
      <c r="Q57">
        <f t="shared" si="3"/>
        <v>61.597964215991773</v>
      </c>
      <c r="R57">
        <f t="shared" si="4"/>
        <v>2.2549222133071627</v>
      </c>
      <c r="S57">
        <f t="shared" si="5"/>
        <v>9.5498020253695657</v>
      </c>
      <c r="T57">
        <f t="shared" si="6"/>
        <v>18.079145856386635</v>
      </c>
      <c r="U57">
        <f t="shared" si="7"/>
        <v>20.771937396142444</v>
      </c>
      <c r="V57">
        <f t="shared" si="8"/>
        <v>4.2350915561576867</v>
      </c>
      <c r="W57">
        <f t="shared" si="9"/>
        <v>8.0176361515686203</v>
      </c>
      <c r="X57">
        <f t="shared" si="10"/>
        <v>9.2118199348781342</v>
      </c>
      <c r="Y57">
        <f t="shared" si="11"/>
        <v>0.8345918887103736</v>
      </c>
      <c r="Z57">
        <f t="shared" si="12"/>
        <v>0.62976566480228136</v>
      </c>
      <c r="AA57">
        <f t="shared" si="13"/>
        <v>0.89457124479519445</v>
      </c>
      <c r="AB57">
        <f t="shared" si="14"/>
        <v>0.71645337875261683</v>
      </c>
      <c r="AC57">
        <f t="shared" si="15"/>
        <v>0.16384681517237779</v>
      </c>
      <c r="AD57">
        <v>8.0267700000000008</v>
      </c>
      <c r="AE57">
        <v>0.36207929999999999</v>
      </c>
      <c r="AF57">
        <f t="shared" si="16"/>
        <v>4.5108966620446327E-2</v>
      </c>
      <c r="AG57">
        <v>10.70791</v>
      </c>
      <c r="AH57">
        <v>5.1999999999999998E-2</v>
      </c>
    </row>
    <row r="58" spans="1:34" x14ac:dyDescent="0.25">
      <c r="A58">
        <v>54</v>
      </c>
      <c r="B58">
        <v>6.5531889999999997</v>
      </c>
      <c r="C58">
        <v>3.3001659999999999</v>
      </c>
      <c r="D58">
        <v>3.0900409999999998</v>
      </c>
      <c r="E58">
        <v>29.161159999999999</v>
      </c>
      <c r="F58">
        <v>67.087450000000004</v>
      </c>
      <c r="G58">
        <v>0.435892</v>
      </c>
      <c r="H58">
        <v>18.7499</v>
      </c>
      <c r="I58">
        <v>17.20346</v>
      </c>
      <c r="J58">
        <v>16.93844</v>
      </c>
      <c r="K58">
        <v>16.46941</v>
      </c>
      <c r="L58">
        <v>9.1702910000000006</v>
      </c>
      <c r="M58">
        <v>11.26812</v>
      </c>
      <c r="N58">
        <f t="shared" si="0"/>
        <v>1.9857149610049918</v>
      </c>
      <c r="O58">
        <f t="shared" si="1"/>
        <v>2.1207449998236272</v>
      </c>
      <c r="P58">
        <f t="shared" si="2"/>
        <v>1.0680007158481069</v>
      </c>
      <c r="Q58">
        <f t="shared" si="3"/>
        <v>66.827116316838357</v>
      </c>
      <c r="R58">
        <f t="shared" si="4"/>
        <v>2.3005754915099401</v>
      </c>
      <c r="S58">
        <f t="shared" si="5"/>
        <v>10.2373745057559</v>
      </c>
      <c r="T58">
        <f t="shared" si="6"/>
        <v>20.328507717490577</v>
      </c>
      <c r="U58">
        <f t="shared" si="7"/>
        <v>21.7108607944037</v>
      </c>
      <c r="V58">
        <f t="shared" si="8"/>
        <v>4.4499189631185674</v>
      </c>
      <c r="W58">
        <f t="shared" si="9"/>
        <v>8.8362706603243595</v>
      </c>
      <c r="X58">
        <f t="shared" si="10"/>
        <v>9.4371433906540396</v>
      </c>
      <c r="Y58">
        <f t="shared" si="11"/>
        <v>0.79571398530504167</v>
      </c>
      <c r="Z58">
        <f t="shared" si="12"/>
        <v>0.78434470118066846</v>
      </c>
      <c r="AA58">
        <f t="shared" si="13"/>
        <v>0.9071306268542535</v>
      </c>
      <c r="AB58">
        <f t="shared" si="14"/>
        <v>0.68281957380790081</v>
      </c>
      <c r="AC58">
        <f t="shared" si="15"/>
        <v>0.14106350045193575</v>
      </c>
      <c r="AD58">
        <v>9.2048640000000006</v>
      </c>
      <c r="AE58">
        <v>0.29144320000000001</v>
      </c>
      <c r="AF58">
        <f t="shared" si="16"/>
        <v>3.1661869203064817E-2</v>
      </c>
      <c r="AG58">
        <v>11.36251</v>
      </c>
      <c r="AH58">
        <v>6.2E-2</v>
      </c>
    </row>
    <row r="59" spans="1:34" x14ac:dyDescent="0.25">
      <c r="A59">
        <v>55</v>
      </c>
      <c r="B59">
        <v>6.0680699999999996</v>
      </c>
      <c r="C59">
        <v>3.4301789999999999</v>
      </c>
      <c r="D59">
        <v>3.1146669999999999</v>
      </c>
      <c r="E59">
        <v>26.152259999999998</v>
      </c>
      <c r="F59">
        <v>63.426070000000003</v>
      </c>
      <c r="G59">
        <v>0.47253780000000001</v>
      </c>
      <c r="H59">
        <v>17.932729999999999</v>
      </c>
      <c r="I59">
        <v>16.428329999999999</v>
      </c>
      <c r="J59">
        <v>16.446709999999999</v>
      </c>
      <c r="K59">
        <v>16.242650000000001</v>
      </c>
      <c r="L59">
        <v>8.5401950000000006</v>
      </c>
      <c r="M59">
        <v>12.456340000000001</v>
      </c>
      <c r="N59">
        <f t="shared" si="0"/>
        <v>1.769024298731932</v>
      </c>
      <c r="O59">
        <f t="shared" si="1"/>
        <v>1.9482243206095546</v>
      </c>
      <c r="P59">
        <f t="shared" si="2"/>
        <v>1.101298790528811</v>
      </c>
      <c r="Q59">
        <f t="shared" si="3"/>
        <v>64.830442725738195</v>
      </c>
      <c r="R59">
        <f t="shared" si="4"/>
        <v>2.4252615261549102</v>
      </c>
      <c r="S59">
        <f t="shared" si="5"/>
        <v>10.452428861235946</v>
      </c>
      <c r="T59">
        <f t="shared" si="6"/>
        <v>18.490600636293326</v>
      </c>
      <c r="U59">
        <f t="shared" si="7"/>
        <v>20.363676116901104</v>
      </c>
      <c r="V59">
        <f t="shared" si="8"/>
        <v>4.3098151471555202</v>
      </c>
      <c r="W59">
        <f t="shared" si="9"/>
        <v>7.6241677183610532</v>
      </c>
      <c r="X59">
        <f t="shared" si="10"/>
        <v>8.3964866870198325</v>
      </c>
      <c r="Y59">
        <f t="shared" si="11"/>
        <v>0.83454394979582203</v>
      </c>
      <c r="Z59">
        <f t="shared" si="12"/>
        <v>0.78298763160824081</v>
      </c>
      <c r="AA59">
        <f t="shared" si="13"/>
        <v>0.69131585711872023</v>
      </c>
      <c r="AB59">
        <f t="shared" si="14"/>
        <v>0.67165934860696241</v>
      </c>
      <c r="AC59">
        <f t="shared" si="15"/>
        <v>0.15171374660597747</v>
      </c>
      <c r="AD59">
        <v>8.6186199999999999</v>
      </c>
      <c r="AE59">
        <v>0.31776330000000003</v>
      </c>
      <c r="AF59">
        <f t="shared" si="16"/>
        <v>3.6869394404208562E-2</v>
      </c>
      <c r="AG59">
        <v>11.17511</v>
      </c>
      <c r="AH59">
        <v>5.6000000000000001E-2</v>
      </c>
    </row>
    <row r="60" spans="1:34" x14ac:dyDescent="0.25">
      <c r="A60">
        <v>56</v>
      </c>
      <c r="B60">
        <v>6.1844279999999996</v>
      </c>
      <c r="C60">
        <v>3.0710169999999999</v>
      </c>
      <c r="D60">
        <v>2.8538589999999999</v>
      </c>
      <c r="E60">
        <v>25.977150000000002</v>
      </c>
      <c r="F60">
        <v>57.828380000000003</v>
      </c>
      <c r="G60">
        <v>0.39464189999999999</v>
      </c>
      <c r="H60">
        <v>16.532039999999999</v>
      </c>
      <c r="I60">
        <v>15.786580000000001</v>
      </c>
      <c r="J60">
        <v>14.07896</v>
      </c>
      <c r="K60">
        <v>15.45614</v>
      </c>
      <c r="L60">
        <v>7.3503569999999998</v>
      </c>
      <c r="M60">
        <v>13.15898</v>
      </c>
      <c r="N60">
        <f t="shared" si="0"/>
        <v>2.0138045474837813</v>
      </c>
      <c r="O60">
        <f t="shared" si="1"/>
        <v>2.1670404879848655</v>
      </c>
      <c r="P60">
        <f t="shared" si="2"/>
        <v>1.0760927572104999</v>
      </c>
      <c r="Q60">
        <f t="shared" si="3"/>
        <v>54.201870035252909</v>
      </c>
      <c r="R60">
        <f t="shared" si="4"/>
        <v>2.2261248828297178</v>
      </c>
      <c r="S60">
        <f t="shared" si="5"/>
        <v>9.3506432607833752</v>
      </c>
      <c r="T60">
        <f t="shared" si="6"/>
        <v>18.830367920464134</v>
      </c>
      <c r="U60">
        <f t="shared" si="7"/>
        <v>20.263222534820397</v>
      </c>
      <c r="V60">
        <f t="shared" si="8"/>
        <v>4.2004127139971557</v>
      </c>
      <c r="W60">
        <f t="shared" si="9"/>
        <v>8.4588102247561654</v>
      </c>
      <c r="X60">
        <f t="shared" si="10"/>
        <v>9.1024644174782292</v>
      </c>
      <c r="Y60">
        <f t="shared" si="11"/>
        <v>0.83318218868774407</v>
      </c>
      <c r="Z60">
        <f t="shared" si="12"/>
        <v>0.74021542121749384</v>
      </c>
      <c r="AA60">
        <f t="shared" si="13"/>
        <v>0.53315516221933223</v>
      </c>
      <c r="AB60">
        <f t="shared" si="14"/>
        <v>0.73338275146981868</v>
      </c>
      <c r="AC60">
        <f t="shared" si="15"/>
        <v>0.13828360125710484</v>
      </c>
      <c r="AD60">
        <v>7.9242189999999999</v>
      </c>
      <c r="AE60">
        <v>0.23882800000000001</v>
      </c>
      <c r="AF60">
        <f t="shared" si="16"/>
        <v>3.0138995401313366E-2</v>
      </c>
      <c r="AG60">
        <v>10.46191</v>
      </c>
      <c r="AH60">
        <v>5.0999999999999997E-2</v>
      </c>
    </row>
    <row r="61" spans="1:34" x14ac:dyDescent="0.25">
      <c r="A61">
        <v>57</v>
      </c>
      <c r="B61">
        <v>6.1769670000000003</v>
      </c>
      <c r="C61">
        <v>3.153162</v>
      </c>
      <c r="D61">
        <v>2.8431350000000002</v>
      </c>
      <c r="E61">
        <v>26.944990000000001</v>
      </c>
      <c r="F61">
        <v>58.916449999999998</v>
      </c>
      <c r="G61">
        <v>0.45188400000000001</v>
      </c>
      <c r="H61">
        <v>16.58155</v>
      </c>
      <c r="I61">
        <v>17.33501</v>
      </c>
      <c r="J61">
        <v>14.499930000000001</v>
      </c>
      <c r="K61">
        <v>15.458539999999999</v>
      </c>
      <c r="L61">
        <v>8.1429419999999997</v>
      </c>
      <c r="M61">
        <v>10.56387</v>
      </c>
      <c r="N61">
        <f t="shared" si="0"/>
        <v>1.9589754665316912</v>
      </c>
      <c r="O61">
        <f t="shared" si="1"/>
        <v>2.1725901161921612</v>
      </c>
      <c r="P61">
        <f t="shared" si="2"/>
        <v>1.1090440657935694</v>
      </c>
      <c r="Q61">
        <f t="shared" si="3"/>
        <v>55.375676764654983</v>
      </c>
      <c r="R61">
        <f t="shared" si="4"/>
        <v>2.1865456249937369</v>
      </c>
      <c r="S61">
        <f t="shared" si="5"/>
        <v>9.5380872198281121</v>
      </c>
      <c r="T61">
        <f t="shared" si="6"/>
        <v>18.684878861282737</v>
      </c>
      <c r="U61">
        <f t="shared" si="7"/>
        <v>20.722354021177324</v>
      </c>
      <c r="V61">
        <f t="shared" si="8"/>
        <v>4.3621715965133046</v>
      </c>
      <c r="W61">
        <f t="shared" si="9"/>
        <v>8.545387138370943</v>
      </c>
      <c r="X61">
        <f t="shared" si="10"/>
        <v>9.4772108957189864</v>
      </c>
      <c r="Y61">
        <f t="shared" si="11"/>
        <v>0.69305319692187739</v>
      </c>
      <c r="Z61">
        <f t="shared" si="12"/>
        <v>0.76211164367685791</v>
      </c>
      <c r="AA61">
        <f t="shared" si="13"/>
        <v>0.91648399410066095</v>
      </c>
      <c r="AB61">
        <f t="shared" si="14"/>
        <v>0.73760892583519322</v>
      </c>
      <c r="AC61">
        <f t="shared" si="15"/>
        <v>0.15893863639960817</v>
      </c>
      <c r="AD61">
        <v>7.9895389999999997</v>
      </c>
      <c r="AE61">
        <v>0.30691160000000001</v>
      </c>
      <c r="AF61">
        <f t="shared" si="16"/>
        <v>3.8414181343879791E-2</v>
      </c>
      <c r="AG61">
        <v>10.62486</v>
      </c>
      <c r="AH61">
        <v>5.1999999999999998E-2</v>
      </c>
    </row>
    <row r="62" spans="1:34" x14ac:dyDescent="0.25">
      <c r="A62">
        <v>58</v>
      </c>
      <c r="B62">
        <v>6.3763290000000001</v>
      </c>
      <c r="C62">
        <v>3.216987</v>
      </c>
      <c r="D62">
        <v>2.814594</v>
      </c>
      <c r="E62">
        <v>29.305319999999998</v>
      </c>
      <c r="F62">
        <v>60.493960000000001</v>
      </c>
      <c r="G62">
        <v>0.47404610000000003</v>
      </c>
      <c r="H62">
        <v>17.60934</v>
      </c>
      <c r="I62">
        <v>16.58982</v>
      </c>
      <c r="J62">
        <v>14.561199999999999</v>
      </c>
      <c r="K62">
        <v>15.53572</v>
      </c>
      <c r="L62">
        <v>8.0191250000000007</v>
      </c>
      <c r="M62">
        <v>11.92393</v>
      </c>
      <c r="N62">
        <f t="shared" si="0"/>
        <v>1.982081059077951</v>
      </c>
      <c r="O62">
        <f t="shared" si="1"/>
        <v>2.2654524951023132</v>
      </c>
      <c r="P62">
        <f t="shared" si="2"/>
        <v>1.1429666232501028</v>
      </c>
      <c r="Q62">
        <f t="shared" si="3"/>
        <v>57.734549412129958</v>
      </c>
      <c r="R62">
        <f t="shared" si="4"/>
        <v>2.0642654644276193</v>
      </c>
      <c r="S62">
        <f t="shared" si="5"/>
        <v>9.4872708105243628</v>
      </c>
      <c r="T62">
        <f t="shared" si="6"/>
        <v>18.804539775883459</v>
      </c>
      <c r="U62">
        <f t="shared" si="7"/>
        <v>21.492961329413763</v>
      </c>
      <c r="V62">
        <f t="shared" si="8"/>
        <v>4.5959548197716895</v>
      </c>
      <c r="W62">
        <f t="shared" si="9"/>
        <v>9.1095549966474838</v>
      </c>
      <c r="X62">
        <f t="shared" si="10"/>
        <v>10.411917313829276</v>
      </c>
      <c r="Y62">
        <f t="shared" si="11"/>
        <v>0.80361747183137033</v>
      </c>
      <c r="Z62">
        <f t="shared" si="12"/>
        <v>0.75774666862013129</v>
      </c>
      <c r="AA62">
        <f t="shared" si="13"/>
        <v>0.7083987512511325</v>
      </c>
      <c r="AB62">
        <f t="shared" si="14"/>
        <v>0.75973653808860186</v>
      </c>
      <c r="AC62">
        <f t="shared" si="15"/>
        <v>0.1684243269189091</v>
      </c>
      <c r="AD62">
        <v>8.2775639999999999</v>
      </c>
      <c r="AE62">
        <v>0.27197860000000001</v>
      </c>
      <c r="AF62">
        <f t="shared" si="16"/>
        <v>3.2857323724709349E-2</v>
      </c>
      <c r="AG62">
        <v>10.71557</v>
      </c>
      <c r="AH62">
        <v>5.3999999999999999E-2</v>
      </c>
    </row>
    <row r="63" spans="1:34" x14ac:dyDescent="0.25">
      <c r="A63">
        <v>59</v>
      </c>
      <c r="B63">
        <v>6.0999739999999996</v>
      </c>
      <c r="C63">
        <v>3.1758609999999998</v>
      </c>
      <c r="D63">
        <v>2.9741930000000001</v>
      </c>
      <c r="E63">
        <v>28.378270000000001</v>
      </c>
      <c r="F63">
        <v>61.380699999999997</v>
      </c>
      <c r="G63">
        <v>0.50223960000000001</v>
      </c>
      <c r="H63">
        <v>17.206530000000001</v>
      </c>
      <c r="I63">
        <v>16.04156</v>
      </c>
      <c r="J63">
        <v>15.36073</v>
      </c>
      <c r="K63">
        <v>15.717610000000001</v>
      </c>
      <c r="L63">
        <v>8.2206499999999991</v>
      </c>
      <c r="M63">
        <v>10.51803</v>
      </c>
      <c r="N63">
        <f t="shared" si="0"/>
        <v>1.9207307876509709</v>
      </c>
      <c r="O63">
        <f t="shared" si="1"/>
        <v>2.0509677751242101</v>
      </c>
      <c r="P63">
        <f t="shared" si="2"/>
        <v>1.0678059561030504</v>
      </c>
      <c r="Q63">
        <f t="shared" si="3"/>
        <v>57.618058100342857</v>
      </c>
      <c r="R63">
        <f t="shared" si="4"/>
        <v>2.1629472127793554</v>
      </c>
      <c r="S63">
        <f t="shared" si="5"/>
        <v>10.062452725208336</v>
      </c>
      <c r="T63">
        <f t="shared" si="6"/>
        <v>19.327262748590069</v>
      </c>
      <c r="U63">
        <f t="shared" si="7"/>
        <v>20.637766278113087</v>
      </c>
      <c r="V63">
        <f t="shared" si="8"/>
        <v>4.6521952388649526</v>
      </c>
      <c r="W63">
        <f t="shared" si="9"/>
        <v>8.9356146254511781</v>
      </c>
      <c r="X63">
        <f t="shared" si="10"/>
        <v>9.5415025184982944</v>
      </c>
      <c r="Y63">
        <f t="shared" si="11"/>
        <v>0.83982681152239502</v>
      </c>
      <c r="Z63">
        <f t="shared" si="12"/>
        <v>0.78095943839397475</v>
      </c>
      <c r="AA63">
        <f t="shared" si="13"/>
        <v>0.93331229536150861</v>
      </c>
      <c r="AB63">
        <f t="shared" si="14"/>
        <v>0.73288554661031302</v>
      </c>
      <c r="AC63">
        <f t="shared" si="15"/>
        <v>0.16886584024641305</v>
      </c>
      <c r="AD63">
        <v>8.2685209999999998</v>
      </c>
      <c r="AE63">
        <v>0.36201489999999997</v>
      </c>
      <c r="AF63">
        <f t="shared" si="16"/>
        <v>4.3782303993664645E-2</v>
      </c>
      <c r="AG63">
        <v>10.84254</v>
      </c>
      <c r="AH63">
        <v>5.5E-2</v>
      </c>
    </row>
    <row r="64" spans="1:34" x14ac:dyDescent="0.25">
      <c r="A64">
        <v>60</v>
      </c>
      <c r="B64">
        <v>5.956124</v>
      </c>
      <c r="C64">
        <v>3.2568239999999999</v>
      </c>
      <c r="D64">
        <v>2.6965469999999998</v>
      </c>
      <c r="E64">
        <v>26.000710000000002</v>
      </c>
      <c r="F64">
        <v>56.59131</v>
      </c>
      <c r="G64">
        <v>0.51937109999999997</v>
      </c>
      <c r="H64">
        <v>16.597380000000001</v>
      </c>
      <c r="I64">
        <v>15.78992</v>
      </c>
      <c r="J64">
        <v>13.306850000000001</v>
      </c>
      <c r="K64">
        <v>14.65696</v>
      </c>
      <c r="L64">
        <v>7.6980519999999997</v>
      </c>
      <c r="M64">
        <v>10.436249999999999</v>
      </c>
      <c r="N64">
        <f t="shared" si="0"/>
        <v>1.8288135926288924</v>
      </c>
      <c r="O64">
        <f t="shared" si="1"/>
        <v>2.2087966573547577</v>
      </c>
      <c r="P64">
        <f t="shared" si="2"/>
        <v>1.2077757220623264</v>
      </c>
      <c r="Q64">
        <f t="shared" si="3"/>
        <v>52.307747035146313</v>
      </c>
      <c r="R64">
        <f t="shared" si="4"/>
        <v>2.1765294101584147</v>
      </c>
      <c r="S64">
        <f t="shared" si="5"/>
        <v>9.5013653174447015</v>
      </c>
      <c r="T64">
        <f t="shared" si="6"/>
        <v>17.376226041075601</v>
      </c>
      <c r="U64">
        <f t="shared" si="7"/>
        <v>20.986583953478284</v>
      </c>
      <c r="V64">
        <f t="shared" si="8"/>
        <v>4.3653741930154579</v>
      </c>
      <c r="W64">
        <f t="shared" si="9"/>
        <v>7.983455661098052</v>
      </c>
      <c r="X64">
        <f t="shared" si="10"/>
        <v>9.6422239256352675</v>
      </c>
      <c r="Y64">
        <f t="shared" si="11"/>
        <v>0.83612135839114099</v>
      </c>
      <c r="Z64">
        <f t="shared" si="12"/>
        <v>0.77799551884115625</v>
      </c>
      <c r="AA64">
        <f t="shared" si="13"/>
        <v>0.88773129795610561</v>
      </c>
      <c r="AB64">
        <f t="shared" si="14"/>
        <v>0.74986734344703798</v>
      </c>
      <c r="AC64">
        <f t="shared" si="15"/>
        <v>0.19260598832506906</v>
      </c>
      <c r="AD64">
        <v>7.8236210000000002</v>
      </c>
      <c r="AE64">
        <v>0.3032377</v>
      </c>
      <c r="AF64">
        <f t="shared" si="16"/>
        <v>3.8759252269505384E-2</v>
      </c>
      <c r="AG64">
        <v>10.551030000000001</v>
      </c>
      <c r="AH64">
        <v>4.9000000000000002E-2</v>
      </c>
    </row>
    <row r="65" spans="1:34" x14ac:dyDescent="0.25">
      <c r="A65">
        <v>61</v>
      </c>
      <c r="B65">
        <v>6.3169219999999999</v>
      </c>
      <c r="C65">
        <v>3.21088</v>
      </c>
      <c r="D65">
        <v>2.9230480000000001</v>
      </c>
      <c r="E65">
        <v>30.01399</v>
      </c>
      <c r="F65">
        <v>61.306849999999997</v>
      </c>
      <c r="G65">
        <v>0.38955659999999998</v>
      </c>
      <c r="H65">
        <v>17.49567</v>
      </c>
      <c r="I65">
        <v>16.306249999999999</v>
      </c>
      <c r="J65">
        <v>14.70194</v>
      </c>
      <c r="K65">
        <v>15.482559999999999</v>
      </c>
      <c r="L65">
        <v>8.6015560000000004</v>
      </c>
      <c r="M65">
        <v>10.91093</v>
      </c>
      <c r="N65">
        <f t="shared" si="0"/>
        <v>1.9673491379310344</v>
      </c>
      <c r="O65">
        <f t="shared" si="1"/>
        <v>2.1610736464129223</v>
      </c>
      <c r="P65">
        <f t="shared" si="2"/>
        <v>1.0984698164381836</v>
      </c>
      <c r="Q65">
        <f t="shared" si="3"/>
        <v>59.287827466873829</v>
      </c>
      <c r="R65">
        <f t="shared" si="4"/>
        <v>2.0426091299424036</v>
      </c>
      <c r="S65">
        <f t="shared" si="5"/>
        <v>9.705177616567056</v>
      </c>
      <c r="T65">
        <f t="shared" si="6"/>
        <v>19.093472817420768</v>
      </c>
      <c r="U65">
        <f t="shared" si="7"/>
        <v>20.97360358091964</v>
      </c>
      <c r="V65">
        <f t="shared" si="8"/>
        <v>4.7513630847428541</v>
      </c>
      <c r="W65">
        <f t="shared" si="9"/>
        <v>9.3475900687661948</v>
      </c>
      <c r="X65">
        <f t="shared" si="10"/>
        <v>10.268045546976991</v>
      </c>
      <c r="Y65">
        <f t="shared" si="11"/>
        <v>0.82644132446564023</v>
      </c>
      <c r="Z65">
        <f t="shared" si="12"/>
        <v>0.77033342419468254</v>
      </c>
      <c r="AA65">
        <f t="shared" si="13"/>
        <v>0.90749266088880887</v>
      </c>
      <c r="AB65">
        <f t="shared" si="14"/>
        <v>0.76170043395060172</v>
      </c>
      <c r="AC65">
        <f t="shared" si="15"/>
        <v>0.13327068183622026</v>
      </c>
      <c r="AD65">
        <v>8.7800659999999997</v>
      </c>
      <c r="AE65">
        <v>0.2392582</v>
      </c>
      <c r="AF65">
        <f t="shared" si="16"/>
        <v>2.7250159622945889E-2</v>
      </c>
      <c r="AG65">
        <v>10.972440000000001</v>
      </c>
      <c r="AH65">
        <v>5.6000000000000001E-2</v>
      </c>
    </row>
    <row r="66" spans="1:34" x14ac:dyDescent="0.25">
      <c r="A66">
        <v>62</v>
      </c>
      <c r="B66">
        <v>6.0069480000000004</v>
      </c>
      <c r="C66">
        <v>3.0585439999999999</v>
      </c>
      <c r="D66">
        <v>2.741018</v>
      </c>
      <c r="E66">
        <v>23.499880000000001</v>
      </c>
      <c r="F66">
        <v>55.227049999999998</v>
      </c>
      <c r="G66">
        <v>0.45196950000000002</v>
      </c>
      <c r="H66">
        <v>15.850720000000001</v>
      </c>
      <c r="I66">
        <v>15.50503</v>
      </c>
      <c r="J66">
        <v>13.465479999999999</v>
      </c>
      <c r="K66">
        <v>15.03205</v>
      </c>
      <c r="L66">
        <v>7.1135020000000004</v>
      </c>
      <c r="M66">
        <v>11.3491</v>
      </c>
      <c r="N66">
        <f t="shared" si="0"/>
        <v>1.9639894014929982</v>
      </c>
      <c r="O66">
        <f t="shared" si="1"/>
        <v>2.1915025731315887</v>
      </c>
      <c r="P66">
        <f t="shared" si="2"/>
        <v>1.1158423622172493</v>
      </c>
      <c r="Q66">
        <f t="shared" si="3"/>
        <v>50.359393672600341</v>
      </c>
      <c r="R66">
        <f t="shared" si="4"/>
        <v>2.3500992345492828</v>
      </c>
      <c r="S66">
        <f t="shared" si="5"/>
        <v>9.1938618413210822</v>
      </c>
      <c r="T66">
        <f t="shared" si="6"/>
        <v>18.056647215145507</v>
      </c>
      <c r="U66">
        <f t="shared" si="7"/>
        <v>20.148371882271476</v>
      </c>
      <c r="V66">
        <f t="shared" si="8"/>
        <v>3.9121164358339708</v>
      </c>
      <c r="W66">
        <f t="shared" si="9"/>
        <v>7.6833552173844817</v>
      </c>
      <c r="X66">
        <f t="shared" si="10"/>
        <v>8.5734132355205261</v>
      </c>
      <c r="Y66">
        <f t="shared" si="11"/>
        <v>0.82812026412082285</v>
      </c>
      <c r="Z66">
        <f t="shared" si="12"/>
        <v>0.74847113321774195</v>
      </c>
      <c r="AA66">
        <f t="shared" si="13"/>
        <v>0.69366575054368884</v>
      </c>
      <c r="AB66">
        <f t="shared" si="14"/>
        <v>0.71829465326512487</v>
      </c>
      <c r="AC66">
        <f t="shared" si="15"/>
        <v>0.16489110979935193</v>
      </c>
      <c r="AD66">
        <v>7.2231110000000003</v>
      </c>
      <c r="AE66">
        <v>0.26621129999999998</v>
      </c>
      <c r="AF66">
        <f t="shared" si="16"/>
        <v>3.6855490660464715E-2</v>
      </c>
      <c r="AG66">
        <v>10.089270000000001</v>
      </c>
      <c r="AH66">
        <v>4.7E-2</v>
      </c>
    </row>
    <row r="67" spans="1:34" x14ac:dyDescent="0.25">
      <c r="A67">
        <v>63</v>
      </c>
      <c r="B67">
        <v>5.9374209999999996</v>
      </c>
      <c r="C67">
        <v>3.2163040000000001</v>
      </c>
      <c r="D67">
        <v>2.9770889999999999</v>
      </c>
      <c r="E67">
        <v>26.383610000000001</v>
      </c>
      <c r="F67">
        <v>58.551940000000002</v>
      </c>
      <c r="G67">
        <v>0.40296670000000001</v>
      </c>
      <c r="H67">
        <v>16.744409999999998</v>
      </c>
      <c r="I67">
        <v>15.63269</v>
      </c>
      <c r="J67">
        <v>14.28473</v>
      </c>
      <c r="K67">
        <v>15.26802</v>
      </c>
      <c r="L67">
        <v>8.1976309999999994</v>
      </c>
      <c r="M67">
        <v>10.67751</v>
      </c>
      <c r="N67">
        <f t="shared" si="0"/>
        <v>1.8460384963610403</v>
      </c>
      <c r="O67">
        <f t="shared" si="1"/>
        <v>1.9943713473127609</v>
      </c>
      <c r="P67">
        <f t="shared" si="2"/>
        <v>1.0803519814154028</v>
      </c>
      <c r="Q67">
        <f t="shared" si="3"/>
        <v>56.852131658007529</v>
      </c>
      <c r="R67">
        <f t="shared" si="4"/>
        <v>2.2192543021974629</v>
      </c>
      <c r="S67">
        <f t="shared" si="5"/>
        <v>9.8615105784144337</v>
      </c>
      <c r="T67">
        <f t="shared" si="6"/>
        <v>18.204728160024676</v>
      </c>
      <c r="U67">
        <f t="shared" si="7"/>
        <v>19.667514138811438</v>
      </c>
      <c r="V67">
        <f t="shared" si="8"/>
        <v>4.4436144918812399</v>
      </c>
      <c r="W67">
        <f t="shared" si="9"/>
        <v>8.203083415000572</v>
      </c>
      <c r="X67">
        <f t="shared" si="10"/>
        <v>8.8622174211116977</v>
      </c>
      <c r="Y67">
        <f t="shared" si="11"/>
        <v>0.86058160206771572</v>
      </c>
      <c r="Z67">
        <f t="shared" si="12"/>
        <v>0.7696552481861193</v>
      </c>
      <c r="AA67">
        <f t="shared" si="13"/>
        <v>0.90310455189966743</v>
      </c>
      <c r="AB67">
        <f t="shared" si="14"/>
        <v>0.73185589089716152</v>
      </c>
      <c r="AC67">
        <f t="shared" si="15"/>
        <v>0.135355946698268</v>
      </c>
      <c r="AD67">
        <v>8.3512550000000001</v>
      </c>
      <c r="AE67">
        <v>0.25291069999999999</v>
      </c>
      <c r="AF67">
        <f t="shared" si="16"/>
        <v>3.0284154896479631E-2</v>
      </c>
      <c r="AG67">
        <v>10.77821</v>
      </c>
      <c r="AH67">
        <v>5.2999999999999999E-2</v>
      </c>
    </row>
    <row r="68" spans="1:34" x14ac:dyDescent="0.25">
      <c r="A68">
        <v>64</v>
      </c>
      <c r="B68">
        <v>6.0961600000000002</v>
      </c>
      <c r="C68">
        <v>3.375108</v>
      </c>
      <c r="D68">
        <v>3.0194179999999999</v>
      </c>
      <c r="E68">
        <v>28.923539999999999</v>
      </c>
      <c r="F68">
        <v>62.497779999999999</v>
      </c>
      <c r="G68">
        <v>0.4676343</v>
      </c>
      <c r="H68">
        <v>17.721679999999999</v>
      </c>
      <c r="I68">
        <v>15.96902</v>
      </c>
      <c r="J68">
        <v>15.044919999999999</v>
      </c>
      <c r="K68">
        <v>15.69646</v>
      </c>
      <c r="L68">
        <v>9.1525400000000001</v>
      </c>
      <c r="M68">
        <v>11.1509</v>
      </c>
      <c r="N68">
        <f t="shared" si="0"/>
        <v>1.8062118308510424</v>
      </c>
      <c r="O68">
        <f t="shared" si="1"/>
        <v>2.0189851156746101</v>
      </c>
      <c r="P68">
        <f t="shared" si="2"/>
        <v>1.1178008477130361</v>
      </c>
      <c r="Q68">
        <f t="shared" si="3"/>
        <v>62.125124358085365</v>
      </c>
      <c r="R68">
        <f t="shared" si="4"/>
        <v>2.1607929043263723</v>
      </c>
      <c r="S68">
        <f t="shared" si="5"/>
        <v>10.251991417548096</v>
      </c>
      <c r="T68">
        <f t="shared" si="6"/>
        <v>18.51726818815872</v>
      </c>
      <c r="U68">
        <f t="shared" si="7"/>
        <v>20.698618078053453</v>
      </c>
      <c r="V68">
        <f t="shared" si="8"/>
        <v>4.7445506679614704</v>
      </c>
      <c r="W68">
        <f t="shared" si="9"/>
        <v>8.5696635485442236</v>
      </c>
      <c r="X68">
        <f t="shared" si="10"/>
        <v>9.5791771791782381</v>
      </c>
      <c r="Y68">
        <f t="shared" si="11"/>
        <v>0.87284675168752102</v>
      </c>
      <c r="Z68">
        <f t="shared" si="12"/>
        <v>0.76696595584598748</v>
      </c>
      <c r="AA68">
        <f t="shared" si="13"/>
        <v>0.92450961606429083</v>
      </c>
      <c r="AB68">
        <f t="shared" si="14"/>
        <v>0.7289768822794741</v>
      </c>
      <c r="AC68">
        <f t="shared" si="15"/>
        <v>0.15487564159715547</v>
      </c>
      <c r="AD68">
        <v>8.9269119999999997</v>
      </c>
      <c r="AE68">
        <v>0.35406929999999998</v>
      </c>
      <c r="AF68">
        <f t="shared" si="16"/>
        <v>3.9663133231289831E-2</v>
      </c>
      <c r="AG68">
        <v>11.413320000000001</v>
      </c>
      <c r="AH68">
        <v>5.8000000000000003E-2</v>
      </c>
    </row>
    <row r="69" spans="1:34" x14ac:dyDescent="0.25">
      <c r="A69">
        <v>65</v>
      </c>
      <c r="B69">
        <v>6.0190109999999999</v>
      </c>
      <c r="C69">
        <v>3.2214839999999998</v>
      </c>
      <c r="D69">
        <v>2.8327619999999998</v>
      </c>
      <c r="E69">
        <v>24.88204</v>
      </c>
      <c r="F69">
        <v>57.593290000000003</v>
      </c>
      <c r="G69">
        <v>0.46011629999999998</v>
      </c>
      <c r="H69">
        <v>16.416899999999998</v>
      </c>
      <c r="I69">
        <v>15.68286</v>
      </c>
      <c r="J69">
        <v>13.571210000000001</v>
      </c>
      <c r="K69">
        <v>15.323829999999999</v>
      </c>
      <c r="L69">
        <v>8.0769310000000001</v>
      </c>
      <c r="M69">
        <v>12.02698</v>
      </c>
      <c r="N69">
        <f t="shared" si="0"/>
        <v>1.8683969872270048</v>
      </c>
      <c r="O69">
        <f t="shared" si="1"/>
        <v>2.1247852802318024</v>
      </c>
      <c r="P69">
        <f t="shared" si="2"/>
        <v>1.1372236707496077</v>
      </c>
      <c r="Q69">
        <f t="shared" si="3"/>
        <v>54.927673387237391</v>
      </c>
      <c r="R69">
        <f t="shared" si="4"/>
        <v>2.3146530589935552</v>
      </c>
      <c r="S69">
        <f t="shared" si="5"/>
        <v>9.5685636726698124</v>
      </c>
      <c r="T69">
        <f t="shared" si="6"/>
        <v>17.877875538106043</v>
      </c>
      <c r="U69">
        <f t="shared" si="7"/>
        <v>20.331143244649571</v>
      </c>
      <c r="V69">
        <f t="shared" si="8"/>
        <v>4.133908377971065</v>
      </c>
      <c r="W69">
        <f t="shared" si="9"/>
        <v>7.7237819588736132</v>
      </c>
      <c r="X69">
        <f t="shared" si="10"/>
        <v>8.7836676713398454</v>
      </c>
      <c r="Y69">
        <f t="shared" si="11"/>
        <v>0.83835944422305519</v>
      </c>
      <c r="Z69">
        <f t="shared" si="12"/>
        <v>0.7258945897048753</v>
      </c>
      <c r="AA69">
        <f t="shared" si="13"/>
        <v>0.70133067505820001</v>
      </c>
      <c r="AB69">
        <f t="shared" si="14"/>
        <v>0.7155326969289777</v>
      </c>
      <c r="AC69">
        <f t="shared" si="15"/>
        <v>0.16242674110991323</v>
      </c>
      <c r="AD69">
        <v>8.1138370000000002</v>
      </c>
      <c r="AE69">
        <v>0.322965</v>
      </c>
      <c r="AF69">
        <f t="shared" si="16"/>
        <v>3.9804225793542564E-2</v>
      </c>
      <c r="AG69">
        <v>10.757580000000001</v>
      </c>
      <c r="AH69">
        <v>0.05</v>
      </c>
    </row>
    <row r="70" spans="1:34" x14ac:dyDescent="0.25">
      <c r="A70">
        <v>66</v>
      </c>
      <c r="B70">
        <v>5.8777749999999997</v>
      </c>
      <c r="C70">
        <v>3.0553870000000001</v>
      </c>
      <c r="D70">
        <v>3.049007</v>
      </c>
      <c r="E70">
        <v>26.203330000000001</v>
      </c>
      <c r="F70">
        <v>55.366340000000001</v>
      </c>
      <c r="G70">
        <v>0.37690709999999999</v>
      </c>
      <c r="H70">
        <v>14.99109</v>
      </c>
      <c r="I70">
        <v>16.688079999999999</v>
      </c>
      <c r="J70">
        <v>14.57455</v>
      </c>
      <c r="K70">
        <v>14.84557</v>
      </c>
      <c r="L70">
        <v>7.9983259999999996</v>
      </c>
      <c r="M70">
        <v>10.496029999999999</v>
      </c>
      <c r="N70">
        <f t="shared" ref="N70:N104" si="17">B70/C70</f>
        <v>1.9237415751261624</v>
      </c>
      <c r="O70">
        <f t="shared" ref="O70:O104" si="18">B70/D70</f>
        <v>1.9277669746248531</v>
      </c>
      <c r="P70">
        <f t="shared" ref="P70:P104" si="19">C70/D70</f>
        <v>1.0020924845367689</v>
      </c>
      <c r="Q70">
        <f t="shared" ref="Q70:Q104" si="20">B70*C70*D70</f>
        <v>54.75674267278859</v>
      </c>
      <c r="R70">
        <f t="shared" ref="R70:R104" si="21">F70/E70</f>
        <v>2.1129505295700968</v>
      </c>
      <c r="S70">
        <f t="shared" ref="S70:S104" si="22">F70/B70</f>
        <v>9.4196086104010455</v>
      </c>
      <c r="T70">
        <f t="shared" ref="T70:T104" si="23">F70/C70</f>
        <v>18.120892705244867</v>
      </c>
      <c r="U70">
        <f t="shared" ref="U70:U104" si="24">F70/D70</f>
        <v>18.158810393023039</v>
      </c>
      <c r="V70">
        <f t="shared" ref="V70:V104" si="25">E70/B70</f>
        <v>4.4580355661793796</v>
      </c>
      <c r="W70">
        <f t="shared" ref="W70:W104" si="26">E70/C70</f>
        <v>8.5761083620503715</v>
      </c>
      <c r="X70">
        <f t="shared" ref="X70:X104" si="27">E70/D70</f>
        <v>8.594053736183616</v>
      </c>
      <c r="Y70">
        <f t="shared" ref="Y70:Y104" si="28">(4*3.14*H70)/(I70*I70)</f>
        <v>0.67609870616105028</v>
      </c>
      <c r="Z70">
        <f t="shared" ref="Z70:Z104" si="29">(4*3.14*J70)/(K70*K70)</f>
        <v>0.83059830334301721</v>
      </c>
      <c r="AA70">
        <f t="shared" ref="AA70:AA104" si="30">(4*3.14*L70)/(M70*M70)</f>
        <v>0.91188193909462389</v>
      </c>
      <c r="AB70">
        <f t="shared" ref="AB70:AB104" si="31">(4*3.14*POWER((3*E70)/(4*3.14),2/3))/F70</f>
        <v>0.77043480080812854</v>
      </c>
      <c r="AC70">
        <f t="shared" ref="AC70:AC104" si="32">G70/D70</f>
        <v>0.12361634460006159</v>
      </c>
      <c r="AD70">
        <v>8.2530850000000004</v>
      </c>
      <c r="AE70">
        <v>0.22501560000000001</v>
      </c>
      <c r="AF70">
        <f t="shared" ref="AF70:AF104" si="33">AE70/AD70</f>
        <v>2.7264422940027882E-2</v>
      </c>
      <c r="AG70">
        <v>10.6873</v>
      </c>
      <c r="AH70">
        <v>4.8000000000000001E-2</v>
      </c>
    </row>
    <row r="71" spans="1:34" x14ac:dyDescent="0.25">
      <c r="A71">
        <v>67</v>
      </c>
      <c r="B71">
        <v>6.3185339999999997</v>
      </c>
      <c r="C71">
        <v>3.1795399999999998</v>
      </c>
      <c r="D71">
        <v>3.0596809999999999</v>
      </c>
      <c r="E71">
        <v>30.794419999999999</v>
      </c>
      <c r="F71">
        <v>62.55639</v>
      </c>
      <c r="G71">
        <v>0.48231619999999997</v>
      </c>
      <c r="H71">
        <v>16.980640000000001</v>
      </c>
      <c r="I71">
        <v>16.282129999999999</v>
      </c>
      <c r="J71">
        <v>16.95335</v>
      </c>
      <c r="K71">
        <v>16.119430000000001</v>
      </c>
      <c r="L71">
        <v>8.1296719999999993</v>
      </c>
      <c r="M71">
        <v>12.35572</v>
      </c>
      <c r="N71">
        <f t="shared" si="17"/>
        <v>1.9872478408826435</v>
      </c>
      <c r="O71">
        <f t="shared" si="18"/>
        <v>2.0650956750066429</v>
      </c>
      <c r="P71">
        <f t="shared" si="19"/>
        <v>1.0391736916364811</v>
      </c>
      <c r="Q71">
        <f t="shared" si="20"/>
        <v>61.469087958662996</v>
      </c>
      <c r="R71">
        <f t="shared" si="21"/>
        <v>2.0314196533008255</v>
      </c>
      <c r="S71">
        <f t="shared" si="22"/>
        <v>9.9004595053219635</v>
      </c>
      <c r="T71">
        <f t="shared" si="23"/>
        <v>19.674666775697116</v>
      </c>
      <c r="U71">
        <f t="shared" si="24"/>
        <v>20.445396105018791</v>
      </c>
      <c r="V71">
        <f t="shared" si="25"/>
        <v>4.8736653154038576</v>
      </c>
      <c r="W71">
        <f t="shared" si="26"/>
        <v>9.6851808752209436</v>
      </c>
      <c r="X71">
        <f t="shared" si="27"/>
        <v>10.064585164270392</v>
      </c>
      <c r="Y71">
        <f t="shared" si="28"/>
        <v>0.8044911267117959</v>
      </c>
      <c r="Z71">
        <f t="shared" si="29"/>
        <v>0.81949405286982679</v>
      </c>
      <c r="AA71">
        <f t="shared" si="30"/>
        <v>0.66884663645182674</v>
      </c>
      <c r="AB71">
        <f t="shared" si="31"/>
        <v>0.75937050332389233</v>
      </c>
      <c r="AC71">
        <f t="shared" si="32"/>
        <v>0.15763610650914262</v>
      </c>
      <c r="AD71">
        <v>8.4390149999999995</v>
      </c>
      <c r="AE71">
        <v>0.2990872</v>
      </c>
      <c r="AF71">
        <f t="shared" si="33"/>
        <v>3.5441008221931115E-2</v>
      </c>
      <c r="AG71">
        <v>10.946680000000001</v>
      </c>
      <c r="AH71">
        <v>5.6000000000000001E-2</v>
      </c>
    </row>
    <row r="72" spans="1:34" x14ac:dyDescent="0.25">
      <c r="A72">
        <v>68</v>
      </c>
      <c r="B72">
        <v>5.9839159999999998</v>
      </c>
      <c r="C72">
        <v>3.2866</v>
      </c>
      <c r="D72">
        <v>2.9980910000000001</v>
      </c>
      <c r="E72">
        <v>25.34911</v>
      </c>
      <c r="F72">
        <v>59.706600000000002</v>
      </c>
      <c r="G72">
        <v>0.39745269999999999</v>
      </c>
      <c r="H72">
        <v>16.590679999999999</v>
      </c>
      <c r="I72">
        <v>15.763479999999999</v>
      </c>
      <c r="J72">
        <v>14.560180000000001</v>
      </c>
      <c r="K72">
        <v>15.21734</v>
      </c>
      <c r="L72">
        <v>8.6705880000000004</v>
      </c>
      <c r="M72">
        <v>10.920970000000001</v>
      </c>
      <c r="N72">
        <f t="shared" si="17"/>
        <v>1.8207010284184262</v>
      </c>
      <c r="O72">
        <f t="shared" si="18"/>
        <v>1.9959087299218068</v>
      </c>
      <c r="P72">
        <f t="shared" si="19"/>
        <v>1.0962309015970495</v>
      </c>
      <c r="Q72">
        <f t="shared" si="20"/>
        <v>58.962671173336432</v>
      </c>
      <c r="R72">
        <f t="shared" si="21"/>
        <v>2.3553726343844024</v>
      </c>
      <c r="S72">
        <f t="shared" si="22"/>
        <v>9.9778472826155991</v>
      </c>
      <c r="T72">
        <f t="shared" si="23"/>
        <v>18.16667680886022</v>
      </c>
      <c r="U72">
        <f t="shared" si="24"/>
        <v>19.914872497199053</v>
      </c>
      <c r="V72">
        <f t="shared" si="25"/>
        <v>4.2362075269773172</v>
      </c>
      <c r="W72">
        <f t="shared" si="26"/>
        <v>7.7128674009614802</v>
      </c>
      <c r="X72">
        <f t="shared" si="27"/>
        <v>8.4550835848544956</v>
      </c>
      <c r="Y72">
        <f t="shared" si="28"/>
        <v>0.83858989721275845</v>
      </c>
      <c r="Z72">
        <f t="shared" si="29"/>
        <v>0.78973047085281078</v>
      </c>
      <c r="AA72">
        <f t="shared" si="30"/>
        <v>0.91309457304336483</v>
      </c>
      <c r="AB72">
        <f t="shared" si="31"/>
        <v>0.69881709315208451</v>
      </c>
      <c r="AC72">
        <f t="shared" si="32"/>
        <v>0.13256859114683309</v>
      </c>
      <c r="AD72">
        <v>8.6374829999999996</v>
      </c>
      <c r="AE72">
        <v>0.28345009999999998</v>
      </c>
      <c r="AF72">
        <f t="shared" si="33"/>
        <v>3.2816284558823447E-2</v>
      </c>
      <c r="AG72">
        <v>10.983510000000001</v>
      </c>
      <c r="AH72">
        <v>5.1999999999999998E-2</v>
      </c>
    </row>
    <row r="73" spans="1:34" x14ac:dyDescent="0.25">
      <c r="A73">
        <v>69</v>
      </c>
      <c r="B73">
        <v>6.1114759999999997</v>
      </c>
      <c r="C73">
        <v>3.2034600000000002</v>
      </c>
      <c r="D73">
        <v>2.9476830000000001</v>
      </c>
      <c r="E73">
        <v>27.509899999999998</v>
      </c>
      <c r="F73">
        <v>59.784120000000001</v>
      </c>
      <c r="G73">
        <v>0.42990210000000001</v>
      </c>
      <c r="H73">
        <v>17.020800000000001</v>
      </c>
      <c r="I73">
        <v>15.943580000000001</v>
      </c>
      <c r="J73">
        <v>14.705819999999999</v>
      </c>
      <c r="K73">
        <v>15.372820000000001</v>
      </c>
      <c r="L73">
        <v>8.3708650000000002</v>
      </c>
      <c r="M73">
        <v>10.599489999999999</v>
      </c>
      <c r="N73">
        <f t="shared" si="17"/>
        <v>1.9077734699356319</v>
      </c>
      <c r="O73">
        <f t="shared" si="18"/>
        <v>2.0733152106247514</v>
      </c>
      <c r="P73">
        <f t="shared" si="19"/>
        <v>1.0867722207577952</v>
      </c>
      <c r="Q73">
        <f t="shared" si="20"/>
        <v>57.70935135327457</v>
      </c>
      <c r="R73">
        <f t="shared" si="21"/>
        <v>2.173185653164861</v>
      </c>
      <c r="S73">
        <f t="shared" si="22"/>
        <v>9.782271909437263</v>
      </c>
      <c r="T73">
        <f t="shared" si="23"/>
        <v>18.662358824520986</v>
      </c>
      <c r="U73">
        <f t="shared" si="24"/>
        <v>20.281733144303509</v>
      </c>
      <c r="V73">
        <f t="shared" si="25"/>
        <v>4.5013512284102895</v>
      </c>
      <c r="W73">
        <f t="shared" si="26"/>
        <v>8.5875584524233162</v>
      </c>
      <c r="X73">
        <f t="shared" si="27"/>
        <v>9.3327199702274619</v>
      </c>
      <c r="Y73">
        <f t="shared" si="28"/>
        <v>0.84100372133519219</v>
      </c>
      <c r="Z73">
        <f t="shared" si="29"/>
        <v>0.78157705494247609</v>
      </c>
      <c r="AA73">
        <f t="shared" si="30"/>
        <v>0.93581507822374743</v>
      </c>
      <c r="AB73">
        <f t="shared" si="31"/>
        <v>0.73702838904357793</v>
      </c>
      <c r="AC73">
        <f t="shared" si="32"/>
        <v>0.14584407482079992</v>
      </c>
      <c r="AD73">
        <v>8.1273839999999993</v>
      </c>
      <c r="AE73">
        <v>0.30682999999999999</v>
      </c>
      <c r="AF73">
        <f t="shared" si="33"/>
        <v>3.7752615109609686E-2</v>
      </c>
      <c r="AG73">
        <v>10.768940000000001</v>
      </c>
      <c r="AH73">
        <v>5.2999999999999999E-2</v>
      </c>
    </row>
    <row r="74" spans="1:34" x14ac:dyDescent="0.25">
      <c r="A74">
        <v>70</v>
      </c>
      <c r="B74">
        <v>6.0364940000000002</v>
      </c>
      <c r="C74">
        <v>3.123602</v>
      </c>
      <c r="D74">
        <v>2.5833900000000001</v>
      </c>
      <c r="E74">
        <v>25.362210000000001</v>
      </c>
      <c r="F74">
        <v>55.415019999999998</v>
      </c>
      <c r="G74">
        <v>0.4082983</v>
      </c>
      <c r="H74">
        <v>16.248049999999999</v>
      </c>
      <c r="I74">
        <v>15.7906</v>
      </c>
      <c r="J74">
        <v>12.97972</v>
      </c>
      <c r="K74">
        <v>14.72104</v>
      </c>
      <c r="L74">
        <v>7.3117570000000001</v>
      </c>
      <c r="M74">
        <v>10.011939999999999</v>
      </c>
      <c r="N74">
        <f t="shared" si="17"/>
        <v>1.9325426222674977</v>
      </c>
      <c r="O74">
        <f t="shared" si="18"/>
        <v>2.3366560991565346</v>
      </c>
      <c r="P74">
        <f t="shared" si="19"/>
        <v>1.2091097356574114</v>
      </c>
      <c r="Q74">
        <f t="shared" si="20"/>
        <v>48.711380707020453</v>
      </c>
      <c r="R74">
        <f t="shared" si="21"/>
        <v>2.1849444508187572</v>
      </c>
      <c r="S74">
        <f t="shared" si="22"/>
        <v>9.1800008415480896</v>
      </c>
      <c r="T74">
        <f t="shared" si="23"/>
        <v>17.740742898743182</v>
      </c>
      <c r="U74">
        <f t="shared" si="24"/>
        <v>21.450504956665466</v>
      </c>
      <c r="V74">
        <f t="shared" si="25"/>
        <v>4.2014801969487587</v>
      </c>
      <c r="W74">
        <f t="shared" si="26"/>
        <v>8.1195395572163171</v>
      </c>
      <c r="X74">
        <f t="shared" si="27"/>
        <v>9.8174143276857162</v>
      </c>
      <c r="Y74">
        <f t="shared" si="28"/>
        <v>0.81845276755162233</v>
      </c>
      <c r="Z74">
        <f t="shared" si="29"/>
        <v>0.75227733571866295</v>
      </c>
      <c r="AA74">
        <f t="shared" si="30"/>
        <v>0.91616756493347651</v>
      </c>
      <c r="AB74">
        <f t="shared" si="31"/>
        <v>0.75319590720184482</v>
      </c>
      <c r="AC74">
        <f t="shared" si="32"/>
        <v>0.15804748799058602</v>
      </c>
      <c r="AD74">
        <v>7.5016629999999997</v>
      </c>
      <c r="AE74">
        <v>0.25056689999999998</v>
      </c>
      <c r="AF74">
        <f t="shared" si="33"/>
        <v>3.3401513771013171E-2</v>
      </c>
      <c r="AG74">
        <v>10.25662</v>
      </c>
      <c r="AH74">
        <v>4.5999999999999999E-2</v>
      </c>
    </row>
    <row r="75" spans="1:34" x14ac:dyDescent="0.25">
      <c r="A75">
        <v>71</v>
      </c>
      <c r="B75">
        <v>6.372255</v>
      </c>
      <c r="C75">
        <v>3.4465979999999998</v>
      </c>
      <c r="D75">
        <v>3.0344660000000001</v>
      </c>
      <c r="E75">
        <v>31.346270000000001</v>
      </c>
      <c r="F75">
        <v>64.016930000000002</v>
      </c>
      <c r="G75">
        <v>0.47709479999999999</v>
      </c>
      <c r="H75">
        <v>18.498719999999999</v>
      </c>
      <c r="I75">
        <v>16.500910000000001</v>
      </c>
      <c r="J75">
        <v>15.8636</v>
      </c>
      <c r="K75">
        <v>15.91675</v>
      </c>
      <c r="L75">
        <v>8.9512579999999993</v>
      </c>
      <c r="M75">
        <v>11.99536</v>
      </c>
      <c r="N75">
        <f t="shared" si="17"/>
        <v>1.8488535651677394</v>
      </c>
      <c r="O75">
        <f t="shared" si="18"/>
        <v>2.0999592679568662</v>
      </c>
      <c r="P75">
        <f t="shared" si="19"/>
        <v>1.1358169773528521</v>
      </c>
      <c r="Q75">
        <f t="shared" si="20"/>
        <v>66.644767033202399</v>
      </c>
      <c r="R75">
        <f t="shared" si="21"/>
        <v>2.0422503219681323</v>
      </c>
      <c r="S75">
        <f t="shared" si="22"/>
        <v>10.046197146849899</v>
      </c>
      <c r="T75">
        <f t="shared" si="23"/>
        <v>18.573947411331407</v>
      </c>
      <c r="U75">
        <f t="shared" si="24"/>
        <v>21.096604806249271</v>
      </c>
      <c r="V75">
        <f t="shared" si="25"/>
        <v>4.9191801018634695</v>
      </c>
      <c r="W75">
        <f t="shared" si="26"/>
        <v>9.0948436690324783</v>
      </c>
      <c r="X75">
        <f t="shared" si="27"/>
        <v>10.330077845657193</v>
      </c>
      <c r="Y75">
        <f t="shared" si="28"/>
        <v>0.85332707835150379</v>
      </c>
      <c r="Z75">
        <f t="shared" si="29"/>
        <v>0.78647079497189898</v>
      </c>
      <c r="AA75">
        <f t="shared" si="30"/>
        <v>0.78135274374535735</v>
      </c>
      <c r="AB75">
        <f t="shared" si="31"/>
        <v>0.75088446568936151</v>
      </c>
      <c r="AC75">
        <f t="shared" si="32"/>
        <v>0.1572252910396755</v>
      </c>
      <c r="AD75">
        <v>8.9933569999999996</v>
      </c>
      <c r="AE75">
        <v>0.32605000000000001</v>
      </c>
      <c r="AF75">
        <f t="shared" si="33"/>
        <v>3.6254537654849019E-2</v>
      </c>
      <c r="AG75">
        <v>11.263389999999999</v>
      </c>
      <c r="AH75">
        <v>5.8000000000000003E-2</v>
      </c>
    </row>
    <row r="76" spans="1:34" x14ac:dyDescent="0.25">
      <c r="A76">
        <v>72</v>
      </c>
      <c r="B76">
        <v>6.1485399999999997</v>
      </c>
      <c r="C76">
        <v>3.436334</v>
      </c>
      <c r="D76">
        <v>2.8574470000000001</v>
      </c>
      <c r="E76">
        <v>24.547160000000002</v>
      </c>
      <c r="F76">
        <v>60.708829999999999</v>
      </c>
      <c r="G76">
        <v>0.50711709999999999</v>
      </c>
      <c r="H76">
        <v>17.8628</v>
      </c>
      <c r="I76">
        <v>16.358000000000001</v>
      </c>
      <c r="J76">
        <v>14.281180000000001</v>
      </c>
      <c r="K76">
        <v>15.24213</v>
      </c>
      <c r="L76">
        <v>8.2435930000000006</v>
      </c>
      <c r="M76">
        <v>13.06865</v>
      </c>
      <c r="N76">
        <f t="shared" si="17"/>
        <v>1.7892731032548057</v>
      </c>
      <c r="O76">
        <f t="shared" si="18"/>
        <v>2.1517599451538381</v>
      </c>
      <c r="P76">
        <f t="shared" si="19"/>
        <v>1.2025888844132542</v>
      </c>
      <c r="Q76">
        <f t="shared" si="20"/>
        <v>60.373389069954925</v>
      </c>
      <c r="R76">
        <f t="shared" si="21"/>
        <v>2.4731508655176402</v>
      </c>
      <c r="S76">
        <f t="shared" si="22"/>
        <v>9.8736984715070566</v>
      </c>
      <c r="T76">
        <f t="shared" si="23"/>
        <v>17.666743104715664</v>
      </c>
      <c r="U76">
        <f t="shared" si="24"/>
        <v>21.24582888151556</v>
      </c>
      <c r="V76">
        <f t="shared" si="25"/>
        <v>3.9923559088824345</v>
      </c>
      <c r="W76">
        <f t="shared" si="26"/>
        <v>7.1434150463837343</v>
      </c>
      <c r="X76">
        <f t="shared" si="27"/>
        <v>8.5905915315314694</v>
      </c>
      <c r="Y76">
        <f t="shared" si="28"/>
        <v>0.83845308573641897</v>
      </c>
      <c r="Z76">
        <f t="shared" si="29"/>
        <v>0.77208019026376329</v>
      </c>
      <c r="AA76">
        <f t="shared" si="30"/>
        <v>0.60624019440577837</v>
      </c>
      <c r="AB76">
        <f t="shared" si="31"/>
        <v>0.67270763288754321</v>
      </c>
      <c r="AC76">
        <f t="shared" si="32"/>
        <v>0.17747209309568995</v>
      </c>
      <c r="AD76">
        <v>8.5868110000000009</v>
      </c>
      <c r="AE76">
        <v>0.30893399999999999</v>
      </c>
      <c r="AF76">
        <f t="shared" si="33"/>
        <v>3.597773375936654E-2</v>
      </c>
      <c r="AG76">
        <v>11.07138</v>
      </c>
      <c r="AH76">
        <v>5.2999999999999999E-2</v>
      </c>
    </row>
    <row r="77" spans="1:34" x14ac:dyDescent="0.25">
      <c r="A77">
        <v>73</v>
      </c>
      <c r="B77">
        <v>6.4232100000000001</v>
      </c>
      <c r="C77">
        <v>3.1707679999999998</v>
      </c>
      <c r="D77">
        <v>3.1457809999999999</v>
      </c>
      <c r="E77">
        <v>26.739989999999999</v>
      </c>
      <c r="F77">
        <v>59.855580000000003</v>
      </c>
      <c r="G77">
        <v>0.51931340000000004</v>
      </c>
      <c r="H77">
        <v>17.00957</v>
      </c>
      <c r="I77">
        <v>16.24241</v>
      </c>
      <c r="J77">
        <v>16.259370000000001</v>
      </c>
      <c r="K77">
        <v>16.202369999999998</v>
      </c>
      <c r="L77">
        <v>8.0746400000000005</v>
      </c>
      <c r="M77">
        <v>10.47791</v>
      </c>
      <c r="N77">
        <f t="shared" si="17"/>
        <v>2.0257584282419909</v>
      </c>
      <c r="O77">
        <f t="shared" si="18"/>
        <v>2.0418490670520293</v>
      </c>
      <c r="P77">
        <f t="shared" si="19"/>
        <v>1.0079430195553982</v>
      </c>
      <c r="Q77">
        <f t="shared" si="20"/>
        <v>64.068576184320037</v>
      </c>
      <c r="R77">
        <f t="shared" si="21"/>
        <v>2.23842940853755</v>
      </c>
      <c r="S77">
        <f t="shared" si="22"/>
        <v>9.3186397455477881</v>
      </c>
      <c r="T77">
        <f t="shared" si="23"/>
        <v>18.87731300429423</v>
      </c>
      <c r="U77">
        <f t="shared" si="24"/>
        <v>19.027255870640712</v>
      </c>
      <c r="V77">
        <f t="shared" si="25"/>
        <v>4.1630259636536868</v>
      </c>
      <c r="W77">
        <f t="shared" si="26"/>
        <v>8.4332849328616923</v>
      </c>
      <c r="X77">
        <f t="shared" si="27"/>
        <v>8.500270679999657</v>
      </c>
      <c r="Y77">
        <f t="shared" si="28"/>
        <v>0.80980795048402665</v>
      </c>
      <c r="Z77">
        <f t="shared" si="29"/>
        <v>0.77792237359878058</v>
      </c>
      <c r="AA77">
        <f t="shared" si="30"/>
        <v>0.92376920568636478</v>
      </c>
      <c r="AB77">
        <f t="shared" si="31"/>
        <v>0.72234870713396071</v>
      </c>
      <c r="AC77">
        <f t="shared" si="32"/>
        <v>0.16508250256454599</v>
      </c>
      <c r="AD77">
        <v>8.1390329999999995</v>
      </c>
      <c r="AE77">
        <v>0.3123727</v>
      </c>
      <c r="AF77">
        <f t="shared" si="33"/>
        <v>3.837958391371555E-2</v>
      </c>
      <c r="AG77">
        <v>10.89208</v>
      </c>
      <c r="AH77">
        <v>5.0999999999999997E-2</v>
      </c>
    </row>
    <row r="78" spans="1:34" x14ac:dyDescent="0.25">
      <c r="A78">
        <v>74</v>
      </c>
      <c r="B78">
        <v>6.2367220000000003</v>
      </c>
      <c r="C78">
        <v>3.1488580000000002</v>
      </c>
      <c r="D78">
        <v>2.949414</v>
      </c>
      <c r="E78">
        <v>28.219190000000001</v>
      </c>
      <c r="F78">
        <v>60.608449999999998</v>
      </c>
      <c r="G78">
        <v>0.35165249999999998</v>
      </c>
      <c r="H78">
        <v>17.140509999999999</v>
      </c>
      <c r="I78">
        <v>16.149039999999999</v>
      </c>
      <c r="J78">
        <v>15.39228</v>
      </c>
      <c r="K78">
        <v>15.707039999999999</v>
      </c>
      <c r="L78">
        <v>8.1282080000000008</v>
      </c>
      <c r="M78">
        <v>10.487740000000001</v>
      </c>
      <c r="N78">
        <f t="shared" si="17"/>
        <v>1.9806298029317295</v>
      </c>
      <c r="O78">
        <f t="shared" si="18"/>
        <v>2.1145630962625117</v>
      </c>
      <c r="P78">
        <f t="shared" si="19"/>
        <v>1.0676215682166017</v>
      </c>
      <c r="Q78">
        <f t="shared" si="20"/>
        <v>57.922220100803607</v>
      </c>
      <c r="R78">
        <f t="shared" si="21"/>
        <v>2.1477742628331997</v>
      </c>
      <c r="S78">
        <f t="shared" si="22"/>
        <v>9.717997691736139</v>
      </c>
      <c r="T78">
        <f t="shared" si="23"/>
        <v>19.247755853074352</v>
      </c>
      <c r="U78">
        <f t="shared" si="24"/>
        <v>20.549319288509512</v>
      </c>
      <c r="V78">
        <f t="shared" si="25"/>
        <v>4.5246829985367309</v>
      </c>
      <c r="W78">
        <f t="shared" si="26"/>
        <v>8.9617219957203531</v>
      </c>
      <c r="X78">
        <f t="shared" si="27"/>
        <v>9.5677276909921769</v>
      </c>
      <c r="Y78">
        <f t="shared" si="28"/>
        <v>0.8255054763796289</v>
      </c>
      <c r="Z78">
        <f t="shared" si="29"/>
        <v>0.78361708265998276</v>
      </c>
      <c r="AA78">
        <f t="shared" si="30"/>
        <v>0.92815524553949402</v>
      </c>
      <c r="AB78">
        <f t="shared" si="31"/>
        <v>0.73944731198569169</v>
      </c>
      <c r="AC78">
        <f t="shared" si="32"/>
        <v>0.11922792120739915</v>
      </c>
      <c r="AD78">
        <v>8.3060510000000001</v>
      </c>
      <c r="AE78">
        <v>0.23404230000000001</v>
      </c>
      <c r="AF78">
        <f t="shared" si="33"/>
        <v>2.8177325181364767E-2</v>
      </c>
      <c r="AG78">
        <v>10.70021</v>
      </c>
      <c r="AH78">
        <v>5.2999999999999999E-2</v>
      </c>
    </row>
    <row r="79" spans="1:34" x14ac:dyDescent="0.25">
      <c r="A79">
        <v>75</v>
      </c>
      <c r="B79">
        <v>5.7895849999999998</v>
      </c>
      <c r="C79">
        <v>3.0384730000000002</v>
      </c>
      <c r="D79">
        <v>3.0226829999999998</v>
      </c>
      <c r="E79">
        <v>24.665459999999999</v>
      </c>
      <c r="F79">
        <v>55.736829999999998</v>
      </c>
      <c r="G79">
        <v>0.25233060000000002</v>
      </c>
      <c r="H79">
        <v>15.784649999999999</v>
      </c>
      <c r="I79">
        <v>15.46881</v>
      </c>
      <c r="J79">
        <v>14.489599999999999</v>
      </c>
      <c r="K79">
        <v>14.9034</v>
      </c>
      <c r="L79">
        <v>7.7824799999999996</v>
      </c>
      <c r="M79">
        <v>10.358829999999999</v>
      </c>
      <c r="N79">
        <f t="shared" si="17"/>
        <v>1.9054258504189439</v>
      </c>
      <c r="O79">
        <f t="shared" si="18"/>
        <v>1.9153794824002386</v>
      </c>
      <c r="P79">
        <f t="shared" si="19"/>
        <v>1.0052238359100178</v>
      </c>
      <c r="Q79">
        <f t="shared" si="20"/>
        <v>53.173521053528141</v>
      </c>
      <c r="R79">
        <f t="shared" si="21"/>
        <v>2.2597117588725286</v>
      </c>
      <c r="S79">
        <f t="shared" si="22"/>
        <v>9.6270855337645092</v>
      </c>
      <c r="T79">
        <f t="shared" si="23"/>
        <v>18.343697640229152</v>
      </c>
      <c r="U79">
        <f t="shared" si="24"/>
        <v>18.439522106684691</v>
      </c>
      <c r="V79">
        <f t="shared" si="25"/>
        <v>4.2603157221113435</v>
      </c>
      <c r="W79">
        <f t="shared" si="26"/>
        <v>8.1177157078572026</v>
      </c>
      <c r="X79">
        <f t="shared" si="27"/>
        <v>8.1601213226792222</v>
      </c>
      <c r="Y79">
        <f t="shared" si="28"/>
        <v>0.82853485976485763</v>
      </c>
      <c r="Z79">
        <f t="shared" si="29"/>
        <v>0.81936105970729523</v>
      </c>
      <c r="AA79">
        <f t="shared" si="30"/>
        <v>0.91093259217678046</v>
      </c>
      <c r="AB79">
        <f t="shared" si="31"/>
        <v>0.73506870091130649</v>
      </c>
      <c r="AC79">
        <f t="shared" si="32"/>
        <v>8.3479015166327414E-2</v>
      </c>
      <c r="AD79">
        <v>7.9726569999999999</v>
      </c>
      <c r="AE79">
        <v>0.15684129999999999</v>
      </c>
      <c r="AF79">
        <f t="shared" si="33"/>
        <v>1.967240030519311E-2</v>
      </c>
      <c r="AG79">
        <v>10.39405</v>
      </c>
      <c r="AH79">
        <v>4.9000000000000002E-2</v>
      </c>
    </row>
    <row r="80" spans="1:34" x14ac:dyDescent="0.25">
      <c r="A80">
        <v>76</v>
      </c>
      <c r="B80">
        <v>6.481446</v>
      </c>
      <c r="C80">
        <v>3.9509750000000001</v>
      </c>
      <c r="D80">
        <v>3.505833</v>
      </c>
      <c r="E80">
        <v>39.215809999999998</v>
      </c>
      <c r="F80">
        <v>78.915000000000006</v>
      </c>
      <c r="G80">
        <v>0.55916220000000005</v>
      </c>
      <c r="H80">
        <v>21.840669999999999</v>
      </c>
      <c r="I80">
        <v>19.086670000000002</v>
      </c>
      <c r="J80">
        <v>19.348579999999998</v>
      </c>
      <c r="K80">
        <v>16.920190000000002</v>
      </c>
      <c r="L80">
        <v>12.109349999999999</v>
      </c>
      <c r="M80">
        <v>12.81429</v>
      </c>
      <c r="N80">
        <f t="shared" si="17"/>
        <v>1.640467479546188</v>
      </c>
      <c r="O80">
        <f t="shared" si="18"/>
        <v>1.8487606226537316</v>
      </c>
      <c r="P80">
        <f t="shared" si="19"/>
        <v>1.1269718209623791</v>
      </c>
      <c r="Q80">
        <f t="shared" si="20"/>
        <v>89.777480529938757</v>
      </c>
      <c r="R80">
        <f t="shared" si="21"/>
        <v>2.0123261511109933</v>
      </c>
      <c r="S80">
        <f t="shared" si="22"/>
        <v>12.17552379515312</v>
      </c>
      <c r="T80">
        <f t="shared" si="23"/>
        <v>19.973550832389474</v>
      </c>
      <c r="U80">
        <f t="shared" si="24"/>
        <v>22.509628952662606</v>
      </c>
      <c r="V80">
        <f t="shared" si="25"/>
        <v>6.0504723791573669</v>
      </c>
      <c r="W80">
        <f t="shared" si="26"/>
        <v>9.9256031739001127</v>
      </c>
      <c r="X80">
        <f t="shared" si="27"/>
        <v>11.185875083040179</v>
      </c>
      <c r="Y80">
        <f t="shared" si="28"/>
        <v>0.75300050375451211</v>
      </c>
      <c r="Z80">
        <f t="shared" si="29"/>
        <v>0.84884474790687048</v>
      </c>
      <c r="AA80">
        <f t="shared" si="30"/>
        <v>0.92623539868436111</v>
      </c>
      <c r="AB80">
        <f t="shared" si="31"/>
        <v>0.70722664624810694</v>
      </c>
      <c r="AC80">
        <f t="shared" si="32"/>
        <v>0.15949481906297308</v>
      </c>
      <c r="AD80">
        <v>12.038959999999999</v>
      </c>
      <c r="AE80">
        <v>0.37020779999999998</v>
      </c>
      <c r="AF80">
        <f t="shared" si="33"/>
        <v>3.0750812362529654E-2</v>
      </c>
      <c r="AG80">
        <v>12.953760000000001</v>
      </c>
      <c r="AH80">
        <v>6.2E-2</v>
      </c>
    </row>
    <row r="81" spans="1:34" x14ac:dyDescent="0.25">
      <c r="A81">
        <v>77</v>
      </c>
      <c r="B81">
        <v>6.2334009999999997</v>
      </c>
      <c r="C81">
        <v>3.8907090000000002</v>
      </c>
      <c r="D81">
        <v>3.5178769999999999</v>
      </c>
      <c r="E81">
        <v>35.423409999999997</v>
      </c>
      <c r="F81">
        <v>76.256240000000005</v>
      </c>
      <c r="G81">
        <v>0.55191979999999996</v>
      </c>
      <c r="H81">
        <v>21.411020000000001</v>
      </c>
      <c r="I81">
        <v>17.532710000000002</v>
      </c>
      <c r="J81">
        <v>17.728670000000001</v>
      </c>
      <c r="K81">
        <v>17.900320000000001</v>
      </c>
      <c r="L81">
        <v>12.18268</v>
      </c>
      <c r="M81">
        <v>14.295590000000001</v>
      </c>
      <c r="N81">
        <f t="shared" si="17"/>
        <v>1.6021247027212777</v>
      </c>
      <c r="O81">
        <f t="shared" si="18"/>
        <v>1.7719212468201702</v>
      </c>
      <c r="P81">
        <f t="shared" si="19"/>
        <v>1.1059821022736156</v>
      </c>
      <c r="Q81">
        <f t="shared" si="20"/>
        <v>85.316782049292399</v>
      </c>
      <c r="R81">
        <f t="shared" si="21"/>
        <v>2.1527074891999392</v>
      </c>
      <c r="S81">
        <f t="shared" si="22"/>
        <v>12.233488588332438</v>
      </c>
      <c r="T81">
        <f t="shared" si="23"/>
        <v>19.599574267826249</v>
      </c>
      <c r="U81">
        <f t="shared" si="24"/>
        <v>21.676778352398337</v>
      </c>
      <c r="V81">
        <f t="shared" si="25"/>
        <v>5.6828383092953585</v>
      </c>
      <c r="W81">
        <f t="shared" si="26"/>
        <v>9.1046156368929143</v>
      </c>
      <c r="X81">
        <f t="shared" si="27"/>
        <v>10.06954194248406</v>
      </c>
      <c r="Y81">
        <f t="shared" si="28"/>
        <v>0.87484053545311702</v>
      </c>
      <c r="Z81">
        <f t="shared" si="29"/>
        <v>0.69493503309228655</v>
      </c>
      <c r="AA81">
        <f t="shared" si="30"/>
        <v>0.74873529867867461</v>
      </c>
      <c r="AB81">
        <f t="shared" si="31"/>
        <v>0.68390467525251064</v>
      </c>
      <c r="AC81">
        <f t="shared" si="32"/>
        <v>0.15689002202180463</v>
      </c>
      <c r="AD81">
        <v>11.868410000000001</v>
      </c>
      <c r="AE81">
        <v>0.39526159999999999</v>
      </c>
      <c r="AF81">
        <f t="shared" si="33"/>
        <v>3.3303669151975704E-2</v>
      </c>
      <c r="AG81">
        <v>12.95378</v>
      </c>
      <c r="AH81">
        <v>5.8000000000000003E-2</v>
      </c>
    </row>
    <row r="82" spans="1:34" x14ac:dyDescent="0.25">
      <c r="A82">
        <v>78</v>
      </c>
      <c r="B82">
        <v>6.3377549999999996</v>
      </c>
      <c r="C82">
        <v>3.5625079999999998</v>
      </c>
      <c r="D82">
        <v>3.3203830000000001</v>
      </c>
      <c r="E82">
        <v>35.593359999999997</v>
      </c>
      <c r="F82">
        <v>71.013270000000006</v>
      </c>
      <c r="G82">
        <v>0.40786869999999997</v>
      </c>
      <c r="H82">
        <v>19.689969999999999</v>
      </c>
      <c r="I82">
        <v>17.42428</v>
      </c>
      <c r="J82">
        <v>17.70045</v>
      </c>
      <c r="K82">
        <v>16.472819999999999</v>
      </c>
      <c r="L82">
        <v>10.55139</v>
      </c>
      <c r="M82">
        <v>11.928369999999999</v>
      </c>
      <c r="N82">
        <f t="shared" si="17"/>
        <v>1.7790149523874754</v>
      </c>
      <c r="O82">
        <f t="shared" si="18"/>
        <v>1.9087421541430611</v>
      </c>
      <c r="P82">
        <f t="shared" si="19"/>
        <v>1.0729208046180214</v>
      </c>
      <c r="Q82">
        <f t="shared" si="20"/>
        <v>74.968613083279493</v>
      </c>
      <c r="R82">
        <f t="shared" si="21"/>
        <v>1.9951269000734972</v>
      </c>
      <c r="S82">
        <f t="shared" si="22"/>
        <v>11.204798860164209</v>
      </c>
      <c r="T82">
        <f t="shared" si="23"/>
        <v>19.933504710726268</v>
      </c>
      <c r="U82">
        <f t="shared" si="24"/>
        <v>21.387071913089546</v>
      </c>
      <c r="V82">
        <f t="shared" si="25"/>
        <v>5.6160832976345727</v>
      </c>
      <c r="W82">
        <f t="shared" si="26"/>
        <v>9.9910961603454638</v>
      </c>
      <c r="X82">
        <f t="shared" si="27"/>
        <v>10.71965493137388</v>
      </c>
      <c r="Y82">
        <f t="shared" si="28"/>
        <v>0.81456362252044412</v>
      </c>
      <c r="Z82">
        <f t="shared" si="29"/>
        <v>0.81929073048598244</v>
      </c>
      <c r="AA82">
        <f t="shared" si="30"/>
        <v>0.93140188274224378</v>
      </c>
      <c r="AB82">
        <f t="shared" si="31"/>
        <v>0.73674499864532095</v>
      </c>
      <c r="AC82">
        <f t="shared" si="32"/>
        <v>0.12283784732062535</v>
      </c>
      <c r="AD82">
        <v>10.90244</v>
      </c>
      <c r="AE82">
        <v>0.2356491</v>
      </c>
      <c r="AF82">
        <f t="shared" si="33"/>
        <v>2.1614345045696193E-2</v>
      </c>
      <c r="AG82">
        <v>12.097479999999999</v>
      </c>
      <c r="AH82">
        <v>5.1999999999999998E-2</v>
      </c>
    </row>
    <row r="83" spans="1:34" x14ac:dyDescent="0.25">
      <c r="A83">
        <v>79</v>
      </c>
      <c r="B83">
        <v>6.0235500000000002</v>
      </c>
      <c r="C83">
        <v>3.7363979999999999</v>
      </c>
      <c r="D83">
        <v>3.4071340000000001</v>
      </c>
      <c r="E83">
        <v>34.712020000000003</v>
      </c>
      <c r="F83">
        <v>71.468639999999994</v>
      </c>
      <c r="G83">
        <v>0.37308839999999999</v>
      </c>
      <c r="H83">
        <v>19.722349999999999</v>
      </c>
      <c r="I83">
        <v>16.718879999999999</v>
      </c>
      <c r="J83">
        <v>17.036719999999999</v>
      </c>
      <c r="K83">
        <v>17.481680000000001</v>
      </c>
      <c r="L83">
        <v>11.53973</v>
      </c>
      <c r="M83">
        <v>12.41957</v>
      </c>
      <c r="N83">
        <f t="shared" si="17"/>
        <v>1.6121275089002831</v>
      </c>
      <c r="O83">
        <f t="shared" si="18"/>
        <v>1.7679228348518139</v>
      </c>
      <c r="P83">
        <f t="shared" si="19"/>
        <v>1.0966395803628504</v>
      </c>
      <c r="Q83">
        <f t="shared" si="20"/>
        <v>76.682253104013469</v>
      </c>
      <c r="R83">
        <f t="shared" si="21"/>
        <v>2.0589017867585921</v>
      </c>
      <c r="S83">
        <f t="shared" si="22"/>
        <v>11.864870383743805</v>
      </c>
      <c r="T83">
        <f t="shared" si="23"/>
        <v>19.127683935169646</v>
      </c>
      <c r="U83">
        <f t="shared" si="24"/>
        <v>20.976175283977675</v>
      </c>
      <c r="V83">
        <f t="shared" si="25"/>
        <v>5.7627179985224659</v>
      </c>
      <c r="W83">
        <f t="shared" si="26"/>
        <v>9.2902362114528501</v>
      </c>
      <c r="X83">
        <f t="shared" si="27"/>
        <v>10.18804074039941</v>
      </c>
      <c r="Y83">
        <f t="shared" si="28"/>
        <v>0.8862044772304819</v>
      </c>
      <c r="Z83">
        <f t="shared" si="29"/>
        <v>0.70017934105342883</v>
      </c>
      <c r="AA83">
        <f t="shared" si="30"/>
        <v>0.93966308921798292</v>
      </c>
      <c r="AB83">
        <f t="shared" si="31"/>
        <v>0.71991594067382492</v>
      </c>
      <c r="AC83">
        <f t="shared" si="32"/>
        <v>0.10950212113758953</v>
      </c>
      <c r="AD83">
        <v>11.71852</v>
      </c>
      <c r="AE83">
        <v>0.25442609999999999</v>
      </c>
      <c r="AF83">
        <f t="shared" si="33"/>
        <v>2.1711453323457228E-2</v>
      </c>
      <c r="AG83">
        <v>12.668200000000001</v>
      </c>
      <c r="AH83">
        <v>5.6000000000000001E-2</v>
      </c>
    </row>
    <row r="84" spans="1:34" x14ac:dyDescent="0.25">
      <c r="A84">
        <v>80</v>
      </c>
      <c r="B84">
        <v>6.2898889999999996</v>
      </c>
      <c r="C84">
        <v>3.574579</v>
      </c>
      <c r="D84">
        <v>3.4342600000000001</v>
      </c>
      <c r="E84">
        <v>35.184449999999998</v>
      </c>
      <c r="F84">
        <v>73.942419999999998</v>
      </c>
      <c r="G84">
        <v>0.53497030000000001</v>
      </c>
      <c r="H84">
        <v>19.977499999999999</v>
      </c>
      <c r="I84">
        <v>17.15916</v>
      </c>
      <c r="J84">
        <v>18.054469999999998</v>
      </c>
      <c r="K84">
        <v>18.384180000000001</v>
      </c>
      <c r="L84">
        <v>10.78651</v>
      </c>
      <c r="M84">
        <v>13.57906</v>
      </c>
      <c r="N84">
        <f t="shared" si="17"/>
        <v>1.7596167268928731</v>
      </c>
      <c r="O84">
        <f t="shared" si="18"/>
        <v>1.831512174384001</v>
      </c>
      <c r="P84">
        <f t="shared" si="19"/>
        <v>1.0408585837997122</v>
      </c>
      <c r="Q84">
        <f t="shared" si="20"/>
        <v>77.21488918569851</v>
      </c>
      <c r="R84">
        <f t="shared" si="21"/>
        <v>2.1015653221806794</v>
      </c>
      <c r="S84">
        <f t="shared" si="22"/>
        <v>11.755759123889151</v>
      </c>
      <c r="T84">
        <f t="shared" si="23"/>
        <v>20.685630391718856</v>
      </c>
      <c r="U84">
        <f t="shared" si="24"/>
        <v>21.530815954528777</v>
      </c>
      <c r="V84">
        <f t="shared" si="25"/>
        <v>5.5938109559644058</v>
      </c>
      <c r="W84">
        <f t="shared" si="26"/>
        <v>9.8429633251915813</v>
      </c>
      <c r="X84">
        <f t="shared" si="27"/>
        <v>10.245132867051417</v>
      </c>
      <c r="Y84">
        <f t="shared" si="28"/>
        <v>0.85219450809781039</v>
      </c>
      <c r="Z84">
        <f t="shared" si="29"/>
        <v>0.67094335538829952</v>
      </c>
      <c r="AA84">
        <f t="shared" si="30"/>
        <v>0.73473575586839945</v>
      </c>
      <c r="AB84">
        <f t="shared" si="31"/>
        <v>0.70213006079403328</v>
      </c>
      <c r="AC84">
        <f t="shared" si="32"/>
        <v>0.15577454822873049</v>
      </c>
      <c r="AD84">
        <v>10.76811</v>
      </c>
      <c r="AE84">
        <v>0.3501939</v>
      </c>
      <c r="AF84">
        <f t="shared" si="33"/>
        <v>3.2521389547469332E-2</v>
      </c>
      <c r="AG84">
        <v>12.299340000000001</v>
      </c>
      <c r="AH84">
        <v>5.6000000000000001E-2</v>
      </c>
    </row>
    <row r="85" spans="1:34" x14ac:dyDescent="0.25">
      <c r="A85">
        <v>81</v>
      </c>
      <c r="B85">
        <v>6.1874529999999996</v>
      </c>
      <c r="C85">
        <v>3.7322679999999999</v>
      </c>
      <c r="D85">
        <v>3.274956</v>
      </c>
      <c r="E85">
        <v>30.909970000000001</v>
      </c>
      <c r="F85">
        <v>66.409210000000002</v>
      </c>
      <c r="G85">
        <v>0.41704780000000002</v>
      </c>
      <c r="H85">
        <v>19.07236</v>
      </c>
      <c r="I85">
        <v>16.598759999999999</v>
      </c>
      <c r="J85">
        <v>16.957640000000001</v>
      </c>
      <c r="K85">
        <v>16.526230000000002</v>
      </c>
      <c r="L85">
        <v>10.1165</v>
      </c>
      <c r="M85">
        <v>11.71149</v>
      </c>
      <c r="N85">
        <f t="shared" si="17"/>
        <v>1.6578265547918851</v>
      </c>
      <c r="O85">
        <f t="shared" si="18"/>
        <v>1.8893240092385972</v>
      </c>
      <c r="P85">
        <f t="shared" si="19"/>
        <v>1.1396391279760705</v>
      </c>
      <c r="Q85">
        <f t="shared" si="20"/>
        <v>75.629321427153428</v>
      </c>
      <c r="R85">
        <f t="shared" si="21"/>
        <v>2.1484721596300482</v>
      </c>
      <c r="S85">
        <f t="shared" si="22"/>
        <v>10.732883142708317</v>
      </c>
      <c r="T85">
        <f t="shared" si="23"/>
        <v>17.793258683460031</v>
      </c>
      <c r="U85">
        <f t="shared" si="24"/>
        <v>20.277893809871035</v>
      </c>
      <c r="V85">
        <f t="shared" si="25"/>
        <v>4.9955886533602767</v>
      </c>
      <c r="W85">
        <f t="shared" si="26"/>
        <v>8.281819526357701</v>
      </c>
      <c r="X85">
        <f t="shared" si="27"/>
        <v>9.4382855830734833</v>
      </c>
      <c r="Y85">
        <f t="shared" si="28"/>
        <v>0.86944634065209503</v>
      </c>
      <c r="Z85">
        <f t="shared" si="29"/>
        <v>0.77984351555178999</v>
      </c>
      <c r="AA85">
        <f t="shared" si="30"/>
        <v>0.92639376077520985</v>
      </c>
      <c r="AB85">
        <f t="shared" si="31"/>
        <v>0.7171028657227444</v>
      </c>
      <c r="AC85">
        <f t="shared" si="32"/>
        <v>0.12734455058327501</v>
      </c>
      <c r="AD85">
        <v>10.070069999999999</v>
      </c>
      <c r="AE85">
        <v>0.27431800000000001</v>
      </c>
      <c r="AF85">
        <f t="shared" si="33"/>
        <v>2.724092285356507E-2</v>
      </c>
      <c r="AG85">
        <v>11.94553</v>
      </c>
      <c r="AH85">
        <v>4.8000000000000001E-2</v>
      </c>
    </row>
    <row r="86" spans="1:34" x14ac:dyDescent="0.25">
      <c r="A86">
        <v>82</v>
      </c>
      <c r="B86">
        <v>6.4493119999999999</v>
      </c>
      <c r="C86">
        <v>3.6600790000000001</v>
      </c>
      <c r="D86">
        <v>3.5222009999999999</v>
      </c>
      <c r="E86">
        <v>38.109380000000002</v>
      </c>
      <c r="F86">
        <v>72.503320000000002</v>
      </c>
      <c r="G86">
        <v>0.48710730000000002</v>
      </c>
      <c r="H86">
        <v>20.220669999999998</v>
      </c>
      <c r="I86">
        <v>17.33643</v>
      </c>
      <c r="J86">
        <v>18.276209999999999</v>
      </c>
      <c r="K86">
        <v>18.213159999999998</v>
      </c>
      <c r="L86">
        <v>11.32227</v>
      </c>
      <c r="M86">
        <v>12.28477</v>
      </c>
      <c r="N86">
        <f t="shared" si="17"/>
        <v>1.7620690700938422</v>
      </c>
      <c r="O86">
        <f t="shared" si="18"/>
        <v>1.8310459851666614</v>
      </c>
      <c r="P86">
        <f t="shared" si="19"/>
        <v>1.0391454093619303</v>
      </c>
      <c r="Q86">
        <f t="shared" si="20"/>
        <v>83.141524369186797</v>
      </c>
      <c r="R86">
        <f t="shared" si="21"/>
        <v>1.9025058922501494</v>
      </c>
      <c r="S86">
        <f t="shared" si="22"/>
        <v>11.242023955423463</v>
      </c>
      <c r="T86">
        <f t="shared" si="23"/>
        <v>19.809222697105717</v>
      </c>
      <c r="U86">
        <f t="shared" si="24"/>
        <v>20.584662828725563</v>
      </c>
      <c r="V86">
        <f t="shared" si="25"/>
        <v>5.9090613076247518</v>
      </c>
      <c r="W86">
        <f t="shared" si="26"/>
        <v>10.41217416345385</v>
      </c>
      <c r="X86">
        <f t="shared" si="27"/>
        <v>10.819762983429964</v>
      </c>
      <c r="Y86">
        <f t="shared" si="28"/>
        <v>0.8450177668291059</v>
      </c>
      <c r="Z86">
        <f t="shared" si="29"/>
        <v>0.69199853233566422</v>
      </c>
      <c r="AA86">
        <f t="shared" si="30"/>
        <v>0.94229977380851582</v>
      </c>
      <c r="AB86">
        <f t="shared" si="31"/>
        <v>0.7552210354316391</v>
      </c>
      <c r="AC86">
        <f t="shared" si="32"/>
        <v>0.13829628121734111</v>
      </c>
      <c r="AD86">
        <v>11.087070000000001</v>
      </c>
      <c r="AE86">
        <v>0.31845250000000003</v>
      </c>
      <c r="AF86">
        <f t="shared" si="33"/>
        <v>2.8722872679616887E-2</v>
      </c>
      <c r="AG86">
        <v>12.38002</v>
      </c>
      <c r="AH86">
        <v>5.5E-2</v>
      </c>
    </row>
    <row r="87" spans="1:34" x14ac:dyDescent="0.25">
      <c r="A87">
        <v>83</v>
      </c>
      <c r="B87">
        <v>6.1143609999999997</v>
      </c>
      <c r="C87">
        <v>3.7654000000000001</v>
      </c>
      <c r="D87">
        <v>3.0545330000000002</v>
      </c>
      <c r="E87">
        <v>31.434100000000001</v>
      </c>
      <c r="F87">
        <v>69.836200000000005</v>
      </c>
      <c r="G87">
        <v>0.42028500000000002</v>
      </c>
      <c r="H87">
        <v>19.90184</v>
      </c>
      <c r="I87">
        <v>17.182410000000001</v>
      </c>
      <c r="J87">
        <v>16.146889999999999</v>
      </c>
      <c r="K87">
        <v>16.037590000000002</v>
      </c>
      <c r="L87">
        <v>10.75996</v>
      </c>
      <c r="M87">
        <v>13.675050000000001</v>
      </c>
      <c r="N87">
        <f t="shared" si="17"/>
        <v>1.6238277473840759</v>
      </c>
      <c r="O87">
        <f t="shared" si="18"/>
        <v>2.0017334892109528</v>
      </c>
      <c r="P87">
        <f t="shared" si="19"/>
        <v>1.2327252643857505</v>
      </c>
      <c r="Q87">
        <f t="shared" si="20"/>
        <v>70.324558800254309</v>
      </c>
      <c r="R87">
        <f t="shared" si="21"/>
        <v>2.2216700971238241</v>
      </c>
      <c r="S87">
        <f t="shared" si="22"/>
        <v>11.421667775258937</v>
      </c>
      <c r="T87">
        <f t="shared" si="23"/>
        <v>18.546821054868008</v>
      </c>
      <c r="U87">
        <f t="shared" si="24"/>
        <v>22.863134888377374</v>
      </c>
      <c r="V87">
        <f t="shared" si="25"/>
        <v>5.1410278195873618</v>
      </c>
      <c r="W87">
        <f t="shared" si="26"/>
        <v>8.3481436235194142</v>
      </c>
      <c r="X87">
        <f t="shared" si="27"/>
        <v>10.290967555433188</v>
      </c>
      <c r="Y87">
        <f t="shared" si="28"/>
        <v>0.84667105767791151</v>
      </c>
      <c r="Z87">
        <f t="shared" si="29"/>
        <v>0.78849748590165702</v>
      </c>
      <c r="AA87">
        <f t="shared" si="30"/>
        <v>0.72267403368990757</v>
      </c>
      <c r="AB87">
        <f t="shared" si="31"/>
        <v>0.68960034461553132</v>
      </c>
      <c r="AC87">
        <f t="shared" si="32"/>
        <v>0.13759386459403122</v>
      </c>
      <c r="AD87">
        <v>10.629619999999999</v>
      </c>
      <c r="AE87">
        <v>0.27506370000000002</v>
      </c>
      <c r="AF87">
        <f t="shared" si="33"/>
        <v>2.587709626496526E-2</v>
      </c>
      <c r="AG87">
        <v>12.252370000000001</v>
      </c>
      <c r="AH87">
        <v>5.5E-2</v>
      </c>
    </row>
    <row r="88" spans="1:34" x14ac:dyDescent="0.25">
      <c r="A88">
        <v>84</v>
      </c>
      <c r="B88">
        <v>6.305161</v>
      </c>
      <c r="C88">
        <v>3.5983800000000001</v>
      </c>
      <c r="D88">
        <v>3.560406</v>
      </c>
      <c r="E88">
        <v>39.314509999999999</v>
      </c>
      <c r="F88">
        <v>74.602400000000003</v>
      </c>
      <c r="G88">
        <v>0.41762690000000002</v>
      </c>
      <c r="H88">
        <v>20.29205</v>
      </c>
      <c r="I88">
        <v>16.984500000000001</v>
      </c>
      <c r="J88">
        <v>19.199809999999999</v>
      </c>
      <c r="K88">
        <v>18.654450000000001</v>
      </c>
      <c r="L88">
        <v>11.32353</v>
      </c>
      <c r="M88">
        <v>12.404859999999999</v>
      </c>
      <c r="N88">
        <f t="shared" si="17"/>
        <v>1.7522221110610885</v>
      </c>
      <c r="O88">
        <f t="shared" si="18"/>
        <v>1.7709106770407645</v>
      </c>
      <c r="P88">
        <f t="shared" si="19"/>
        <v>1.0106656375705467</v>
      </c>
      <c r="Q88">
        <f t="shared" si="20"/>
        <v>80.779791727767915</v>
      </c>
      <c r="R88">
        <f t="shared" si="21"/>
        <v>1.8975792906995408</v>
      </c>
      <c r="S88">
        <f t="shared" si="22"/>
        <v>11.831957978551221</v>
      </c>
      <c r="T88">
        <f t="shared" si="23"/>
        <v>20.732218387163112</v>
      </c>
      <c r="U88">
        <f t="shared" si="24"/>
        <v>20.95334071451402</v>
      </c>
      <c r="V88">
        <f t="shared" si="25"/>
        <v>6.235290423194586</v>
      </c>
      <c r="W88">
        <f t="shared" si="26"/>
        <v>10.925613748409006</v>
      </c>
      <c r="X88">
        <f t="shared" si="27"/>
        <v>11.042142384885318</v>
      </c>
      <c r="Y88">
        <f t="shared" si="28"/>
        <v>0.88350707254206051</v>
      </c>
      <c r="Z88">
        <f t="shared" si="29"/>
        <v>0.69298155045915621</v>
      </c>
      <c r="AA88">
        <f t="shared" si="30"/>
        <v>0.92424634109437909</v>
      </c>
      <c r="AB88">
        <f t="shared" si="31"/>
        <v>0.74936458051621868</v>
      </c>
      <c r="AC88">
        <f t="shared" si="32"/>
        <v>0.11729754977381794</v>
      </c>
      <c r="AD88">
        <v>11.51254</v>
      </c>
      <c r="AE88">
        <v>0.21201780000000001</v>
      </c>
      <c r="AF88">
        <f t="shared" si="33"/>
        <v>1.8416248716616838E-2</v>
      </c>
      <c r="AG88">
        <v>12.53857</v>
      </c>
      <c r="AH88">
        <v>5.8999999999999997E-2</v>
      </c>
    </row>
    <row r="89" spans="1:34" x14ac:dyDescent="0.25">
      <c r="A89">
        <v>85</v>
      </c>
      <c r="B89">
        <v>6.0800710000000002</v>
      </c>
      <c r="C89">
        <v>3.6894089999999999</v>
      </c>
      <c r="D89">
        <v>3.2580179999999999</v>
      </c>
      <c r="E89">
        <v>37.339799999999997</v>
      </c>
      <c r="F89">
        <v>70.072419999999994</v>
      </c>
      <c r="G89">
        <v>0.60509729999999995</v>
      </c>
      <c r="H89">
        <v>19.17371</v>
      </c>
      <c r="I89">
        <v>18.268419999999999</v>
      </c>
      <c r="J89">
        <v>16.389900000000001</v>
      </c>
      <c r="K89">
        <v>17.097619999999999</v>
      </c>
      <c r="L89">
        <v>10.586970000000001</v>
      </c>
      <c r="M89">
        <v>15.3546</v>
      </c>
      <c r="N89">
        <f t="shared" si="17"/>
        <v>1.6479796628674133</v>
      </c>
      <c r="O89">
        <f t="shared" si="18"/>
        <v>1.8661870499180793</v>
      </c>
      <c r="P89">
        <f t="shared" si="19"/>
        <v>1.1324090290477218</v>
      </c>
      <c r="Q89">
        <f t="shared" si="20"/>
        <v>73.083431894107093</v>
      </c>
      <c r="R89">
        <f t="shared" si="21"/>
        <v>1.8766147649425011</v>
      </c>
      <c r="S89">
        <f t="shared" si="22"/>
        <v>11.524934495008363</v>
      </c>
      <c r="T89">
        <f t="shared" si="23"/>
        <v>18.992857663652902</v>
      </c>
      <c r="U89">
        <f t="shared" si="24"/>
        <v>21.507683505738765</v>
      </c>
      <c r="V89">
        <f t="shared" si="25"/>
        <v>6.1413427573460897</v>
      </c>
      <c r="W89">
        <f t="shared" si="26"/>
        <v>10.120807966804438</v>
      </c>
      <c r="X89">
        <f t="shared" si="27"/>
        <v>11.46089432286746</v>
      </c>
      <c r="Y89">
        <f t="shared" si="28"/>
        <v>0.7215955037274453</v>
      </c>
      <c r="Z89">
        <f t="shared" si="29"/>
        <v>0.70419773225866877</v>
      </c>
      <c r="AA89">
        <f t="shared" si="30"/>
        <v>0.56400675755208229</v>
      </c>
      <c r="AB89">
        <f t="shared" si="31"/>
        <v>0.77086487672530968</v>
      </c>
      <c r="AC89">
        <f t="shared" si="32"/>
        <v>0.18572558530984173</v>
      </c>
      <c r="AD89">
        <v>10.40873</v>
      </c>
      <c r="AE89">
        <v>0.51241979999999998</v>
      </c>
      <c r="AF89">
        <f t="shared" si="33"/>
        <v>4.9229809976817536E-2</v>
      </c>
      <c r="AG89">
        <v>12.52007</v>
      </c>
      <c r="AH89">
        <v>5.7000000000000002E-2</v>
      </c>
    </row>
    <row r="90" spans="1:34" x14ac:dyDescent="0.25">
      <c r="A90">
        <v>86</v>
      </c>
      <c r="B90">
        <v>6.413303</v>
      </c>
      <c r="C90">
        <v>4.0187629999999999</v>
      </c>
      <c r="D90">
        <v>3.5210880000000002</v>
      </c>
      <c r="E90">
        <v>40.85304</v>
      </c>
      <c r="F90">
        <v>76.872140000000002</v>
      </c>
      <c r="G90">
        <v>0.78274829999999995</v>
      </c>
      <c r="H90">
        <v>21.729489999999998</v>
      </c>
      <c r="I90">
        <v>18.913460000000001</v>
      </c>
      <c r="J90">
        <v>18.260719999999999</v>
      </c>
      <c r="K90">
        <v>16.61262</v>
      </c>
      <c r="L90">
        <v>12.23757</v>
      </c>
      <c r="M90">
        <v>15.67324</v>
      </c>
      <c r="N90">
        <f t="shared" si="17"/>
        <v>1.5958400632234346</v>
      </c>
      <c r="O90">
        <f t="shared" si="18"/>
        <v>1.821398101950306</v>
      </c>
      <c r="P90">
        <f t="shared" si="19"/>
        <v>1.1413412558845446</v>
      </c>
      <c r="Q90">
        <f t="shared" si="20"/>
        <v>90.750919327492241</v>
      </c>
      <c r="R90">
        <f t="shared" si="21"/>
        <v>1.8816749010599947</v>
      </c>
      <c r="S90">
        <f t="shared" si="22"/>
        <v>11.986357108029981</v>
      </c>
      <c r="T90">
        <f t="shared" si="23"/>
        <v>19.12830888509723</v>
      </c>
      <c r="U90">
        <f t="shared" si="24"/>
        <v>21.831928085864369</v>
      </c>
      <c r="V90">
        <f t="shared" si="25"/>
        <v>6.3700467606161757</v>
      </c>
      <c r="W90">
        <f t="shared" si="26"/>
        <v>10.165575825197953</v>
      </c>
      <c r="X90">
        <f t="shared" si="27"/>
        <v>11.602391079120999</v>
      </c>
      <c r="Y90">
        <f t="shared" si="28"/>
        <v>0.76295197604988463</v>
      </c>
      <c r="Z90">
        <f t="shared" si="29"/>
        <v>0.83105788534269176</v>
      </c>
      <c r="AA90">
        <f t="shared" si="30"/>
        <v>0.62570159300554251</v>
      </c>
      <c r="AB90">
        <f t="shared" si="31"/>
        <v>0.74609019248694064</v>
      </c>
      <c r="AC90">
        <f t="shared" si="32"/>
        <v>0.22230296431103111</v>
      </c>
      <c r="AD90">
        <v>11.54439</v>
      </c>
      <c r="AE90">
        <v>0.58514180000000005</v>
      </c>
      <c r="AF90">
        <f t="shared" si="33"/>
        <v>5.0686246739758446E-2</v>
      </c>
      <c r="AG90">
        <v>13.206200000000001</v>
      </c>
      <c r="AH90">
        <v>5.8999999999999997E-2</v>
      </c>
    </row>
    <row r="91" spans="1:34" x14ac:dyDescent="0.25">
      <c r="A91">
        <v>87</v>
      </c>
      <c r="B91">
        <v>6.3729360000000002</v>
      </c>
      <c r="C91">
        <v>3.5905260000000001</v>
      </c>
      <c r="D91">
        <v>3.3369659999999999</v>
      </c>
      <c r="E91">
        <v>37.333410000000001</v>
      </c>
      <c r="F91">
        <v>72.438289999999995</v>
      </c>
      <c r="G91">
        <v>0.51812309999999995</v>
      </c>
      <c r="H91">
        <v>20.118110000000001</v>
      </c>
      <c r="I91">
        <v>18.818349999999999</v>
      </c>
      <c r="J91">
        <v>17.795259999999999</v>
      </c>
      <c r="K91">
        <v>16.713760000000001</v>
      </c>
      <c r="L91">
        <v>10.703950000000001</v>
      </c>
      <c r="M91">
        <v>13.64945</v>
      </c>
      <c r="N91">
        <f t="shared" si="17"/>
        <v>1.7749310268189118</v>
      </c>
      <c r="O91">
        <f t="shared" si="18"/>
        <v>1.9097995005043504</v>
      </c>
      <c r="P91">
        <f t="shared" si="19"/>
        <v>1.0759851913384795</v>
      </c>
      <c r="Q91">
        <f t="shared" si="20"/>
        <v>76.357098058727487</v>
      </c>
      <c r="R91">
        <f t="shared" si="21"/>
        <v>1.9403073547259677</v>
      </c>
      <c r="S91">
        <f t="shared" si="22"/>
        <v>11.366549107036379</v>
      </c>
      <c r="T91">
        <f t="shared" si="23"/>
        <v>20.174840677939663</v>
      </c>
      <c r="U91">
        <f t="shared" si="24"/>
        <v>21.707829807076248</v>
      </c>
      <c r="V91">
        <f t="shared" si="25"/>
        <v>5.8581178282662814</v>
      </c>
      <c r="W91">
        <f t="shared" si="26"/>
        <v>10.397755092150843</v>
      </c>
      <c r="X91">
        <f t="shared" si="27"/>
        <v>11.187830502318574</v>
      </c>
      <c r="Y91">
        <f t="shared" si="28"/>
        <v>0.71353245948907129</v>
      </c>
      <c r="Z91">
        <f t="shared" si="29"/>
        <v>0.8001025486062785</v>
      </c>
      <c r="AA91">
        <f t="shared" si="30"/>
        <v>0.72161143596411359</v>
      </c>
      <c r="AB91">
        <f t="shared" si="31"/>
        <v>0.74560297659508856</v>
      </c>
      <c r="AC91">
        <f t="shared" si="32"/>
        <v>0.15526771923957269</v>
      </c>
      <c r="AD91">
        <v>10.846120000000001</v>
      </c>
      <c r="AE91">
        <v>0.31986140000000002</v>
      </c>
      <c r="AF91">
        <f t="shared" si="33"/>
        <v>2.9490859404100268E-2</v>
      </c>
      <c r="AG91">
        <v>12.284050000000001</v>
      </c>
      <c r="AH91">
        <v>5.6000000000000001E-2</v>
      </c>
    </row>
    <row r="92" spans="1:34" x14ac:dyDescent="0.25">
      <c r="A92">
        <v>88</v>
      </c>
      <c r="B92">
        <v>5.9954840000000003</v>
      </c>
      <c r="C92">
        <v>3.696939</v>
      </c>
      <c r="D92">
        <v>3.2119260000000001</v>
      </c>
      <c r="E92">
        <v>33.98115</v>
      </c>
      <c r="F92">
        <v>68.594399999999993</v>
      </c>
      <c r="G92">
        <v>0.31627179999999999</v>
      </c>
      <c r="H92">
        <v>19.482669999999999</v>
      </c>
      <c r="I92">
        <v>17.42456</v>
      </c>
      <c r="J92">
        <v>16.65005</v>
      </c>
      <c r="K92">
        <v>15.86088</v>
      </c>
      <c r="L92">
        <v>10.70814</v>
      </c>
      <c r="M92">
        <v>11.92074</v>
      </c>
      <c r="N92">
        <f t="shared" si="17"/>
        <v>1.621742744470493</v>
      </c>
      <c r="O92">
        <f t="shared" si="18"/>
        <v>1.8666320456947016</v>
      </c>
      <c r="P92">
        <f t="shared" si="19"/>
        <v>1.151003790249215</v>
      </c>
      <c r="Q92">
        <f t="shared" si="20"/>
        <v>71.192142653146774</v>
      </c>
      <c r="R92">
        <f t="shared" si="21"/>
        <v>2.0186014893551274</v>
      </c>
      <c r="S92">
        <f t="shared" si="22"/>
        <v>11.44101126781424</v>
      </c>
      <c r="T92">
        <f t="shared" si="23"/>
        <v>18.554377012982901</v>
      </c>
      <c r="U92">
        <f t="shared" si="24"/>
        <v>21.356158267656227</v>
      </c>
      <c r="V92">
        <f t="shared" si="25"/>
        <v>5.6677909573272149</v>
      </c>
      <c r="W92">
        <f t="shared" si="26"/>
        <v>9.1916988622208802</v>
      </c>
      <c r="X92">
        <f t="shared" si="27"/>
        <v>10.57968022924563</v>
      </c>
      <c r="Y92">
        <f t="shared" si="28"/>
        <v>0.80596182833217644</v>
      </c>
      <c r="Z92">
        <f t="shared" si="29"/>
        <v>0.83128629910762808</v>
      </c>
      <c r="AA92">
        <f t="shared" si="30"/>
        <v>0.94644906905817716</v>
      </c>
      <c r="AB92">
        <f t="shared" si="31"/>
        <v>0.73951576405180952</v>
      </c>
      <c r="AC92">
        <f t="shared" si="32"/>
        <v>9.84679597226088E-2</v>
      </c>
      <c r="AD92">
        <v>10.50661</v>
      </c>
      <c r="AE92">
        <v>0.25992219999999999</v>
      </c>
      <c r="AF92">
        <f t="shared" si="33"/>
        <v>2.4738921497990313E-2</v>
      </c>
      <c r="AG92">
        <v>11.97486</v>
      </c>
      <c r="AH92">
        <v>5.2999999999999999E-2</v>
      </c>
    </row>
    <row r="93" spans="1:34" x14ac:dyDescent="0.25">
      <c r="A93">
        <v>89</v>
      </c>
      <c r="B93">
        <v>6.0971679999999999</v>
      </c>
      <c r="C93">
        <v>3.6688339999999999</v>
      </c>
      <c r="D93">
        <v>3.320665</v>
      </c>
      <c r="E93">
        <v>32.595559999999999</v>
      </c>
      <c r="F93">
        <v>66.764750000000006</v>
      </c>
      <c r="G93">
        <v>0.51506960000000002</v>
      </c>
      <c r="H93">
        <v>18.840699999999998</v>
      </c>
      <c r="I93">
        <v>17.96313</v>
      </c>
      <c r="J93">
        <v>17.19059</v>
      </c>
      <c r="K93">
        <v>15.983790000000001</v>
      </c>
      <c r="L93">
        <v>9.9867399999999993</v>
      </c>
      <c r="M93">
        <v>13.60802</v>
      </c>
      <c r="N93">
        <f t="shared" si="17"/>
        <v>1.6618816768488298</v>
      </c>
      <c r="O93">
        <f t="shared" si="18"/>
        <v>1.8361286067700295</v>
      </c>
      <c r="P93">
        <f t="shared" si="19"/>
        <v>1.1048491793059523</v>
      </c>
      <c r="Q93">
        <f t="shared" si="20"/>
        <v>74.281606625891143</v>
      </c>
      <c r="R93">
        <f t="shared" si="21"/>
        <v>2.0482774341045227</v>
      </c>
      <c r="S93">
        <f t="shared" si="22"/>
        <v>10.950124713637546</v>
      </c>
      <c r="T93">
        <f t="shared" si="23"/>
        <v>18.19781162080378</v>
      </c>
      <c r="U93">
        <f t="shared" si="24"/>
        <v>20.105837234409375</v>
      </c>
      <c r="V93">
        <f t="shared" si="25"/>
        <v>5.346016380063662</v>
      </c>
      <c r="W93">
        <f t="shared" si="26"/>
        <v>8.8844466661615105</v>
      </c>
      <c r="X93">
        <f t="shared" si="27"/>
        <v>9.8159736076960478</v>
      </c>
      <c r="Y93">
        <f t="shared" si="28"/>
        <v>0.7333691685959457</v>
      </c>
      <c r="Z93">
        <f t="shared" si="29"/>
        <v>0.84512488872577751</v>
      </c>
      <c r="AA93">
        <f t="shared" si="30"/>
        <v>0.67736617357789686</v>
      </c>
      <c r="AB93">
        <f t="shared" si="31"/>
        <v>0.73898527879322051</v>
      </c>
      <c r="AC93">
        <f t="shared" si="32"/>
        <v>0.15511037698774191</v>
      </c>
      <c r="AD93">
        <v>10.25666</v>
      </c>
      <c r="AE93">
        <v>0.32737270000000002</v>
      </c>
      <c r="AF93">
        <f t="shared" si="33"/>
        <v>3.1918061045213553E-2</v>
      </c>
      <c r="AG93">
        <v>11.986829999999999</v>
      </c>
      <c r="AH93">
        <v>4.9000000000000002E-2</v>
      </c>
    </row>
    <row r="94" spans="1:34" x14ac:dyDescent="0.25">
      <c r="A94">
        <v>90</v>
      </c>
      <c r="B94">
        <v>6.1125119999999997</v>
      </c>
      <c r="C94">
        <v>3.6754500000000001</v>
      </c>
      <c r="D94">
        <v>3.279328</v>
      </c>
      <c r="E94">
        <v>31.721209999999999</v>
      </c>
      <c r="F94">
        <v>68.595349999999996</v>
      </c>
      <c r="G94">
        <v>0.50348760000000004</v>
      </c>
      <c r="H94">
        <v>19.59676</v>
      </c>
      <c r="I94">
        <v>16.782630000000001</v>
      </c>
      <c r="J94">
        <v>16.46227</v>
      </c>
      <c r="K94">
        <v>15.79776</v>
      </c>
      <c r="L94">
        <v>10.459949999999999</v>
      </c>
      <c r="M94">
        <v>12.072290000000001</v>
      </c>
      <c r="N94">
        <f t="shared" si="17"/>
        <v>1.6630649308247969</v>
      </c>
      <c r="O94">
        <f t="shared" si="18"/>
        <v>1.8639526146820322</v>
      </c>
      <c r="P94">
        <f t="shared" si="19"/>
        <v>1.1207936504064246</v>
      </c>
      <c r="Q94">
        <f t="shared" si="20"/>
        <v>73.674144407653174</v>
      </c>
      <c r="R94">
        <f t="shared" si="21"/>
        <v>2.1624443077675788</v>
      </c>
      <c r="S94">
        <f t="shared" si="22"/>
        <v>11.22212111812623</v>
      </c>
      <c r="T94">
        <f t="shared" si="23"/>
        <v>18.663116081024089</v>
      </c>
      <c r="U94">
        <f t="shared" si="24"/>
        <v>20.91750200040984</v>
      </c>
      <c r="V94">
        <f t="shared" si="25"/>
        <v>5.1895538200988396</v>
      </c>
      <c r="W94">
        <f t="shared" si="26"/>
        <v>8.6305649648342371</v>
      </c>
      <c r="X94">
        <f t="shared" si="27"/>
        <v>9.6730824120063623</v>
      </c>
      <c r="Y94">
        <f t="shared" si="28"/>
        <v>0.87388417198639967</v>
      </c>
      <c r="Z94">
        <f t="shared" si="29"/>
        <v>0.82849203261895243</v>
      </c>
      <c r="AA94">
        <f t="shared" si="30"/>
        <v>0.90144644209892444</v>
      </c>
      <c r="AB94">
        <f t="shared" si="31"/>
        <v>0.70634336489813032</v>
      </c>
      <c r="AC94">
        <f t="shared" si="32"/>
        <v>0.15353377277295838</v>
      </c>
      <c r="AD94">
        <v>10.66836</v>
      </c>
      <c r="AE94">
        <v>0.26297720000000002</v>
      </c>
      <c r="AF94">
        <f t="shared" si="33"/>
        <v>2.4650199280864166E-2</v>
      </c>
      <c r="AG94">
        <v>12.09843</v>
      </c>
      <c r="AH94">
        <v>5.0999999999999997E-2</v>
      </c>
    </row>
    <row r="95" spans="1:34" x14ac:dyDescent="0.25">
      <c r="A95">
        <v>91</v>
      </c>
      <c r="B95">
        <v>6.2957109999999998</v>
      </c>
      <c r="C95">
        <v>3.7639369999999999</v>
      </c>
      <c r="D95">
        <v>3.4052199999999999</v>
      </c>
      <c r="E95">
        <v>35.004809999999999</v>
      </c>
      <c r="F95">
        <v>73.218800000000002</v>
      </c>
      <c r="G95">
        <v>0.52137259999999996</v>
      </c>
      <c r="H95">
        <v>20.398209999999999</v>
      </c>
      <c r="I95">
        <v>17.10905</v>
      </c>
      <c r="J95">
        <v>17.70861</v>
      </c>
      <c r="K95">
        <v>16.978439999999999</v>
      </c>
      <c r="L95">
        <v>11.30795</v>
      </c>
      <c r="M95">
        <v>13.721399999999999</v>
      </c>
      <c r="N95">
        <f t="shared" si="17"/>
        <v>1.6726398449283291</v>
      </c>
      <c r="O95">
        <f t="shared" si="18"/>
        <v>1.8488411908775351</v>
      </c>
      <c r="P95">
        <f t="shared" si="19"/>
        <v>1.105343267101685</v>
      </c>
      <c r="Q95">
        <f t="shared" si="20"/>
        <v>80.692339115281143</v>
      </c>
      <c r="R95">
        <f t="shared" si="21"/>
        <v>2.0916782579308388</v>
      </c>
      <c r="S95">
        <f t="shared" si="22"/>
        <v>11.629949341702629</v>
      </c>
      <c r="T95">
        <f t="shared" si="23"/>
        <v>19.452716663429808</v>
      </c>
      <c r="U95">
        <f t="shared" si="24"/>
        <v>21.501929390758896</v>
      </c>
      <c r="V95">
        <f t="shared" si="25"/>
        <v>5.5601043313455776</v>
      </c>
      <c r="W95">
        <f t="shared" si="26"/>
        <v>9.300052046567199</v>
      </c>
      <c r="X95">
        <f t="shared" si="27"/>
        <v>10.279749913368299</v>
      </c>
      <c r="Y95">
        <f t="shared" si="28"/>
        <v>0.87524554108198005</v>
      </c>
      <c r="Z95">
        <f t="shared" si="29"/>
        <v>0.77157570519246232</v>
      </c>
      <c r="AA95">
        <f t="shared" si="30"/>
        <v>0.75435655615432307</v>
      </c>
      <c r="AB95">
        <f t="shared" si="31"/>
        <v>0.70665362732335879</v>
      </c>
      <c r="AC95">
        <f t="shared" si="32"/>
        <v>0.15310981375652674</v>
      </c>
      <c r="AD95">
        <v>11.53919</v>
      </c>
      <c r="AE95">
        <v>0.31115710000000002</v>
      </c>
      <c r="AF95">
        <f t="shared" si="33"/>
        <v>2.6965246260786072E-2</v>
      </c>
      <c r="AG95">
        <v>12.66046</v>
      </c>
      <c r="AH95">
        <v>5.8000000000000003E-2</v>
      </c>
    </row>
    <row r="96" spans="1:34" x14ac:dyDescent="0.25">
      <c r="A96">
        <v>92</v>
      </c>
      <c r="B96">
        <v>6.1885919999999999</v>
      </c>
      <c r="C96">
        <v>3.572511</v>
      </c>
      <c r="D96">
        <v>3.340042</v>
      </c>
      <c r="E96">
        <v>33.51388</v>
      </c>
      <c r="F96">
        <v>70.229830000000007</v>
      </c>
      <c r="G96">
        <v>0.40277570000000001</v>
      </c>
      <c r="H96">
        <v>19.460609999999999</v>
      </c>
      <c r="I96">
        <v>16.97457</v>
      </c>
      <c r="J96">
        <v>17.42099</v>
      </c>
      <c r="K96">
        <v>16.45758</v>
      </c>
      <c r="L96">
        <v>10.413869999999999</v>
      </c>
      <c r="M96">
        <v>11.901949999999999</v>
      </c>
      <c r="N96">
        <f t="shared" si="17"/>
        <v>1.7322807403532137</v>
      </c>
      <c r="O96">
        <f t="shared" si="18"/>
        <v>1.8528485569941935</v>
      </c>
      <c r="P96">
        <f t="shared" si="19"/>
        <v>1.0696006217885883</v>
      </c>
      <c r="Q96">
        <f t="shared" si="20"/>
        <v>73.844363971815852</v>
      </c>
      <c r="R96">
        <f t="shared" si="21"/>
        <v>2.0955445922704268</v>
      </c>
      <c r="S96">
        <f t="shared" si="22"/>
        <v>11.34827275735741</v>
      </c>
      <c r="T96">
        <f t="shared" si="23"/>
        <v>19.658394333845301</v>
      </c>
      <c r="U96">
        <f t="shared" si="24"/>
        <v>21.026630802846196</v>
      </c>
      <c r="V96">
        <f t="shared" si="25"/>
        <v>5.4154289053148119</v>
      </c>
      <c r="W96">
        <f t="shared" si="26"/>
        <v>9.3810431934289351</v>
      </c>
      <c r="X96">
        <f t="shared" si="27"/>
        <v>10.033969632717193</v>
      </c>
      <c r="Y96">
        <f t="shared" si="28"/>
        <v>0.84829816115739931</v>
      </c>
      <c r="Z96">
        <f t="shared" si="29"/>
        <v>0.80784961274099454</v>
      </c>
      <c r="AA96">
        <f t="shared" si="30"/>
        <v>0.92334828822054815</v>
      </c>
      <c r="AB96">
        <f t="shared" si="31"/>
        <v>0.71565806960511291</v>
      </c>
      <c r="AC96">
        <f t="shared" si="32"/>
        <v>0.12059001054477758</v>
      </c>
      <c r="AD96">
        <v>10.6274</v>
      </c>
      <c r="AE96">
        <v>0.20240030000000001</v>
      </c>
      <c r="AF96">
        <f t="shared" si="33"/>
        <v>1.9045138039407571E-2</v>
      </c>
      <c r="AG96">
        <v>11.99498</v>
      </c>
      <c r="AH96">
        <v>5.2999999999999999E-2</v>
      </c>
    </row>
    <row r="97" spans="1:34" x14ac:dyDescent="0.25">
      <c r="A97">
        <v>93</v>
      </c>
      <c r="B97">
        <v>6.2816879999999999</v>
      </c>
      <c r="C97">
        <v>3.5700280000000002</v>
      </c>
      <c r="D97">
        <v>3.132965</v>
      </c>
      <c r="E97">
        <v>30.122610000000002</v>
      </c>
      <c r="F97">
        <v>65.692059999999998</v>
      </c>
      <c r="G97">
        <v>0.31942789999999999</v>
      </c>
      <c r="H97">
        <v>19.159800000000001</v>
      </c>
      <c r="I97">
        <v>16.656839999999999</v>
      </c>
      <c r="J97">
        <v>15.794460000000001</v>
      </c>
      <c r="K97">
        <v>15.89601</v>
      </c>
      <c r="L97">
        <v>9.9298400000000004</v>
      </c>
      <c r="M97">
        <v>11.634930000000001</v>
      </c>
      <c r="N97">
        <f t="shared" si="17"/>
        <v>1.7595626700967051</v>
      </c>
      <c r="O97">
        <f t="shared" si="18"/>
        <v>2.0050297401981827</v>
      </c>
      <c r="P97">
        <f t="shared" si="19"/>
        <v>1.1395045906992258</v>
      </c>
      <c r="Q97">
        <f t="shared" si="20"/>
        <v>70.259252911006456</v>
      </c>
      <c r="R97">
        <f t="shared" si="21"/>
        <v>2.1808223125419741</v>
      </c>
      <c r="S97">
        <f t="shared" si="22"/>
        <v>10.457708182896063</v>
      </c>
      <c r="T97">
        <f t="shared" si="23"/>
        <v>18.400992933388757</v>
      </c>
      <c r="U97">
        <f t="shared" si="24"/>
        <v>20.968015921020502</v>
      </c>
      <c r="V97">
        <f t="shared" si="25"/>
        <v>4.795305019924581</v>
      </c>
      <c r="W97">
        <f t="shared" si="26"/>
        <v>8.4376397047866298</v>
      </c>
      <c r="X97">
        <f t="shared" si="27"/>
        <v>9.6147291782704247</v>
      </c>
      <c r="Y97">
        <f t="shared" si="28"/>
        <v>0.8673519967585992</v>
      </c>
      <c r="Z97">
        <f t="shared" si="29"/>
        <v>0.78508768876805413</v>
      </c>
      <c r="AA97">
        <f t="shared" si="30"/>
        <v>0.92130693578699407</v>
      </c>
      <c r="AB97">
        <f t="shared" si="31"/>
        <v>0.71256786803485694</v>
      </c>
      <c r="AC97">
        <f t="shared" si="32"/>
        <v>0.10195705984586485</v>
      </c>
      <c r="AD97">
        <v>10.18103</v>
      </c>
      <c r="AE97">
        <v>0.1786517</v>
      </c>
      <c r="AF97">
        <f t="shared" si="33"/>
        <v>1.7547507472230217E-2</v>
      </c>
      <c r="AG97">
        <v>11.695690000000001</v>
      </c>
      <c r="AH97">
        <v>4.5999999999999999E-2</v>
      </c>
    </row>
    <row r="98" spans="1:34" x14ac:dyDescent="0.25">
      <c r="A98">
        <v>94</v>
      </c>
      <c r="B98">
        <v>6.1539489999999999</v>
      </c>
      <c r="C98">
        <v>3.6730010000000002</v>
      </c>
      <c r="D98">
        <v>3.56548</v>
      </c>
      <c r="E98">
        <v>37.073250000000002</v>
      </c>
      <c r="F98">
        <v>73.117859999999993</v>
      </c>
      <c r="G98">
        <v>0.38310050000000001</v>
      </c>
      <c r="H98">
        <v>19.618510000000001</v>
      </c>
      <c r="I98">
        <v>17.021640000000001</v>
      </c>
      <c r="J98">
        <v>18.637630000000001</v>
      </c>
      <c r="K98">
        <v>16.481339999999999</v>
      </c>
      <c r="L98">
        <v>11.3866</v>
      </c>
      <c r="M98">
        <v>12.39706</v>
      </c>
      <c r="N98">
        <f t="shared" si="17"/>
        <v>1.6754553020813225</v>
      </c>
      <c r="O98">
        <f t="shared" si="18"/>
        <v>1.7259805131426904</v>
      </c>
      <c r="P98">
        <f t="shared" si="19"/>
        <v>1.0301561080135073</v>
      </c>
      <c r="Q98">
        <f t="shared" si="20"/>
        <v>80.592187523532047</v>
      </c>
      <c r="R98">
        <f t="shared" si="21"/>
        <v>1.9722538487993362</v>
      </c>
      <c r="S98">
        <f t="shared" si="22"/>
        <v>11.881453681205352</v>
      </c>
      <c r="T98">
        <f t="shared" si="23"/>
        <v>19.906844566609156</v>
      </c>
      <c r="U98">
        <f t="shared" si="24"/>
        <v>20.507157521567922</v>
      </c>
      <c r="V98">
        <f t="shared" si="25"/>
        <v>6.024302443845408</v>
      </c>
      <c r="W98">
        <f t="shared" si="26"/>
        <v>10.093449470882257</v>
      </c>
      <c r="X98">
        <f t="shared" si="27"/>
        <v>10.397828623355061</v>
      </c>
      <c r="Y98">
        <f t="shared" si="28"/>
        <v>0.85045797363561781</v>
      </c>
      <c r="Z98">
        <f t="shared" si="29"/>
        <v>0.86177777134549505</v>
      </c>
      <c r="AA98">
        <f t="shared" si="30"/>
        <v>0.9305641080048056</v>
      </c>
      <c r="AB98">
        <f t="shared" si="31"/>
        <v>0.73523755828468196</v>
      </c>
      <c r="AC98">
        <f t="shared" si="32"/>
        <v>0.10744710389624959</v>
      </c>
      <c r="AD98">
        <v>11.65255</v>
      </c>
      <c r="AE98">
        <v>0.22187960000000001</v>
      </c>
      <c r="AF98">
        <f t="shared" si="33"/>
        <v>1.9041291391154729E-2</v>
      </c>
      <c r="AG98">
        <v>12.507020000000001</v>
      </c>
      <c r="AH98">
        <v>5.6000000000000001E-2</v>
      </c>
    </row>
    <row r="99" spans="1:34" x14ac:dyDescent="0.25">
      <c r="A99">
        <v>95</v>
      </c>
      <c r="B99">
        <v>6.4068569999999996</v>
      </c>
      <c r="C99">
        <v>3.7027030000000001</v>
      </c>
      <c r="D99">
        <v>3.4000889999999999</v>
      </c>
      <c r="E99">
        <v>39.668120000000002</v>
      </c>
      <c r="F99">
        <v>74.992959999999997</v>
      </c>
      <c r="G99">
        <v>0.43109799999999998</v>
      </c>
      <c r="H99">
        <v>20.638580000000001</v>
      </c>
      <c r="I99">
        <v>17.47221</v>
      </c>
      <c r="J99">
        <v>18.286460000000002</v>
      </c>
      <c r="K99">
        <v>16.522929999999999</v>
      </c>
      <c r="L99">
        <v>11.38654</v>
      </c>
      <c r="M99">
        <v>12.459540000000001</v>
      </c>
      <c r="N99">
        <f t="shared" si="17"/>
        <v>1.7303189048649052</v>
      </c>
      <c r="O99">
        <f t="shared" si="18"/>
        <v>1.8843203810253202</v>
      </c>
      <c r="P99">
        <f t="shared" si="19"/>
        <v>1.0890017878943759</v>
      </c>
      <c r="Q99">
        <f t="shared" si="20"/>
        <v>80.659252676489857</v>
      </c>
      <c r="R99">
        <f t="shared" si="21"/>
        <v>1.8905095578010753</v>
      </c>
      <c r="S99">
        <f t="shared" si="22"/>
        <v>11.705109072982275</v>
      </c>
      <c r="T99">
        <f t="shared" si="23"/>
        <v>20.253571512486957</v>
      </c>
      <c r="U99">
        <f t="shared" si="24"/>
        <v>22.056175588344892</v>
      </c>
      <c r="V99">
        <f t="shared" si="25"/>
        <v>6.1915101273526165</v>
      </c>
      <c r="W99">
        <f t="shared" si="26"/>
        <v>10.713287023020751</v>
      </c>
      <c r="X99">
        <f t="shared" si="27"/>
        <v>11.666788722295211</v>
      </c>
      <c r="Y99">
        <f t="shared" si="28"/>
        <v>0.84912919032816392</v>
      </c>
      <c r="Z99">
        <f t="shared" si="29"/>
        <v>0.84128889025761611</v>
      </c>
      <c r="AA99">
        <f t="shared" si="30"/>
        <v>0.92124978213149533</v>
      </c>
      <c r="AB99">
        <f t="shared" si="31"/>
        <v>0.74992523202591677</v>
      </c>
      <c r="AC99">
        <f t="shared" si="32"/>
        <v>0.1267902104915489</v>
      </c>
      <c r="AD99">
        <v>11.595129999999999</v>
      </c>
      <c r="AE99">
        <v>0.23231499999999999</v>
      </c>
      <c r="AF99">
        <f t="shared" si="33"/>
        <v>2.0035566656001272E-2</v>
      </c>
      <c r="AG99">
        <v>12.56209</v>
      </c>
      <c r="AH99">
        <v>5.7000000000000002E-2</v>
      </c>
    </row>
    <row r="100" spans="1:34" x14ac:dyDescent="0.25">
      <c r="A100">
        <v>96</v>
      </c>
      <c r="B100">
        <v>6.4230739999999997</v>
      </c>
      <c r="C100">
        <v>3.8323369999999999</v>
      </c>
      <c r="D100">
        <v>3.445811</v>
      </c>
      <c r="E100">
        <v>37.198039999999999</v>
      </c>
      <c r="F100">
        <v>75.397000000000006</v>
      </c>
      <c r="G100">
        <v>0.44224390000000002</v>
      </c>
      <c r="H100">
        <v>20.621179999999999</v>
      </c>
      <c r="I100">
        <v>18.692869999999999</v>
      </c>
      <c r="J100">
        <v>18.535319999999999</v>
      </c>
      <c r="K100">
        <v>16.685120000000001</v>
      </c>
      <c r="L100">
        <v>11.04279</v>
      </c>
      <c r="M100">
        <v>17.194269999999999</v>
      </c>
      <c r="N100">
        <f t="shared" si="17"/>
        <v>1.6760201412349696</v>
      </c>
      <c r="O100">
        <f t="shared" si="18"/>
        <v>1.8640238829117441</v>
      </c>
      <c r="P100">
        <f t="shared" si="19"/>
        <v>1.112172722183544</v>
      </c>
      <c r="Q100">
        <f t="shared" si="20"/>
        <v>84.819961452407142</v>
      </c>
      <c r="R100">
        <f t="shared" si="21"/>
        <v>2.0269078693393525</v>
      </c>
      <c r="S100">
        <f t="shared" si="22"/>
        <v>11.738460431874209</v>
      </c>
      <c r="T100">
        <f t="shared" si="23"/>
        <v>19.673896110910917</v>
      </c>
      <c r="U100">
        <f t="shared" si="24"/>
        <v>21.880770593628032</v>
      </c>
      <c r="V100">
        <f t="shared" si="25"/>
        <v>5.7913142523346295</v>
      </c>
      <c r="W100">
        <f t="shared" si="26"/>
        <v>9.7063593311339798</v>
      </c>
      <c r="X100">
        <f t="shared" si="27"/>
        <v>10.795148079798921</v>
      </c>
      <c r="Y100">
        <f t="shared" si="28"/>
        <v>0.7412269157543262</v>
      </c>
      <c r="Z100">
        <f t="shared" si="29"/>
        <v>0.8362402336066227</v>
      </c>
      <c r="AA100">
        <f t="shared" si="30"/>
        <v>0.46913838494510424</v>
      </c>
      <c r="AB100">
        <f t="shared" si="31"/>
        <v>0.71461153438520342</v>
      </c>
      <c r="AC100">
        <f t="shared" si="32"/>
        <v>0.12834247148204009</v>
      </c>
      <c r="AD100">
        <v>11.74919</v>
      </c>
      <c r="AE100">
        <v>0.30765140000000002</v>
      </c>
      <c r="AF100">
        <f t="shared" si="33"/>
        <v>2.6184902959267831E-2</v>
      </c>
      <c r="AG100">
        <v>12.65246</v>
      </c>
      <c r="AH100">
        <v>5.7000000000000002E-2</v>
      </c>
    </row>
    <row r="101" spans="1:34" x14ac:dyDescent="0.25">
      <c r="A101">
        <v>97</v>
      </c>
      <c r="B101">
        <v>6.8397569999999996</v>
      </c>
      <c r="C101">
        <v>3.6184620000000001</v>
      </c>
      <c r="D101">
        <v>3.3954520000000001</v>
      </c>
      <c r="E101">
        <v>39.681820000000002</v>
      </c>
      <c r="F101">
        <v>75.781289999999998</v>
      </c>
      <c r="G101">
        <v>0.38733329999999999</v>
      </c>
      <c r="H101">
        <v>20.915759999999999</v>
      </c>
      <c r="I101">
        <v>17.463000000000001</v>
      </c>
      <c r="J101">
        <v>18.969799999999999</v>
      </c>
      <c r="K101">
        <v>17.389309999999998</v>
      </c>
      <c r="L101">
        <v>11.385809999999999</v>
      </c>
      <c r="M101">
        <v>12.459530000000001</v>
      </c>
      <c r="N101">
        <f t="shared" si="17"/>
        <v>1.8902387257348563</v>
      </c>
      <c r="O101">
        <f t="shared" si="18"/>
        <v>2.014387775176913</v>
      </c>
      <c r="P101">
        <f t="shared" si="19"/>
        <v>1.0656790318343479</v>
      </c>
      <c r="Q101">
        <f t="shared" si="20"/>
        <v>84.035402423885699</v>
      </c>
      <c r="R101">
        <f t="shared" si="21"/>
        <v>1.9097231427389165</v>
      </c>
      <c r="S101">
        <f t="shared" si="22"/>
        <v>11.079529579778931</v>
      </c>
      <c r="T101">
        <f t="shared" si="23"/>
        <v>20.942955874622974</v>
      </c>
      <c r="U101">
        <f t="shared" si="24"/>
        <v>22.318468940217677</v>
      </c>
      <c r="V101">
        <f t="shared" si="25"/>
        <v>5.8016417834727179</v>
      </c>
      <c r="W101">
        <f t="shared" si="26"/>
        <v>10.966487971961568</v>
      </c>
      <c r="X101">
        <f t="shared" si="27"/>
        <v>11.686756284583025</v>
      </c>
      <c r="Y101">
        <f t="shared" si="28"/>
        <v>0.86144108569183531</v>
      </c>
      <c r="Z101">
        <f t="shared" si="29"/>
        <v>0.78793010110712802</v>
      </c>
      <c r="AA101">
        <f t="shared" si="30"/>
        <v>0.9211921987793853</v>
      </c>
      <c r="AB101">
        <f t="shared" si="31"/>
        <v>0.74229484457923411</v>
      </c>
      <c r="AC101">
        <f t="shared" si="32"/>
        <v>0.11407414977446301</v>
      </c>
      <c r="AD101">
        <v>11.526120000000001</v>
      </c>
      <c r="AE101">
        <v>0.24228240000000001</v>
      </c>
      <c r="AF101">
        <f t="shared" si="33"/>
        <v>2.1020291303578308E-2</v>
      </c>
      <c r="AG101">
        <v>12.54673</v>
      </c>
      <c r="AH101">
        <v>5.8999999999999997E-2</v>
      </c>
    </row>
    <row r="102" spans="1:34" x14ac:dyDescent="0.25">
      <c r="A102">
        <v>98</v>
      </c>
      <c r="B102">
        <v>6.3746260000000001</v>
      </c>
      <c r="C102">
        <v>3.6158899999999998</v>
      </c>
      <c r="D102">
        <v>3.1420400000000002</v>
      </c>
      <c r="E102">
        <v>34.921439999999997</v>
      </c>
      <c r="F102">
        <v>72.890739999999994</v>
      </c>
      <c r="G102">
        <v>0.48096889999999998</v>
      </c>
      <c r="H102">
        <v>20.491530000000001</v>
      </c>
      <c r="I102">
        <v>17.378</v>
      </c>
      <c r="J102">
        <v>17.107610000000001</v>
      </c>
      <c r="K102">
        <v>16.690020000000001</v>
      </c>
      <c r="L102">
        <v>10.86027</v>
      </c>
      <c r="M102">
        <v>12.073639999999999</v>
      </c>
      <c r="N102">
        <f t="shared" si="17"/>
        <v>1.7629479879089243</v>
      </c>
      <c r="O102">
        <f t="shared" si="18"/>
        <v>2.0288175834807958</v>
      </c>
      <c r="P102">
        <f t="shared" si="19"/>
        <v>1.1508096650583697</v>
      </c>
      <c r="Q102">
        <f t="shared" si="20"/>
        <v>72.423853609090159</v>
      </c>
      <c r="R102">
        <f t="shared" si="21"/>
        <v>2.0872776151269821</v>
      </c>
      <c r="S102">
        <f t="shared" si="22"/>
        <v>11.434512393354527</v>
      </c>
      <c r="T102">
        <f t="shared" si="23"/>
        <v>20.158450616584023</v>
      </c>
      <c r="U102">
        <f t="shared" si="24"/>
        <v>23.198539802166742</v>
      </c>
      <c r="V102">
        <f t="shared" si="25"/>
        <v>5.4781943285770796</v>
      </c>
      <c r="W102">
        <f t="shared" si="26"/>
        <v>9.6577716689390432</v>
      </c>
      <c r="X102">
        <f t="shared" si="27"/>
        <v>11.114256979541953</v>
      </c>
      <c r="Y102">
        <f t="shared" si="28"/>
        <v>0.85224495657350285</v>
      </c>
      <c r="Z102">
        <f t="shared" si="29"/>
        <v>0.77137447943193127</v>
      </c>
      <c r="AA102">
        <f t="shared" si="30"/>
        <v>0.93573703220535254</v>
      </c>
      <c r="AB102">
        <f t="shared" si="31"/>
        <v>0.70870656010308897</v>
      </c>
      <c r="AC102">
        <f t="shared" si="32"/>
        <v>0.15307535868416697</v>
      </c>
      <c r="AD102">
        <v>10.50634</v>
      </c>
      <c r="AE102">
        <v>0.34486820000000001</v>
      </c>
      <c r="AF102">
        <f t="shared" si="33"/>
        <v>3.2824770567105199E-2</v>
      </c>
      <c r="AG102">
        <v>12.17695</v>
      </c>
      <c r="AH102">
        <v>5.7000000000000002E-2</v>
      </c>
    </row>
    <row r="103" spans="1:34" x14ac:dyDescent="0.25">
      <c r="A103">
        <v>99</v>
      </c>
      <c r="B103">
        <v>6.7842929999999999</v>
      </c>
      <c r="C103">
        <v>4.108282</v>
      </c>
      <c r="D103">
        <v>3.4258989999999998</v>
      </c>
      <c r="E103">
        <v>43.32497</v>
      </c>
      <c r="F103">
        <v>79.853639999999999</v>
      </c>
      <c r="G103">
        <v>0.4903535</v>
      </c>
      <c r="H103">
        <v>23.693269999999998</v>
      </c>
      <c r="I103">
        <v>18.318159999999999</v>
      </c>
      <c r="J103">
        <v>18.727309999999999</v>
      </c>
      <c r="K103">
        <v>16.994250000000001</v>
      </c>
      <c r="L103">
        <v>12.23151</v>
      </c>
      <c r="M103">
        <v>12.91952</v>
      </c>
      <c r="N103">
        <f t="shared" si="17"/>
        <v>1.6513698426738963</v>
      </c>
      <c r="O103">
        <f t="shared" si="18"/>
        <v>1.9802956829725571</v>
      </c>
      <c r="P103">
        <f t="shared" si="19"/>
        <v>1.1991836303405325</v>
      </c>
      <c r="Q103">
        <f t="shared" si="20"/>
        <v>95.485933428238397</v>
      </c>
      <c r="R103">
        <f t="shared" si="21"/>
        <v>1.8431320321745173</v>
      </c>
      <c r="S103">
        <f t="shared" si="22"/>
        <v>11.770370177113518</v>
      </c>
      <c r="T103">
        <f t="shared" si="23"/>
        <v>19.437234347593471</v>
      </c>
      <c r="U103">
        <f t="shared" si="24"/>
        <v>23.308813248726832</v>
      </c>
      <c r="V103">
        <f t="shared" si="25"/>
        <v>6.3860700002196253</v>
      </c>
      <c r="W103">
        <f t="shared" si="26"/>
        <v>10.545763411567171</v>
      </c>
      <c r="X103">
        <f t="shared" si="27"/>
        <v>12.64630685259548</v>
      </c>
      <c r="Y103">
        <f t="shared" si="28"/>
        <v>0.88685158560016442</v>
      </c>
      <c r="Z103">
        <f t="shared" si="29"/>
        <v>0.81444363461253999</v>
      </c>
      <c r="AA103">
        <f t="shared" si="30"/>
        <v>0.92040073530813493</v>
      </c>
      <c r="AB103">
        <f t="shared" si="31"/>
        <v>0.74692130245702892</v>
      </c>
      <c r="AC103">
        <f t="shared" si="32"/>
        <v>0.14313133574574149</v>
      </c>
      <c r="AD103">
        <v>12.149319999999999</v>
      </c>
      <c r="AE103">
        <v>0.36115409999999998</v>
      </c>
      <c r="AF103">
        <f t="shared" si="33"/>
        <v>2.9726280977042337E-2</v>
      </c>
      <c r="AG103">
        <v>13.03354</v>
      </c>
      <c r="AH103">
        <v>6.2E-2</v>
      </c>
    </row>
    <row r="104" spans="1:34" x14ac:dyDescent="0.25">
      <c r="A104">
        <v>100</v>
      </c>
      <c r="B104">
        <v>6.5552849999999996</v>
      </c>
      <c r="C104">
        <v>3.7317330000000002</v>
      </c>
      <c r="D104">
        <v>3.576384</v>
      </c>
      <c r="E104">
        <v>38.807699999999997</v>
      </c>
      <c r="F104">
        <v>76.618009999999998</v>
      </c>
      <c r="G104">
        <v>0.52066159999999995</v>
      </c>
      <c r="H104">
        <v>21.206530000000001</v>
      </c>
      <c r="I104">
        <v>17.556329999999999</v>
      </c>
      <c r="J104">
        <v>19.544540000000001</v>
      </c>
      <c r="K104">
        <v>17.102309999999999</v>
      </c>
      <c r="L104">
        <v>11.74047</v>
      </c>
      <c r="M104">
        <v>12.548310000000001</v>
      </c>
      <c r="N104">
        <f t="shared" si="17"/>
        <v>1.7566329102323235</v>
      </c>
      <c r="O104">
        <f t="shared" si="18"/>
        <v>1.8329365638589143</v>
      </c>
      <c r="P104">
        <f t="shared" si="19"/>
        <v>1.0434374496698342</v>
      </c>
      <c r="Q104">
        <f t="shared" si="20"/>
        <v>87.487555959614099</v>
      </c>
      <c r="R104">
        <f t="shared" si="21"/>
        <v>1.9742991725868837</v>
      </c>
      <c r="S104">
        <f t="shared" si="22"/>
        <v>11.687975427460438</v>
      </c>
      <c r="T104">
        <f t="shared" si="23"/>
        <v>20.531482289863717</v>
      </c>
      <c r="U104">
        <f t="shared" si="24"/>
        <v>21.423317518476761</v>
      </c>
      <c r="V104">
        <f t="shared" si="25"/>
        <v>5.9200629720904585</v>
      </c>
      <c r="W104">
        <f t="shared" si="26"/>
        <v>10.39937744742188</v>
      </c>
      <c r="X104">
        <f t="shared" si="27"/>
        <v>10.851099881891876</v>
      </c>
      <c r="Y104">
        <f t="shared" si="28"/>
        <v>0.86415526356222816</v>
      </c>
      <c r="Z104">
        <f t="shared" si="29"/>
        <v>0.83927743006737654</v>
      </c>
      <c r="AA104">
        <f t="shared" si="30"/>
        <v>0.93649323427746523</v>
      </c>
      <c r="AB104">
        <f t="shared" si="31"/>
        <v>0.72336659851216178</v>
      </c>
      <c r="AC104">
        <f t="shared" si="32"/>
        <v>0.14558324833127537</v>
      </c>
      <c r="AD104">
        <v>11.91297</v>
      </c>
      <c r="AE104">
        <v>0.34352510000000003</v>
      </c>
      <c r="AF104">
        <f t="shared" si="33"/>
        <v>2.883622639862268E-2</v>
      </c>
      <c r="AG104">
        <v>12.81376</v>
      </c>
      <c r="AH104">
        <v>5.700000000000000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</vt:lpstr>
      <vt:lpstr>2</vt:lpstr>
      <vt:lpstr>3</vt:lpstr>
      <vt:lpstr>4</vt:lpstr>
      <vt:lpstr>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zj</dc:creator>
  <cp:lastModifiedBy>qzj</cp:lastModifiedBy>
  <dcterms:created xsi:type="dcterms:W3CDTF">2021-12-20T09:28:23Z</dcterms:created>
  <dcterms:modified xsi:type="dcterms:W3CDTF">2021-12-20T09:48:26Z</dcterms:modified>
</cp:coreProperties>
</file>